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tu-my.sharepoint.com/personal/kocak_gtu_edu_tr/Documents/Ebru_MS/ANI_PBSAe/manuscript/"/>
    </mc:Choice>
  </mc:AlternateContent>
  <xr:revisionPtr revIDLastSave="491" documentId="8_{03DFD281-80EB-4830-AE13-5DE1763CD89A}" xr6:coauthVersionLast="47" xr6:coauthVersionMax="47" xr10:uidLastSave="{0114BBCA-7DBC-4E35-AD2E-0B290E658E4B}"/>
  <bookViews>
    <workbookView xWindow="-120" yWindow="-120" windowWidth="29040" windowHeight="15840" activeTab="10" xr2:uid="{00000000-000D-0000-FFFF-FFFF00000000}"/>
  </bookViews>
  <sheets>
    <sheet name="Data" sheetId="2" r:id="rId1"/>
    <sheet name="indi1" sheetId="3" r:id="rId2"/>
    <sheet name="indi2.1" sheetId="4" r:id="rId3"/>
    <sheet name="indi3" sheetId="5" r:id="rId4"/>
    <sheet name="indi5" sheetId="6" r:id="rId5"/>
    <sheet name="indi10" sheetId="7" r:id="rId6"/>
    <sheet name="indi1_2.1" sheetId="8" r:id="rId7"/>
    <sheet name="PBSA_E" sheetId="13" r:id="rId8"/>
    <sheet name="PBSA_Ex" sheetId="14" r:id="rId9"/>
    <sheet name="ANI_PBSAe" sheetId="15" r:id="rId10"/>
    <sheet name="Statistical_Results" sheetId="12" r:id="rId11"/>
  </sheets>
  <externalReferences>
    <externalReference r:id="rId1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7" i="14" l="1"/>
  <c r="G57" i="14"/>
  <c r="F57" i="14"/>
  <c r="E57" i="14"/>
  <c r="D57" i="14"/>
  <c r="C57" i="14"/>
  <c r="H56" i="14"/>
  <c r="G56" i="14"/>
  <c r="F56" i="14"/>
  <c r="E56" i="14"/>
  <c r="D56" i="14"/>
  <c r="C56" i="14"/>
  <c r="H55" i="14"/>
  <c r="G55" i="14"/>
  <c r="F55" i="14"/>
  <c r="E55" i="14"/>
  <c r="D55" i="14"/>
  <c r="C55" i="14"/>
  <c r="H54" i="14"/>
  <c r="G54" i="14"/>
  <c r="F54" i="14"/>
  <c r="E54" i="14"/>
  <c r="D54" i="14"/>
  <c r="C54" i="14"/>
  <c r="H53" i="14"/>
  <c r="G53" i="14"/>
  <c r="F53" i="14"/>
  <c r="E53" i="14"/>
  <c r="D53" i="14"/>
  <c r="C53" i="14"/>
  <c r="H52" i="14"/>
  <c r="G52" i="14"/>
  <c r="F52" i="14"/>
  <c r="E52" i="14"/>
  <c r="D52" i="14"/>
  <c r="C52" i="14"/>
  <c r="H51" i="14"/>
  <c r="G51" i="14"/>
  <c r="F51" i="14"/>
  <c r="E51" i="14"/>
  <c r="D51" i="14"/>
  <c r="C51" i="14"/>
  <c r="H50" i="14"/>
  <c r="G50" i="14"/>
  <c r="F50" i="14"/>
  <c r="E50" i="14"/>
  <c r="D50" i="14"/>
  <c r="C50" i="14"/>
  <c r="H49" i="14"/>
  <c r="G49" i="14"/>
  <c r="F49" i="14"/>
  <c r="E49" i="14"/>
  <c r="D49" i="14"/>
  <c r="C49" i="14"/>
  <c r="H48" i="14"/>
  <c r="G48" i="14"/>
  <c r="F48" i="14"/>
  <c r="E48" i="14"/>
  <c r="D48" i="14"/>
  <c r="C48" i="14"/>
  <c r="H47" i="14"/>
  <c r="G47" i="14"/>
  <c r="F47" i="14"/>
  <c r="E47" i="14"/>
  <c r="D47" i="14"/>
  <c r="C47" i="14"/>
  <c r="H46" i="14"/>
  <c r="G46" i="14"/>
  <c r="F46" i="14"/>
  <c r="E46" i="14"/>
  <c r="D46" i="14"/>
  <c r="C46" i="14"/>
  <c r="H45" i="14"/>
  <c r="G45" i="14"/>
  <c r="F45" i="14"/>
  <c r="E45" i="14"/>
  <c r="D45" i="14"/>
  <c r="C45" i="14"/>
  <c r="H44" i="14"/>
  <c r="G44" i="14"/>
  <c r="F44" i="14"/>
  <c r="E44" i="14"/>
  <c r="D44" i="14"/>
  <c r="C44" i="14"/>
  <c r="H43" i="14"/>
  <c r="G43" i="14"/>
  <c r="F43" i="14"/>
  <c r="E43" i="14"/>
  <c r="D43" i="14"/>
  <c r="C43" i="14"/>
  <c r="H42" i="14"/>
  <c r="G42" i="14"/>
  <c r="F42" i="14"/>
  <c r="E42" i="14"/>
  <c r="D42" i="14"/>
  <c r="C42" i="14"/>
  <c r="H41" i="14"/>
  <c r="G41" i="14"/>
  <c r="F41" i="14"/>
  <c r="E41" i="14"/>
  <c r="D41" i="14"/>
  <c r="C41" i="14"/>
  <c r="H40" i="14"/>
  <c r="G40" i="14"/>
  <c r="F40" i="14"/>
  <c r="E40" i="14"/>
  <c r="D40" i="14"/>
  <c r="C40" i="14"/>
  <c r="H39" i="14"/>
  <c r="G39" i="14"/>
  <c r="F39" i="14"/>
  <c r="E39" i="14"/>
  <c r="D39" i="14"/>
  <c r="C39" i="14"/>
  <c r="H38" i="14"/>
  <c r="G38" i="14"/>
  <c r="F38" i="14"/>
  <c r="E38" i="14"/>
  <c r="D38" i="14"/>
  <c r="C38" i="14"/>
  <c r="H37" i="14"/>
  <c r="G37" i="14"/>
  <c r="F37" i="14"/>
  <c r="E37" i="14"/>
  <c r="D37" i="14"/>
  <c r="C37" i="14"/>
  <c r="H36" i="14"/>
  <c r="G36" i="14"/>
  <c r="F36" i="14"/>
  <c r="E36" i="14"/>
  <c r="D36" i="14"/>
  <c r="C36" i="14"/>
  <c r="H35" i="14"/>
  <c r="G35" i="14"/>
  <c r="F35" i="14"/>
  <c r="E35" i="14"/>
  <c r="D35" i="14"/>
  <c r="C35" i="14"/>
  <c r="H34" i="14"/>
  <c r="G34" i="14"/>
  <c r="F34" i="14"/>
  <c r="E34" i="14"/>
  <c r="D34" i="14"/>
  <c r="C34" i="14"/>
  <c r="H33" i="14"/>
  <c r="G33" i="14"/>
  <c r="F33" i="14"/>
  <c r="E33" i="14"/>
  <c r="D33" i="14"/>
  <c r="C33" i="14"/>
  <c r="H32" i="14"/>
  <c r="G32" i="14"/>
  <c r="F32" i="14"/>
  <c r="E32" i="14"/>
  <c r="D32" i="14"/>
  <c r="C32" i="14"/>
  <c r="H31" i="14"/>
  <c r="G31" i="14"/>
  <c r="F31" i="14"/>
  <c r="E31" i="14"/>
  <c r="D31" i="14"/>
  <c r="C31" i="14"/>
  <c r="H30" i="14"/>
  <c r="G30" i="14"/>
  <c r="F30" i="14"/>
  <c r="E30" i="14"/>
  <c r="D30" i="14"/>
  <c r="C30" i="14"/>
  <c r="H29" i="14"/>
  <c r="G29" i="14"/>
  <c r="F29" i="14"/>
  <c r="E29" i="14"/>
  <c r="D29" i="14"/>
  <c r="C29" i="14"/>
  <c r="H28" i="14"/>
  <c r="G28" i="14"/>
  <c r="F28" i="14"/>
  <c r="E28" i="14"/>
  <c r="D28" i="14"/>
  <c r="C28" i="14"/>
  <c r="H27" i="14"/>
  <c r="G27" i="14"/>
  <c r="F27" i="14"/>
  <c r="E27" i="14"/>
  <c r="D27" i="14"/>
  <c r="C27" i="14"/>
  <c r="H26" i="14"/>
  <c r="G26" i="14"/>
  <c r="F26" i="14"/>
  <c r="E26" i="14"/>
  <c r="D26" i="14"/>
  <c r="C26" i="14"/>
  <c r="H25" i="14"/>
  <c r="G25" i="14"/>
  <c r="F25" i="14"/>
  <c r="E25" i="14"/>
  <c r="D25" i="14"/>
  <c r="C25" i="14"/>
  <c r="H24" i="14"/>
  <c r="G24" i="14"/>
  <c r="F24" i="14"/>
  <c r="E24" i="14"/>
  <c r="D24" i="14"/>
  <c r="C24" i="14"/>
  <c r="H23" i="14"/>
  <c r="G23" i="14"/>
  <c r="F23" i="14"/>
  <c r="E23" i="14"/>
  <c r="D23" i="14"/>
  <c r="C23" i="14"/>
  <c r="H22" i="14"/>
  <c r="G22" i="14"/>
  <c r="F22" i="14"/>
  <c r="E22" i="14"/>
  <c r="D22" i="14"/>
  <c r="C22" i="14"/>
  <c r="H21" i="14"/>
  <c r="G21" i="14"/>
  <c r="F21" i="14"/>
  <c r="E21" i="14"/>
  <c r="D21" i="14"/>
  <c r="C21" i="14"/>
  <c r="H20" i="14"/>
  <c r="G20" i="14"/>
  <c r="F20" i="14"/>
  <c r="E20" i="14"/>
  <c r="D20" i="14"/>
  <c r="C20" i="14"/>
  <c r="H19" i="14"/>
  <c r="G19" i="14"/>
  <c r="F19" i="14"/>
  <c r="E19" i="14"/>
  <c r="D19" i="14"/>
  <c r="C19" i="14"/>
  <c r="H18" i="14"/>
  <c r="G18" i="14"/>
  <c r="F18" i="14"/>
  <c r="E18" i="14"/>
  <c r="D18" i="14"/>
  <c r="C18" i="14"/>
  <c r="H17" i="14"/>
  <c r="G17" i="14"/>
  <c r="F17" i="14"/>
  <c r="E17" i="14"/>
  <c r="D17" i="14"/>
  <c r="C17" i="14"/>
  <c r="H16" i="14"/>
  <c r="G16" i="14"/>
  <c r="F16" i="14"/>
  <c r="E16" i="14"/>
  <c r="D16" i="14"/>
  <c r="C16" i="14"/>
  <c r="H15" i="14"/>
  <c r="G15" i="14"/>
  <c r="F15" i="14"/>
  <c r="E15" i="14"/>
  <c r="D15" i="14"/>
  <c r="C15" i="14"/>
  <c r="H14" i="14"/>
  <c r="G14" i="14"/>
  <c r="F14" i="14"/>
  <c r="E14" i="14"/>
  <c r="D14" i="14"/>
  <c r="C14" i="14"/>
  <c r="H13" i="14"/>
  <c r="G13" i="14"/>
  <c r="F13" i="14"/>
  <c r="E13" i="14"/>
  <c r="D13" i="14"/>
  <c r="C13" i="14"/>
  <c r="H12" i="14"/>
  <c r="G12" i="14"/>
  <c r="F12" i="14"/>
  <c r="E12" i="14"/>
  <c r="D12" i="14"/>
  <c r="C12" i="14"/>
  <c r="H11" i="14"/>
  <c r="G11" i="14"/>
  <c r="F11" i="14"/>
  <c r="E11" i="14"/>
  <c r="D11" i="14"/>
  <c r="C11" i="14"/>
  <c r="H10" i="14"/>
  <c r="G10" i="14"/>
  <c r="F10" i="14"/>
  <c r="E10" i="14"/>
  <c r="D10" i="14"/>
  <c r="C10" i="14"/>
  <c r="H9" i="14"/>
  <c r="G9" i="14"/>
  <c r="F9" i="14"/>
  <c r="E9" i="14"/>
  <c r="D9" i="14"/>
  <c r="C9" i="14"/>
  <c r="H8" i="14"/>
  <c r="G8" i="14"/>
  <c r="F8" i="14"/>
  <c r="E8" i="14"/>
  <c r="D8" i="14"/>
  <c r="C8" i="14"/>
  <c r="H7" i="14"/>
  <c r="G7" i="14"/>
  <c r="F7" i="14"/>
  <c r="E7" i="14"/>
  <c r="D7" i="14"/>
  <c r="C7" i="14"/>
  <c r="H6" i="14"/>
  <c r="G6" i="14"/>
  <c r="F6" i="14"/>
  <c r="E6" i="14"/>
  <c r="D6" i="14"/>
  <c r="C6" i="14"/>
  <c r="H5" i="14"/>
  <c r="G5" i="14"/>
  <c r="F5" i="14"/>
  <c r="E5" i="14"/>
  <c r="D5" i="14"/>
  <c r="C5" i="14"/>
  <c r="H4" i="14"/>
  <c r="G4" i="14"/>
  <c r="F4" i="14"/>
  <c r="E4" i="14"/>
  <c r="D4" i="14"/>
  <c r="C4" i="14"/>
  <c r="S55" i="2" l="1"/>
  <c r="Q55" i="2"/>
  <c r="C55" i="2"/>
  <c r="S54" i="2"/>
  <c r="Q54" i="2"/>
  <c r="C54" i="2"/>
  <c r="S53" i="2"/>
  <c r="Q53" i="2"/>
  <c r="C53" i="2"/>
  <c r="S52" i="2"/>
  <c r="Q52" i="2"/>
  <c r="C52" i="2"/>
  <c r="S51" i="2"/>
  <c r="Q51" i="2"/>
  <c r="C51" i="2"/>
  <c r="S50" i="2"/>
  <c r="Q50" i="2"/>
  <c r="C50" i="2"/>
  <c r="S49" i="2"/>
  <c r="Q49" i="2"/>
  <c r="C49" i="2"/>
  <c r="S48" i="2"/>
  <c r="Q48" i="2"/>
  <c r="C48" i="2"/>
  <c r="S47" i="2"/>
  <c r="Q47" i="2"/>
  <c r="C47" i="2"/>
  <c r="S46" i="2"/>
  <c r="Q46" i="2"/>
  <c r="C46" i="2"/>
  <c r="S45" i="2"/>
  <c r="Q45" i="2"/>
  <c r="C45" i="2"/>
  <c r="S44" i="2"/>
  <c r="Q44" i="2"/>
  <c r="C44" i="2"/>
  <c r="S43" i="2"/>
  <c r="Q43" i="2"/>
  <c r="C43" i="2"/>
  <c r="S42" i="2"/>
  <c r="Q42" i="2"/>
  <c r="C42" i="2"/>
  <c r="S41" i="2"/>
  <c r="Q41" i="2"/>
  <c r="C41" i="2"/>
  <c r="S40" i="2"/>
  <c r="Q40" i="2"/>
  <c r="C40" i="2"/>
  <c r="S39" i="2"/>
  <c r="Q39" i="2"/>
  <c r="C39" i="2"/>
  <c r="S38" i="2"/>
  <c r="Q38" i="2"/>
  <c r="C38" i="2"/>
  <c r="S37" i="2"/>
  <c r="Q37" i="2"/>
  <c r="C37" i="2"/>
  <c r="S36" i="2"/>
  <c r="Q36" i="2"/>
  <c r="C36" i="2"/>
  <c r="S35" i="2"/>
  <c r="Q35" i="2"/>
  <c r="C35" i="2"/>
  <c r="S34" i="2"/>
  <c r="Q34" i="2"/>
  <c r="C34" i="2"/>
  <c r="S33" i="2"/>
  <c r="Q33" i="2"/>
  <c r="C33" i="2"/>
  <c r="S32" i="2"/>
  <c r="Q32" i="2"/>
  <c r="C32" i="2"/>
  <c r="S31" i="2"/>
  <c r="Q31" i="2"/>
  <c r="C31" i="2"/>
  <c r="S30" i="2"/>
  <c r="Q30" i="2"/>
  <c r="C30" i="2"/>
  <c r="S29" i="2"/>
  <c r="Q29" i="2"/>
  <c r="C29" i="2"/>
  <c r="S28" i="2"/>
  <c r="Q28" i="2"/>
  <c r="C28" i="2"/>
  <c r="S27" i="2"/>
  <c r="Q27" i="2"/>
  <c r="C27" i="2"/>
  <c r="S26" i="2"/>
  <c r="Q26" i="2"/>
  <c r="C26" i="2"/>
  <c r="S25" i="2"/>
  <c r="Q25" i="2"/>
  <c r="C25" i="2"/>
  <c r="S24" i="2"/>
  <c r="Q24" i="2"/>
  <c r="C24" i="2"/>
  <c r="S23" i="2"/>
  <c r="Q23" i="2"/>
  <c r="C23" i="2"/>
  <c r="S22" i="2"/>
  <c r="Q22" i="2"/>
  <c r="C22" i="2"/>
  <c r="S21" i="2"/>
  <c r="Q21" i="2"/>
  <c r="C21" i="2"/>
  <c r="S20" i="2"/>
  <c r="Q20" i="2"/>
  <c r="C20" i="2"/>
  <c r="S19" i="2"/>
  <c r="Q19" i="2"/>
  <c r="C19" i="2"/>
  <c r="S18" i="2"/>
  <c r="Q18" i="2"/>
  <c r="C18" i="2"/>
  <c r="S17" i="2"/>
  <c r="Q17" i="2"/>
  <c r="C17" i="2"/>
  <c r="S16" i="2"/>
  <c r="Q16" i="2"/>
  <c r="C16" i="2"/>
  <c r="S15" i="2"/>
  <c r="Q15" i="2"/>
  <c r="C15" i="2"/>
  <c r="S14" i="2"/>
  <c r="Q14" i="2"/>
  <c r="C14" i="2"/>
  <c r="S13" i="2"/>
  <c r="Q13" i="2"/>
  <c r="C13" i="2"/>
  <c r="S12" i="2"/>
  <c r="Q12" i="2"/>
  <c r="C12" i="2"/>
  <c r="S11" i="2"/>
  <c r="Q11" i="2"/>
  <c r="C11" i="2"/>
  <c r="S10" i="2"/>
  <c r="Q10" i="2"/>
  <c r="C10" i="2"/>
  <c r="S9" i="2"/>
  <c r="Q9" i="2"/>
  <c r="C9" i="2"/>
  <c r="S8" i="2"/>
  <c r="Q8" i="2"/>
  <c r="C8" i="2"/>
  <c r="S7" i="2"/>
  <c r="Q7" i="2"/>
  <c r="C7" i="2"/>
  <c r="S6" i="2"/>
  <c r="Q6" i="2"/>
  <c r="C6" i="2"/>
  <c r="S5" i="2"/>
  <c r="Q5" i="2"/>
  <c r="C5" i="2"/>
  <c r="S4" i="2"/>
  <c r="Q4" i="2"/>
  <c r="C4" i="2"/>
  <c r="S3" i="2"/>
  <c r="Q3" i="2"/>
  <c r="C3" i="2"/>
  <c r="S2" i="2"/>
  <c r="Q2" i="2"/>
  <c r="C2" i="2"/>
</calcChain>
</file>

<file path=xl/sharedStrings.xml><?xml version="1.0" encoding="utf-8"?>
<sst xmlns="http://schemas.openxmlformats.org/spreadsheetml/2006/main" count="1260" uniqueCount="292">
  <si>
    <t>PL ID</t>
  </si>
  <si>
    <t>DEXP</t>
  </si>
  <si>
    <t>Normalize0100</t>
  </si>
  <si>
    <t>ANI2x</t>
  </si>
  <si>
    <t>EEL indi1</t>
  </si>
  <si>
    <t>EEL indi2.1</t>
  </si>
  <si>
    <t>EEL indi3</t>
  </si>
  <si>
    <t>EEL indi5</t>
  </si>
  <si>
    <t>EEL indi10</t>
  </si>
  <si>
    <t>VDW</t>
  </si>
  <si>
    <t>EPB_indi1</t>
  </si>
  <si>
    <t>EPB_indi2.1</t>
  </si>
  <si>
    <t>EPB_indi3</t>
  </si>
  <si>
    <t>EPB_indi5</t>
  </si>
  <si>
    <t>EPB_indi10</t>
  </si>
  <si>
    <t>ENP_SASA</t>
  </si>
  <si>
    <t>SASA=ENP/0.005</t>
  </si>
  <si>
    <t>ENP_SAV</t>
  </si>
  <si>
    <t>SAV=(ENP-0.5692)/0.0378</t>
  </si>
  <si>
    <t>Edisper</t>
  </si>
  <si>
    <t>GMX_SASA</t>
  </si>
  <si>
    <t>GMX_SAV</t>
  </si>
  <si>
    <t>PCAV</t>
  </si>
  <si>
    <t>POAV</t>
  </si>
  <si>
    <t>2A4F</t>
  </si>
  <si>
    <t>2GZ7</t>
  </si>
  <si>
    <t>2GZ8</t>
  </si>
  <si>
    <t>3R0W</t>
  </si>
  <si>
    <t>3R0Y</t>
  </si>
  <si>
    <t>3SPK</t>
  </si>
  <si>
    <t>3V3M</t>
  </si>
  <si>
    <t>4KB9</t>
  </si>
  <si>
    <t>4MDS</t>
  </si>
  <si>
    <t>4YOJ</t>
  </si>
  <si>
    <t>5DGW</t>
  </si>
  <si>
    <t>5IVS</t>
  </si>
  <si>
    <t>5IVT</t>
  </si>
  <si>
    <t>5TYS</t>
  </si>
  <si>
    <t>5ULT</t>
  </si>
  <si>
    <t>5UOV</t>
  </si>
  <si>
    <t>6CDJ</t>
  </si>
  <si>
    <t>6CDL</t>
  </si>
  <si>
    <t>6VOE</t>
  </si>
  <si>
    <t>7L10</t>
  </si>
  <si>
    <t>7L11</t>
  </si>
  <si>
    <t>7L12</t>
  </si>
  <si>
    <t>7L13</t>
  </si>
  <si>
    <t>7L14</t>
  </si>
  <si>
    <t>7LMF</t>
  </si>
  <si>
    <t>7LMG</t>
  </si>
  <si>
    <t>7LMH</t>
  </si>
  <si>
    <t>7LMI</t>
  </si>
  <si>
    <t>7M8M</t>
  </si>
  <si>
    <t>7M8N</t>
  </si>
  <si>
    <t>7M8O</t>
  </si>
  <si>
    <t>7M8P</t>
  </si>
  <si>
    <t>7M8X</t>
  </si>
  <si>
    <t>7M8Y</t>
  </si>
  <si>
    <t>7M8Z</t>
  </si>
  <si>
    <t>7M90</t>
  </si>
  <si>
    <t>7M91</t>
  </si>
  <si>
    <t>7MYP</t>
  </si>
  <si>
    <t>7N44</t>
  </si>
  <si>
    <t>7P51</t>
  </si>
  <si>
    <t>Our coeff</t>
  </si>
  <si>
    <t>Zeopp</t>
  </si>
  <si>
    <t>ANI_PBSA</t>
  </si>
  <si>
    <t>SASAonly_indi1</t>
  </si>
  <si>
    <t>SAVonly_indi1</t>
  </si>
  <si>
    <t>SAV_EDisp_indi1</t>
  </si>
  <si>
    <t>SASAonly</t>
  </si>
  <si>
    <t>SAVonly</t>
  </si>
  <si>
    <t>SAV+EDisp</t>
  </si>
  <si>
    <t>SASA_SAV</t>
  </si>
  <si>
    <t>ASAonly</t>
  </si>
  <si>
    <t>PCAVonly</t>
  </si>
  <si>
    <t>POAVonly</t>
  </si>
  <si>
    <t>PCAV+EDisp</t>
  </si>
  <si>
    <t>POAV+EDisp</t>
  </si>
  <si>
    <t>ASA_PCAV</t>
  </si>
  <si>
    <t>ASA_POAV</t>
  </si>
  <si>
    <t>GB1=PB4=λ_0.0072,b_0</t>
  </si>
  <si>
    <t>GB2=PB5=λ_0.005,b_0</t>
  </si>
  <si>
    <t>PB1=λ_0.0378,b_-0.5692</t>
  </si>
  <si>
    <t>λ_0.0835921,b_0</t>
  </si>
  <si>
    <t>λ_0.078462,b_0</t>
  </si>
  <si>
    <t>λ_0.14807,b_0</t>
  </si>
  <si>
    <t>λ1_0.13941,λ2_0.016343,b_0</t>
  </si>
  <si>
    <t>λ_0.085255,b_0</t>
  </si>
  <si>
    <t>λ_0.067478,b_0</t>
  </si>
  <si>
    <t>λ_-0.11501,b_0</t>
  </si>
  <si>
    <t>λ_0.13268,b_0</t>
  </si>
  <si>
    <t>λ_-0.1907,b_0</t>
  </si>
  <si>
    <t>λ1_0.11511,λ2_-0.032597,b_0</t>
  </si>
  <si>
    <t>λ1_0.079682,λ2_-0.029953,b_0</t>
  </si>
  <si>
    <t>ani_1.5508,sasa_0.060953</t>
  </si>
  <si>
    <t>ani_1.6187,sav_0.051094</t>
  </si>
  <si>
    <t>ani_1.6497,sav_0.11839</t>
  </si>
  <si>
    <t>ani_1.7478,sasa_0.11122,sav_-0.063623</t>
  </si>
  <si>
    <t>ani_1.4993,asa_0.066185</t>
  </si>
  <si>
    <t>ani_2.4414,pcav_-0.021231</t>
  </si>
  <si>
    <t>ani_2.1347,poav_-0.049845</t>
  </si>
  <si>
    <t>ani_2.9684,pcav_0.007241</t>
  </si>
  <si>
    <t>ani_2.922,poav_-0.070878</t>
  </si>
  <si>
    <t>ani_1.6755,asa_0.11389,pcav_-0.06688</t>
  </si>
  <si>
    <t>ani_1.5568,asa_0.056176+,poav_*-0.030009</t>
  </si>
  <si>
    <t>DEFAULT MMPBSA</t>
  </si>
  <si>
    <t>SASAonly_indi2.1</t>
  </si>
  <si>
    <t>SAVonly_indi2.1</t>
  </si>
  <si>
    <t>SAV_EDisp_indi2.1</t>
  </si>
  <si>
    <t>GB1=PB3=PB4=λ_0.0072,b_0</t>
  </si>
  <si>
    <t>λ_0.058165,b=0</t>
  </si>
  <si>
    <t>λ_0.053818,b_0</t>
  </si>
  <si>
    <t>λ_0.12342,b_0</t>
  </si>
  <si>
    <t>λ1_0.093335,λ2_-0.034355,b_0</t>
  </si>
  <si>
    <t>λ_0.059423,b=0</t>
  </si>
  <si>
    <t>λ_0.041463,b_0</t>
  </si>
  <si>
    <t>λ_-0.092473,b_0</t>
  </si>
  <si>
    <t>λ_0.10666,b_0</t>
  </si>
  <si>
    <t>λ_-0.16817,b_0</t>
  </si>
  <si>
    <t>λ1_0.10522,λ2_-0.050013,b_0</t>
  </si>
  <si>
    <t>λ1_0.052668,λ2_-0.036254,b_0</t>
  </si>
  <si>
    <t>ani_1.1425,sasa_0.044194</t>
  </si>
  <si>
    <t>ani_1.2554,sav_0.031645</t>
  </si>
  <si>
    <t>ani_1.2863,sav_0.098937</t>
  </si>
  <si>
    <t>ani_1.3757,sasa_0.10362,sav_0.075252</t>
  </si>
  <si>
    <t>ani_1.1029,asa_0.048194</t>
  </si>
  <si>
    <t>ani_1.8698,pcav_-0.02324</t>
  </si>
  <si>
    <t>ani_1.5612,poav_-0.03886</t>
  </si>
  <si>
    <t>ani_2.3969,pcav_0.0052338</t>
  </si>
  <si>
    <t>ani_2.3485,poav_-0.059895</t>
  </si>
  <si>
    <t>ani_1.2596,asa_0.090746,pcav_-0.05961</t>
  </si>
  <si>
    <t>ani_1.1504,asa_0.039931,poav_-0.024763</t>
  </si>
  <si>
    <t>SASAonly_indi3</t>
  </si>
  <si>
    <t>SAVonly_indi3</t>
  </si>
  <si>
    <t>SAV_EDisp_indi3</t>
  </si>
  <si>
    <t>λ_0.0083094,b_0</t>
  </si>
  <si>
    <t>λ_0.0050623,b_0</t>
  </si>
  <si>
    <t>λ_0.074666,b_0</t>
  </si>
  <si>
    <t>λ1_0.095891,λ2_-0.085533,b_0</t>
  </si>
  <si>
    <t>λ_0.052357,b_0</t>
  </si>
  <si>
    <t>λ_0.04709,b_0</t>
  </si>
  <si>
    <t>λ_-0.08621,b_0</t>
  </si>
  <si>
    <t>λ_0.099572,b_0</t>
  </si>
  <si>
    <t>λ_-0.1619,b_0</t>
  </si>
  <si>
    <t>λ1_0.10242,λ2_-0.054676,b_0</t>
  </si>
  <si>
    <t>ani_1.0323,sasa_0.039513</t>
  </si>
  <si>
    <t>ani_1.1571,sav_0.026263</t>
  </si>
  <si>
    <t>ani_1.1881,sav_0.093556</t>
  </si>
  <si>
    <t>ani_1.2747,sasa_0.10136,sav_-0.078285</t>
  </si>
  <si>
    <t>ani_0.99595,asa_0.043183</t>
  </si>
  <si>
    <t>ani_1.7135,pcav_-0.023746</t>
  </si>
  <si>
    <t>ani_1.405,poav_-0.035735</t>
  </si>
  <si>
    <t>ani_2.2405,pcav_0.0047329</t>
  </si>
  <si>
    <t>ani_2.1922,poav_-0.056768</t>
  </si>
  <si>
    <t>ani_1.1473,asa_0.084199,pcav_-0.057492</t>
  </si>
  <si>
    <t>ani_1.0404,asa_0.035436,poav_-0.023222</t>
  </si>
  <si>
    <t>SASAonly_indi5</t>
  </si>
  <si>
    <t>SAVonly_indi5</t>
  </si>
  <si>
    <t>SAV_Edisp_indi5</t>
  </si>
  <si>
    <t>λ_0.019588,b_0</t>
  </si>
  <si>
    <t>λ_0.016227,b_0</t>
  </si>
  <si>
    <t>λ_0.085831,b_0</t>
  </si>
  <si>
    <t>λ1_0.091955,λ2_-0.043858,b_0</t>
  </si>
  <si>
    <t>λ_0.045754,b_0</t>
  </si>
  <si>
    <t>λ_0.0277577,b_0</t>
  </si>
  <si>
    <t>λ_-0.080193,b_0</t>
  </si>
  <si>
    <t>λ_0.092959,b_0</t>
  </si>
  <si>
    <t>λ_-0.15589,b_0</t>
  </si>
  <si>
    <t>λ1_0.099741,λ2_-0.058957,b_0</t>
  </si>
  <si>
    <t>λ1_0.038462,λ2_-0.039137,b_0</t>
  </si>
  <si>
    <t>ani_0.93013,sasa_0.035092</t>
  </si>
  <si>
    <t>ani_1.0649,sav_0.021295</t>
  </si>
  <si>
    <t>ani_1.0959,sav_0.088586</t>
  </si>
  <si>
    <t>ani_1.1795,sasa_0.098746,sav_-0.080564</t>
  </si>
  <si>
    <t>ani_0.89651,asa_0.038471</t>
  </si>
  <si>
    <t>ani_1.5676,pcav_-0.024209</t>
  </si>
  <si>
    <t>ani_1.2596,poav_-0.032619</t>
  </si>
  <si>
    <t>ani_2.0946,pcav_0.0042669</t>
  </si>
  <si>
    <t>ani_2.0468,poav_-0.053654</t>
  </si>
  <si>
    <t>ani_1.0426,asa_0.078064,pcav_-0.055498</t>
  </si>
  <si>
    <t>ani_0.93787,asa_0.031273,poav_-0.021577</t>
  </si>
  <si>
    <t>SASAonly_indi10</t>
  </si>
  <si>
    <t>SAVonly_indi10</t>
  </si>
  <si>
    <t>SAV_Edisp_indi10</t>
  </si>
  <si>
    <t>λ_0.028059,b_0</t>
  </si>
  <si>
    <t>λ_0.024613,b_0</t>
  </si>
  <si>
    <t>λ_0.094217,b_0</t>
  </si>
  <si>
    <t>λ1_0.088279,λ2_-0.058802,b_0</t>
  </si>
  <si>
    <t>λ_0.040806,b_0</t>
  </si>
  <si>
    <t>λ_0.022827,b_0</t>
  </si>
  <si>
    <t>λ_-0.07545,b_0</t>
  </si>
  <si>
    <t>λ_0.10573,b_0</t>
  </si>
  <si>
    <t>λ1_0.097614,λ2_-0.062037,b_0</t>
  </si>
  <si>
    <t>ani_0.85461,sasa_0.031685</t>
  </si>
  <si>
    <t>ani_0.99565,sav_0.017584</t>
  </si>
  <si>
    <t>ani_1.0266,sav_0.084875</t>
  </si>
  <si>
    <t>ani_1.1074,sasa_0.09622,sav_-0.081674</t>
  </si>
  <si>
    <t>ani_0.82291,asa_0.03486</t>
  </si>
  <si>
    <t>ani_1.4576,pcav_-0.024491</t>
  </si>
  <si>
    <t>ani_1.1512,poav_-0.030008</t>
  </si>
  <si>
    <t>ani_1.9846,pcav_0.0039851</t>
  </si>
  <si>
    <t>ani_1.9384,poav_-0.051044</t>
  </si>
  <si>
    <t>ani_0.96476,asa_0.073286,pcav_-0.053864</t>
  </si>
  <si>
    <t>ani_0.86136,asa_0.028167,poav_-0.020063</t>
  </si>
  <si>
    <t>SASAonly_ele1_pb2.1</t>
  </si>
  <si>
    <t>SAVonly__ele1_pb2.1</t>
  </si>
  <si>
    <t>SAV_Edisp__ele1_pb2.1</t>
  </si>
  <si>
    <t>λ_0.035993,b=0</t>
  </si>
  <si>
    <t>λ_0.031869,b_0</t>
  </si>
  <si>
    <t>λ_0.10147,b_0</t>
  </si>
  <si>
    <t>λ1_0.10301,λ2_-0.065458,b_0</t>
  </si>
  <si>
    <t>λ_0.036806,b=0</t>
  </si>
  <si>
    <t>λ_0.025654,b_0</t>
  </si>
  <si>
    <t>λ_-0.064204,b_0</t>
  </si>
  <si>
    <t>λ_0.090856,b_0</t>
  </si>
  <si>
    <t>λ_-0.1399,b_0</t>
  </si>
  <si>
    <t>λ1_0.06531,λ2_-0.031127,b_0</t>
  </si>
  <si>
    <t>λ1_0.031011,λ2_-0.031101,b_0</t>
  </si>
  <si>
    <t>indi1</t>
  </si>
  <si>
    <t>PI</t>
  </si>
  <si>
    <t>pearson_r</t>
  </si>
  <si>
    <t>spearman_r</t>
  </si>
  <si>
    <t>MUE</t>
  </si>
  <si>
    <t>MUEtr</t>
  </si>
  <si>
    <t>MUEsc</t>
  </si>
  <si>
    <t>indi2.1</t>
  </si>
  <si>
    <t>indi3</t>
  </si>
  <si>
    <t>indi5</t>
  </si>
  <si>
    <t>indi10</t>
  </si>
  <si>
    <t>indi1_2.1</t>
  </si>
  <si>
    <t>ASA_only</t>
  </si>
  <si>
    <t>SAV_only</t>
  </si>
  <si>
    <t>PCAV_only</t>
  </si>
  <si>
    <t>POAV_only</t>
  </si>
  <si>
    <t>ANI_SASAonly</t>
  </si>
  <si>
    <t>ANI_SAVonly</t>
  </si>
  <si>
    <t>ANI_ASAonly</t>
  </si>
  <si>
    <t>ANI_PCAVonly</t>
  </si>
  <si>
    <t>ANI_POAVonly</t>
  </si>
  <si>
    <t>ANI_SASA_SAV</t>
  </si>
  <si>
    <t>ANI_ASA_PCAV</t>
  </si>
  <si>
    <t>ANI_ASA_POAV</t>
  </si>
  <si>
    <t>Paper Coeff : indi1(EEL+PB)*0.03037+VDW*0.07791+SASA*0.0072</t>
  </si>
  <si>
    <t>Paper Coeff : indi21(EEL+PB)*0.03037+VDW*0.07791+SASA*0.0072</t>
  </si>
  <si>
    <t>0.55662*(eel1+pb1)_0.19694*vdw_0.10461*SASA</t>
  </si>
  <si>
    <t>1.2792*(eel2.1+pb2.1)_0.20291*vdw_0.10578*SASA</t>
  </si>
  <si>
    <t>0.57846*(eel1+pb1)_0.06049*vdw_0.11488*ASA</t>
  </si>
  <si>
    <t>1.3126*(eel2.1+pb2.1)_+*0.064407*vdw_+0.11584*ASA</t>
  </si>
  <si>
    <t>0.36912(eel1+pb1)_-0.7397*vdw_0.13963*SAV</t>
  </si>
  <si>
    <t>0.82408*(eel2.1+pb2.1)_-0.72948*vdw_0.13948*SAV</t>
  </si>
  <si>
    <t>0.029964*(eel1+pb1)_2.3974*vdw_-0.05085*PCAV</t>
  </si>
  <si>
    <t>0.1388*(eel2.1+pb2.1)_2.4091*vdw_-0.049819*PCAV</t>
  </si>
  <si>
    <t>0.68733*(eel1+pb1)_1.9797*vdw_-0.073098*POAV</t>
  </si>
  <si>
    <t>1.5683*(eel2.1+pb2.1)_2.0042*vdw_-0.074853*POAV</t>
  </si>
  <si>
    <t>0.48215*(eel1+pb1)_-0.37914*vdw_0.061053*SASA_0.068465*SAV</t>
  </si>
  <si>
    <t>1.1079*(eel21+pb21)_-0.34009*vdw_0.064762*SASA_0.064094*SAV</t>
  </si>
  <si>
    <t>0.31054*(eel1+pb1)_0.65489*vdw_0.11293*ASA_-0.046243*PCAV</t>
  </si>
  <si>
    <t>0.76151*(eel21+pb21)_0.64731*vdw_0.64731*ASA_-0.044657*PCAV</t>
  </si>
  <si>
    <t>0.59146*(eel1+pb1)_0.13372*vdw_0.11081*ASA_-0.004388*POAV</t>
  </si>
  <si>
    <t>1.3547*(eel2.1+pb2.1)_0.17081*vdw_0.10993*ASA_-0.0064788*POAV</t>
  </si>
  <si>
    <t>0.51095*ANI_-0.37636*PBindi1_0.016459*SASA</t>
  </si>
  <si>
    <t>0.51456*ANI_-0.80832*PBindi21_0.016047*SASA</t>
  </si>
  <si>
    <t>0.62609*ANI_-0.46049*PBindi1_-0.00236*SAV</t>
  </si>
  <si>
    <t>0.62647*ANI_-0.98647*PBindi21_-0.0023726*SAV</t>
  </si>
  <si>
    <t>0.49685*ANI_-0.36503*PBindi1_0.019046*ASA</t>
  </si>
  <si>
    <t>0.49969*ANI_-0.78408*PBindi21_0.0187*ASA</t>
  </si>
  <si>
    <t>0.85952*ANI_-0.47293*PBindi1_-0.026433*PCAV</t>
  </si>
  <si>
    <t>0.86057*ANI_-1.0092*PBindi21_-0.026313*PCAV</t>
  </si>
  <si>
    <t>0.63387*ANI_-0.40003*PBindi1_-0.018394*POAV</t>
  </si>
  <si>
    <t>0.63697*ANI_-0.85402*PBindi21_-0.017575*POAV</t>
  </si>
  <si>
    <t>0.75676*ANI_-0.4126*PBindi1_0.084967*SASA_-0.088209*SAV</t>
  </si>
  <si>
    <t>0.76331*ANI_-0.86062*PBindi21_0.083417*SASA_-0.086279*SAV</t>
  </si>
  <si>
    <t>0.72943*ANI_-0.22499*PBindi1_0.058944*ASA_-0.049184*PCAV</t>
  </si>
  <si>
    <t>0.73494*ANI_-0.47102*PBindi21_0.058878*ASA_-0.049085*PCAV</t>
  </si>
  <si>
    <t>0.54027*ANI_-0.34334*PBindi1_0.015007*ASA_-0.014368*POAV</t>
  </si>
  <si>
    <t>0.54329*ANI_-0.73271*PBindi21_0.014984*ASA_-0.013676*POAV</t>
  </si>
  <si>
    <t>PBSA_E</t>
  </si>
  <si>
    <t>SASA SAV</t>
  </si>
  <si>
    <t>ASA PCAV</t>
  </si>
  <si>
    <t>ASA POAV</t>
  </si>
  <si>
    <t>a_1.0265,b_0.83305,c_0.089378,d_0.087029,e_-0.083797,f_0</t>
  </si>
  <si>
    <t>a_2.1878,a_0.84442,c_0.23149,d_0.087771,e_-0.084127</t>
  </si>
  <si>
    <t>a_0.86253,b_0.04309,c_0.071571,d_0.066551,e_-0.0099624</t>
  </si>
  <si>
    <t>a_1.8256,b_0.042751,c_0.1698,d_0.066838,e_-0.0098034,f_0</t>
  </si>
  <si>
    <t>a_0.89733,b_-0.335,c_0.060039,d_0.07762,e_0.014561,f_0</t>
  </si>
  <si>
    <t>a_1.8903,b_-0.33232,c_0.13615,d_0.077647,e_0.01437</t>
  </si>
  <si>
    <t>PBSA_Ex</t>
  </si>
  <si>
    <t>ANI_PBSAe</t>
  </si>
  <si>
    <t>Amber Default Coefficients</t>
  </si>
  <si>
    <t>Our coefficients</t>
  </si>
  <si>
    <t>A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2" fontId="0" fillId="0" borderId="0" xfId="0" applyNumberFormat="1"/>
    <xf numFmtId="0" fontId="16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2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gtu-my.sharepoint.com/personal/kocak_gtu_edu_tr/Documents/Ebru_MS/ANI_PBSAe/manuscript/ANI_PBSAE_Ex_MADtr.xlsx" TargetMode="External"/><Relationship Id="rId1" Type="http://schemas.openxmlformats.org/officeDocument/2006/relationships/externalLinkPath" Target="ANI_PBSAE_Ex_MADt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NAL"/>
      <sheetName val="disp_vs_sav_sasa"/>
      <sheetName val="gmx_SA_vs_amber_SA"/>
      <sheetName val="MMPBSAV_SASA_Different_EEle"/>
      <sheetName val="MMPBSAV_SASA_Constant_EEle"/>
      <sheetName val="MMPBPCAV_ASA_Different_EEle"/>
      <sheetName val="MMPBPCAV_ASA_Constant_EEle"/>
      <sheetName val="MMPBPOAV_ASA_Different_EEle"/>
      <sheetName val="MMPBPOAV_ASA_Constant_EEle"/>
      <sheetName val="ANIPBSAV_SASA"/>
      <sheetName val="ANIPBPCAV_ASA"/>
      <sheetName val="ANIPBPOAV_ASA"/>
      <sheetName val="PBSA_E"/>
      <sheetName val="PBSA_Ex"/>
      <sheetName val="madtr"/>
      <sheetName val="R"/>
    </sheetNames>
    <sheetDataSet>
      <sheetData sheetId="0">
        <row r="2">
          <cell r="H2">
            <v>-24.23</v>
          </cell>
          <cell r="I2">
            <v>-11.54</v>
          </cell>
          <cell r="M2">
            <v>-37.729999999999997</v>
          </cell>
          <cell r="R2">
            <v>35.64</v>
          </cell>
          <cell r="S2">
            <v>16.68</v>
          </cell>
          <cell r="AA2">
            <v>-730</v>
          </cell>
          <cell r="AC2">
            <v>-711.88359788359787</v>
          </cell>
          <cell r="AI2">
            <v>-717.77647999999897</v>
          </cell>
          <cell r="AJ2">
            <v>-488.25999999995099</v>
          </cell>
          <cell r="AK2">
            <v>24.840000000025601</v>
          </cell>
        </row>
        <row r="3">
          <cell r="H3">
            <v>-18.63</v>
          </cell>
          <cell r="I3">
            <v>-8.8699999999999992</v>
          </cell>
          <cell r="M3">
            <v>-40.65</v>
          </cell>
          <cell r="R3">
            <v>33.619999999999997</v>
          </cell>
          <cell r="S3">
            <v>15.76</v>
          </cell>
          <cell r="AA3">
            <v>-780</v>
          </cell>
          <cell r="AC3">
            <v>-771.40740740740739</v>
          </cell>
          <cell r="AI3">
            <v>-773.72212999999999</v>
          </cell>
          <cell r="AJ3">
            <v>-512.20000000001198</v>
          </cell>
          <cell r="AK3">
            <v>25.6499999999651</v>
          </cell>
        </row>
        <row r="4">
          <cell r="H4">
            <v>-23.04</v>
          </cell>
          <cell r="I4">
            <v>-10.97</v>
          </cell>
          <cell r="M4">
            <v>-40.86</v>
          </cell>
          <cell r="R4">
            <v>35.07</v>
          </cell>
          <cell r="S4">
            <v>16.399999999999999</v>
          </cell>
          <cell r="AA4">
            <v>-770</v>
          </cell>
          <cell r="AC4">
            <v>-776.16931216931209</v>
          </cell>
          <cell r="AI4">
            <v>-758.944649999999</v>
          </cell>
          <cell r="AJ4">
            <v>-523.96999999997195</v>
          </cell>
          <cell r="AK4">
            <v>24.420000000041899</v>
          </cell>
        </row>
        <row r="5">
          <cell r="H5">
            <v>-25.02</v>
          </cell>
          <cell r="I5">
            <v>-11.91</v>
          </cell>
          <cell r="M5">
            <v>-40.44</v>
          </cell>
          <cell r="R5">
            <v>35.520000000000003</v>
          </cell>
          <cell r="S5">
            <v>16.59</v>
          </cell>
          <cell r="AA5">
            <v>-758</v>
          </cell>
          <cell r="AC5">
            <v>-754.74074074074076</v>
          </cell>
          <cell r="AI5">
            <v>-751.358530000001</v>
          </cell>
          <cell r="AJ5">
            <v>-511.280000000028</v>
          </cell>
          <cell r="AK5">
            <v>25.119999999995301</v>
          </cell>
        </row>
        <row r="6">
          <cell r="H6">
            <v>-21.12</v>
          </cell>
          <cell r="I6">
            <v>-10.06</v>
          </cell>
          <cell r="M6">
            <v>-43.08</v>
          </cell>
          <cell r="R6">
            <v>34.94</v>
          </cell>
          <cell r="S6">
            <v>16.399999999999999</v>
          </cell>
          <cell r="AA6">
            <v>-808</v>
          </cell>
          <cell r="AC6">
            <v>-805.26984126984121</v>
          </cell>
          <cell r="AI6">
            <v>-806.69786000000101</v>
          </cell>
          <cell r="AJ6">
            <v>-523.69000000000199</v>
          </cell>
          <cell r="AK6">
            <v>26.260000000009299</v>
          </cell>
        </row>
        <row r="7">
          <cell r="H7">
            <v>-26.83</v>
          </cell>
          <cell r="I7">
            <v>-12.78</v>
          </cell>
          <cell r="M7">
            <v>-41.59</v>
          </cell>
          <cell r="R7">
            <v>39.6</v>
          </cell>
          <cell r="S7">
            <v>18.52</v>
          </cell>
          <cell r="AA7">
            <v>-800</v>
          </cell>
          <cell r="AC7">
            <v>-796.80423280423281</v>
          </cell>
          <cell r="AI7">
            <v>-790.36333000000002</v>
          </cell>
          <cell r="AJ7">
            <v>-521.98999999999103</v>
          </cell>
          <cell r="AK7">
            <v>19.900000000023301</v>
          </cell>
        </row>
        <row r="8">
          <cell r="H8">
            <v>-23.22</v>
          </cell>
          <cell r="I8">
            <v>-11.06</v>
          </cell>
          <cell r="M8">
            <v>-44.55</v>
          </cell>
          <cell r="R8">
            <v>35.9</v>
          </cell>
          <cell r="S8">
            <v>16.809999999999999</v>
          </cell>
          <cell r="AA8">
            <v>-830</v>
          </cell>
          <cell r="AC8">
            <v>-811.08994708994703</v>
          </cell>
          <cell r="AI8">
            <v>-815.11046999999996</v>
          </cell>
          <cell r="AJ8">
            <v>-533.25</v>
          </cell>
          <cell r="AK8">
            <v>25.980000000039599</v>
          </cell>
        </row>
        <row r="9">
          <cell r="H9">
            <v>-24.21</v>
          </cell>
          <cell r="I9">
            <v>-11.53</v>
          </cell>
          <cell r="M9">
            <v>-41.54</v>
          </cell>
          <cell r="R9">
            <v>36.81</v>
          </cell>
          <cell r="S9">
            <v>17.28</v>
          </cell>
          <cell r="AA9">
            <v>-798</v>
          </cell>
          <cell r="AC9">
            <v>-792.83597883597872</v>
          </cell>
          <cell r="AI9">
            <v>-786.44068000000095</v>
          </cell>
          <cell r="AJ9">
            <v>-526.02999999996996</v>
          </cell>
          <cell r="AK9">
            <v>36.480000000039603</v>
          </cell>
        </row>
        <row r="10">
          <cell r="H10">
            <v>-24.76</v>
          </cell>
          <cell r="I10">
            <v>-11.79</v>
          </cell>
          <cell r="M10">
            <v>-46.11</v>
          </cell>
          <cell r="R10">
            <v>40.24</v>
          </cell>
          <cell r="S10">
            <v>18.84</v>
          </cell>
          <cell r="AA10">
            <v>-888.00000000000011</v>
          </cell>
          <cell r="AC10">
            <v>-855.53439153439149</v>
          </cell>
          <cell r="AI10">
            <v>-870.66308000000095</v>
          </cell>
          <cell r="AJ10">
            <v>-549.72000000003004</v>
          </cell>
          <cell r="AK10">
            <v>59.520000000018598</v>
          </cell>
        </row>
        <row r="11">
          <cell r="H11">
            <v>-27.78</v>
          </cell>
          <cell r="I11">
            <v>-13.23</v>
          </cell>
          <cell r="M11">
            <v>-47.52</v>
          </cell>
          <cell r="R11">
            <v>42.29</v>
          </cell>
          <cell r="S11">
            <v>19.79</v>
          </cell>
          <cell r="AA11">
            <v>-900</v>
          </cell>
          <cell r="AC11">
            <v>-877.49206349206361</v>
          </cell>
          <cell r="AI11">
            <v>-895.825180000003</v>
          </cell>
          <cell r="AJ11">
            <v>-568.39000000001397</v>
          </cell>
          <cell r="AK11">
            <v>60.709999999962797</v>
          </cell>
        </row>
        <row r="12">
          <cell r="H12">
            <v>-38.020000000000003</v>
          </cell>
          <cell r="I12">
            <v>-18.11</v>
          </cell>
          <cell r="M12">
            <v>-48.11</v>
          </cell>
          <cell r="R12">
            <v>51.54</v>
          </cell>
          <cell r="S12">
            <v>24.11</v>
          </cell>
          <cell r="AA12">
            <v>-896.00000000000011</v>
          </cell>
          <cell r="AC12">
            <v>-875.11111111111109</v>
          </cell>
          <cell r="AI12">
            <v>-888.69524999999999</v>
          </cell>
          <cell r="AJ12">
            <v>-546.28000000002805</v>
          </cell>
          <cell r="AK12">
            <v>35.850000000034903</v>
          </cell>
        </row>
        <row r="13">
          <cell r="H13">
            <v>-39.29</v>
          </cell>
          <cell r="I13">
            <v>-18.71</v>
          </cell>
          <cell r="M13">
            <v>-52.09</v>
          </cell>
          <cell r="R13">
            <v>57.12</v>
          </cell>
          <cell r="S13">
            <v>26.71</v>
          </cell>
          <cell r="AA13">
            <v>-927.99999999999989</v>
          </cell>
          <cell r="AC13">
            <v>-942.83597883597895</v>
          </cell>
          <cell r="AI13">
            <v>-926.42237999999895</v>
          </cell>
          <cell r="AJ13">
            <v>-586.25999999995099</v>
          </cell>
          <cell r="AK13">
            <v>8.0900000000256096</v>
          </cell>
        </row>
        <row r="14">
          <cell r="H14">
            <v>-35.5</v>
          </cell>
          <cell r="I14">
            <v>-16.91</v>
          </cell>
          <cell r="M14">
            <v>-44.94</v>
          </cell>
          <cell r="R14">
            <v>49.34</v>
          </cell>
          <cell r="S14">
            <v>23</v>
          </cell>
          <cell r="AA14">
            <v>-824</v>
          </cell>
          <cell r="AC14">
            <v>-800.50793650793651</v>
          </cell>
          <cell r="AI14">
            <v>-814.18132000000105</v>
          </cell>
          <cell r="AJ14">
            <v>-539.98999999999103</v>
          </cell>
          <cell r="AK14">
            <v>38.460000000020997</v>
          </cell>
        </row>
        <row r="15">
          <cell r="H15">
            <v>-28.31</v>
          </cell>
          <cell r="I15">
            <v>-13.48</v>
          </cell>
          <cell r="M15">
            <v>-47.15</v>
          </cell>
          <cell r="R15">
            <v>44.45</v>
          </cell>
          <cell r="S15">
            <v>20.8</v>
          </cell>
          <cell r="AA15">
            <v>-890</v>
          </cell>
          <cell r="AC15">
            <v>-867.7037037037037</v>
          </cell>
          <cell r="AI15">
            <v>-878.93391000000202</v>
          </cell>
          <cell r="AJ15">
            <v>-581.5</v>
          </cell>
          <cell r="AK15">
            <v>50.710000000020997</v>
          </cell>
        </row>
        <row r="16">
          <cell r="H16">
            <v>-48.95</v>
          </cell>
          <cell r="I16">
            <v>-23.31</v>
          </cell>
          <cell r="M16">
            <v>-69.63</v>
          </cell>
          <cell r="R16">
            <v>87.85</v>
          </cell>
          <cell r="S16">
            <v>41.06</v>
          </cell>
          <cell r="AA16">
            <v>-1282</v>
          </cell>
          <cell r="AC16">
            <v>-1279.8730158730159</v>
          </cell>
          <cell r="AI16">
            <v>-1277.3089600000001</v>
          </cell>
          <cell r="AJ16">
            <v>-1074.1000000000099</v>
          </cell>
          <cell r="AK16">
            <v>121.999999999971</v>
          </cell>
        </row>
        <row r="17">
          <cell r="H17">
            <v>-14.97</v>
          </cell>
          <cell r="I17">
            <v>-7.13</v>
          </cell>
          <cell r="M17">
            <v>-42.33</v>
          </cell>
          <cell r="R17">
            <v>33.090000000000003</v>
          </cell>
          <cell r="S17">
            <v>15.36</v>
          </cell>
          <cell r="AA17">
            <v>-720</v>
          </cell>
          <cell r="AC17">
            <v>-742.83597883597884</v>
          </cell>
          <cell r="AI17">
            <v>-718.06804000000102</v>
          </cell>
          <cell r="AJ17">
            <v>-628.5</v>
          </cell>
          <cell r="AK17">
            <v>-25.730000000039599</v>
          </cell>
        </row>
        <row r="18">
          <cell r="H18">
            <v>-12.62</v>
          </cell>
          <cell r="I18">
            <v>-6.01</v>
          </cell>
          <cell r="M18">
            <v>-28.6</v>
          </cell>
          <cell r="R18">
            <v>27.77</v>
          </cell>
          <cell r="S18">
            <v>13.07</v>
          </cell>
          <cell r="AA18">
            <v>-582</v>
          </cell>
          <cell r="AC18">
            <v>-524.05291005290997</v>
          </cell>
          <cell r="AI18">
            <v>-569.30909999999903</v>
          </cell>
          <cell r="AJ18">
            <v>-424.53999999997899</v>
          </cell>
          <cell r="AK18">
            <v>107.88000000006301</v>
          </cell>
        </row>
        <row r="19">
          <cell r="H19">
            <v>-23.95</v>
          </cell>
          <cell r="I19">
            <v>-11.41</v>
          </cell>
          <cell r="M19">
            <v>-53.23</v>
          </cell>
          <cell r="R19">
            <v>50.93</v>
          </cell>
          <cell r="S19">
            <v>23.92</v>
          </cell>
          <cell r="AA19">
            <v>-1166</v>
          </cell>
          <cell r="AC19">
            <v>-1045.2169312169312</v>
          </cell>
          <cell r="AI19">
            <v>-1140.8575800000001</v>
          </cell>
          <cell r="AJ19">
            <v>-839.96000000002095</v>
          </cell>
          <cell r="AK19">
            <v>281.58000000001601</v>
          </cell>
        </row>
        <row r="20">
          <cell r="H20">
            <v>-23.55</v>
          </cell>
          <cell r="I20">
            <v>-11.22</v>
          </cell>
          <cell r="M20">
            <v>-56.76</v>
          </cell>
          <cell r="R20">
            <v>51.76</v>
          </cell>
          <cell r="S20">
            <v>24.12</v>
          </cell>
          <cell r="AA20">
            <v>-1200</v>
          </cell>
          <cell r="AC20">
            <v>-1122.4656084656085</v>
          </cell>
          <cell r="AI20">
            <v>-1190.4782700000001</v>
          </cell>
          <cell r="AJ20">
            <v>-909.36000000001502</v>
          </cell>
          <cell r="AK20">
            <v>206.66999999998399</v>
          </cell>
        </row>
        <row r="21">
          <cell r="H21">
            <v>-39.299999999999997</v>
          </cell>
          <cell r="I21">
            <v>-18.71</v>
          </cell>
          <cell r="M21">
            <v>-67.58</v>
          </cell>
          <cell r="R21">
            <v>66.150000000000006</v>
          </cell>
          <cell r="S21">
            <v>30.76</v>
          </cell>
          <cell r="AA21">
            <v>-1226</v>
          </cell>
          <cell r="AC21">
            <v>-1296.8042328042329</v>
          </cell>
          <cell r="AI21">
            <v>-1212.9016999999999</v>
          </cell>
          <cell r="AJ21">
            <v>-1056.70000000001</v>
          </cell>
          <cell r="AK21">
            <v>46.470000000030304</v>
          </cell>
        </row>
        <row r="22">
          <cell r="H22">
            <v>-18.62</v>
          </cell>
          <cell r="I22">
            <v>-8.8699999999999992</v>
          </cell>
          <cell r="M22">
            <v>-51.95</v>
          </cell>
          <cell r="R22">
            <v>44.32</v>
          </cell>
          <cell r="S22">
            <v>20.75</v>
          </cell>
          <cell r="AA22">
            <v>-911.99999999999989</v>
          </cell>
          <cell r="AC22">
            <v>-954.47619047619048</v>
          </cell>
          <cell r="AI22">
            <v>-890.09766000000104</v>
          </cell>
          <cell r="AJ22">
            <v>-922.72999999998103</v>
          </cell>
          <cell r="AK22">
            <v>53.919999999983702</v>
          </cell>
        </row>
        <row r="23">
          <cell r="H23">
            <v>-41.35</v>
          </cell>
          <cell r="I23">
            <v>-19.690000000000001</v>
          </cell>
          <cell r="M23">
            <v>-73.260000000000005</v>
          </cell>
          <cell r="R23">
            <v>90.4</v>
          </cell>
          <cell r="S23">
            <v>41.85</v>
          </cell>
          <cell r="AA23">
            <v>-1280</v>
          </cell>
          <cell r="AC23">
            <v>-1368.2328042328043</v>
          </cell>
          <cell r="AI23">
            <v>-1279.35753</v>
          </cell>
          <cell r="AJ23">
            <v>-1075.69</v>
          </cell>
          <cell r="AK23">
            <v>10.6700000000128</v>
          </cell>
        </row>
        <row r="24">
          <cell r="H24">
            <v>-16.41</v>
          </cell>
          <cell r="I24">
            <v>-7.81</v>
          </cell>
          <cell r="M24">
            <v>-52.05</v>
          </cell>
          <cell r="R24">
            <v>46.35</v>
          </cell>
          <cell r="S24">
            <v>21.73</v>
          </cell>
          <cell r="AA24">
            <v>-948</v>
          </cell>
          <cell r="AC24">
            <v>-904.47619047619048</v>
          </cell>
          <cell r="AI24">
            <v>-926.60019</v>
          </cell>
          <cell r="AJ24">
            <v>-707.48999999993202</v>
          </cell>
          <cell r="AK24">
            <v>157.41999999998399</v>
          </cell>
        </row>
        <row r="25">
          <cell r="H25">
            <v>-16.07</v>
          </cell>
          <cell r="I25">
            <v>-7.65</v>
          </cell>
          <cell r="M25">
            <v>-60.89</v>
          </cell>
          <cell r="R25">
            <v>44.71</v>
          </cell>
          <cell r="S25">
            <v>20.89</v>
          </cell>
          <cell r="AA25">
            <v>-998</v>
          </cell>
          <cell r="AC25">
            <v>-1038.867724867725</v>
          </cell>
          <cell r="AI25">
            <v>-982.000370000001</v>
          </cell>
          <cell r="AJ25">
            <v>-819.77000000001897</v>
          </cell>
          <cell r="AK25">
            <v>-15.710000000020999</v>
          </cell>
        </row>
        <row r="26">
          <cell r="H26">
            <v>-42.1</v>
          </cell>
          <cell r="I26">
            <v>-20.05</v>
          </cell>
          <cell r="M26">
            <v>-70.53</v>
          </cell>
          <cell r="R26">
            <v>79.66</v>
          </cell>
          <cell r="S26">
            <v>37.049999999999997</v>
          </cell>
          <cell r="AA26">
            <v>-1276</v>
          </cell>
          <cell r="AC26">
            <v>-1302.3597883597884</v>
          </cell>
          <cell r="AI26">
            <v>-1251.56564</v>
          </cell>
          <cell r="AJ26">
            <v>-1001.48000000001</v>
          </cell>
          <cell r="AK26">
            <v>116.599999999977</v>
          </cell>
        </row>
        <row r="27">
          <cell r="H27">
            <v>-31.87</v>
          </cell>
          <cell r="I27">
            <v>-15.18</v>
          </cell>
          <cell r="M27">
            <v>-66.3</v>
          </cell>
          <cell r="R27">
            <v>73.599999999999994</v>
          </cell>
          <cell r="S27">
            <v>34.619999999999997</v>
          </cell>
          <cell r="AA27">
            <v>-1320</v>
          </cell>
          <cell r="AC27">
            <v>-1267.7037037037037</v>
          </cell>
          <cell r="AI27">
            <v>-1299.2854600000001</v>
          </cell>
          <cell r="AJ27">
            <v>-946.14999999999395</v>
          </cell>
          <cell r="AK27">
            <v>169.23000000000999</v>
          </cell>
        </row>
        <row r="28">
          <cell r="H28">
            <v>-33.28</v>
          </cell>
          <cell r="I28">
            <v>-15.85</v>
          </cell>
          <cell r="M28">
            <v>-63.99</v>
          </cell>
          <cell r="R28">
            <v>72.31</v>
          </cell>
          <cell r="S28">
            <v>33.799999999999997</v>
          </cell>
          <cell r="AA28">
            <v>-1272</v>
          </cell>
          <cell r="AC28">
            <v>-1257.3862433862435</v>
          </cell>
          <cell r="AI28">
            <v>-1262.5951299999999</v>
          </cell>
          <cell r="AJ28">
            <v>-1005.98999999999</v>
          </cell>
          <cell r="AK28">
            <v>77.3099999999977</v>
          </cell>
        </row>
        <row r="29">
          <cell r="H29">
            <v>-66.05</v>
          </cell>
          <cell r="I29">
            <v>-31.45</v>
          </cell>
          <cell r="M29">
            <v>-72.38</v>
          </cell>
          <cell r="R29">
            <v>113.16</v>
          </cell>
          <cell r="S29">
            <v>52.97</v>
          </cell>
          <cell r="AA29">
            <v>-1382</v>
          </cell>
          <cell r="AC29">
            <v>-1392.0423280423281</v>
          </cell>
          <cell r="AI29">
            <v>-1369.6170400000001</v>
          </cell>
          <cell r="AJ29">
            <v>-1099.47999999998</v>
          </cell>
          <cell r="AK29">
            <v>190.829999999987</v>
          </cell>
        </row>
        <row r="30">
          <cell r="H30">
            <v>-38.299999999999997</v>
          </cell>
          <cell r="I30">
            <v>-18.239999999999998</v>
          </cell>
          <cell r="M30">
            <v>-65.92</v>
          </cell>
          <cell r="R30">
            <v>78.86</v>
          </cell>
          <cell r="S30">
            <v>36.78</v>
          </cell>
          <cell r="AA30">
            <v>-1234</v>
          </cell>
          <cell r="AC30">
            <v>-1246.2751322751324</v>
          </cell>
          <cell r="AI30">
            <v>-1229.9734900000001</v>
          </cell>
          <cell r="AJ30">
            <v>-907.98999999999103</v>
          </cell>
          <cell r="AK30">
            <v>84.529999999969704</v>
          </cell>
        </row>
        <row r="31">
          <cell r="H31">
            <v>-35.79</v>
          </cell>
          <cell r="I31">
            <v>-17.04</v>
          </cell>
          <cell r="M31">
            <v>-51.09</v>
          </cell>
          <cell r="R31">
            <v>58.16</v>
          </cell>
          <cell r="S31">
            <v>27.66</v>
          </cell>
          <cell r="AA31">
            <v>-1120</v>
          </cell>
          <cell r="AC31">
            <v>-1036.2222222222224</v>
          </cell>
          <cell r="AI31">
            <v>-1070.1333400000001</v>
          </cell>
          <cell r="AJ31">
            <v>-782.02999999999895</v>
          </cell>
          <cell r="AK31">
            <v>259.51999999998998</v>
          </cell>
        </row>
        <row r="32">
          <cell r="H32">
            <v>-38.78</v>
          </cell>
          <cell r="I32">
            <v>-18.47</v>
          </cell>
          <cell r="M32">
            <v>-66.790000000000006</v>
          </cell>
          <cell r="R32">
            <v>78.3</v>
          </cell>
          <cell r="S32">
            <v>36.799999999999997</v>
          </cell>
          <cell r="AA32">
            <v>-1324</v>
          </cell>
          <cell r="AC32">
            <v>-1251.8306878306878</v>
          </cell>
          <cell r="AI32">
            <v>-1301.4028900000001</v>
          </cell>
          <cell r="AJ32">
            <v>-1024.1799999999901</v>
          </cell>
          <cell r="AK32">
            <v>309.30999999999801</v>
          </cell>
        </row>
        <row r="33">
          <cell r="H33">
            <v>-53.34</v>
          </cell>
          <cell r="I33">
            <v>-25.4</v>
          </cell>
          <cell r="M33">
            <v>-75.84</v>
          </cell>
          <cell r="R33">
            <v>95.07</v>
          </cell>
          <cell r="S33">
            <v>44.51</v>
          </cell>
          <cell r="AA33">
            <v>-1360</v>
          </cell>
          <cell r="AC33">
            <v>-1392.5714285714287</v>
          </cell>
          <cell r="AI33">
            <v>-1330.99659</v>
          </cell>
          <cell r="AJ33">
            <v>-1107.72999999998</v>
          </cell>
          <cell r="AK33">
            <v>147.49000000001999</v>
          </cell>
        </row>
        <row r="34">
          <cell r="H34">
            <v>-43.13</v>
          </cell>
          <cell r="I34">
            <v>-20.54</v>
          </cell>
          <cell r="M34">
            <v>-71.33</v>
          </cell>
          <cell r="R34">
            <v>94.89</v>
          </cell>
          <cell r="S34">
            <v>44.82</v>
          </cell>
          <cell r="AA34">
            <v>-1352</v>
          </cell>
          <cell r="AC34">
            <v>-1316.3809523809523</v>
          </cell>
          <cell r="AI34">
            <v>-1329.4180799999999</v>
          </cell>
          <cell r="AJ34">
            <v>-1000.02000000002</v>
          </cell>
          <cell r="AK34">
            <v>189.94000000000199</v>
          </cell>
        </row>
        <row r="35">
          <cell r="H35">
            <v>-18.09</v>
          </cell>
          <cell r="I35">
            <v>-8.61</v>
          </cell>
          <cell r="M35">
            <v>-42.8</v>
          </cell>
          <cell r="R35">
            <v>40.92</v>
          </cell>
          <cell r="S35">
            <v>19.21</v>
          </cell>
          <cell r="AA35">
            <v>-840</v>
          </cell>
          <cell r="AC35">
            <v>-798.1269841269841</v>
          </cell>
          <cell r="AI35">
            <v>-832.01775999999904</v>
          </cell>
          <cell r="AJ35">
            <v>-655.11999999993702</v>
          </cell>
          <cell r="AK35">
            <v>93.400000000023297</v>
          </cell>
        </row>
        <row r="36">
          <cell r="H36">
            <v>-22.09</v>
          </cell>
          <cell r="I36">
            <v>-10.52</v>
          </cell>
          <cell r="M36">
            <v>-56.77</v>
          </cell>
          <cell r="R36">
            <v>45.78</v>
          </cell>
          <cell r="S36">
            <v>21.4</v>
          </cell>
          <cell r="AA36">
            <v>-976</v>
          </cell>
          <cell r="AC36">
            <v>-1014</v>
          </cell>
          <cell r="AI36">
            <v>-954.14386999999897</v>
          </cell>
          <cell r="AJ36">
            <v>-867.98999999999103</v>
          </cell>
          <cell r="AK36">
            <v>-51.159999999974403</v>
          </cell>
        </row>
        <row r="37">
          <cell r="H37">
            <v>-21.6</v>
          </cell>
          <cell r="I37">
            <v>-10.29</v>
          </cell>
          <cell r="M37">
            <v>-59.57</v>
          </cell>
          <cell r="R37">
            <v>52.7</v>
          </cell>
          <cell r="S37">
            <v>24.63</v>
          </cell>
          <cell r="AA37">
            <v>-1028</v>
          </cell>
          <cell r="AC37">
            <v>-1030.931216931217</v>
          </cell>
          <cell r="AI37">
            <v>-1020.49763</v>
          </cell>
          <cell r="AJ37">
            <v>-809.53999999997905</v>
          </cell>
          <cell r="AK37">
            <v>17.320000000006999</v>
          </cell>
        </row>
        <row r="38">
          <cell r="H38">
            <v>-20.100000000000001</v>
          </cell>
          <cell r="I38">
            <v>-9.57</v>
          </cell>
          <cell r="M38">
            <v>-61.35</v>
          </cell>
          <cell r="R38">
            <v>51.43</v>
          </cell>
          <cell r="S38">
            <v>24.07</v>
          </cell>
          <cell r="AA38">
            <v>-1074</v>
          </cell>
          <cell r="AC38">
            <v>-1046.2751322751321</v>
          </cell>
          <cell r="AI38">
            <v>-1058.4105400000001</v>
          </cell>
          <cell r="AJ38">
            <v>-980.51000000000897</v>
          </cell>
          <cell r="AK38">
            <v>-41.1900000000023</v>
          </cell>
        </row>
        <row r="39">
          <cell r="H39">
            <v>-14.6</v>
          </cell>
          <cell r="I39">
            <v>-6.95</v>
          </cell>
          <cell r="M39">
            <v>-55.05</v>
          </cell>
          <cell r="R39">
            <v>45.75</v>
          </cell>
          <cell r="S39">
            <v>21.32</v>
          </cell>
          <cell r="AA39">
            <v>-1011.9999999999999</v>
          </cell>
          <cell r="AC39">
            <v>-1013.7354497354498</v>
          </cell>
          <cell r="AI39">
            <v>-1002.98365</v>
          </cell>
          <cell r="AJ39">
            <v>-883.45000000001198</v>
          </cell>
          <cell r="AK39">
            <v>-17.299999999988401</v>
          </cell>
        </row>
        <row r="40">
          <cell r="H40">
            <v>-21.57</v>
          </cell>
          <cell r="I40">
            <v>-10.27</v>
          </cell>
          <cell r="M40">
            <v>-52.35</v>
          </cell>
          <cell r="R40">
            <v>45.78</v>
          </cell>
          <cell r="S40">
            <v>21.4</v>
          </cell>
          <cell r="AA40">
            <v>-888.00000000000011</v>
          </cell>
          <cell r="AC40">
            <v>-873.78835978835991</v>
          </cell>
          <cell r="AI40">
            <v>-882.13145999999995</v>
          </cell>
          <cell r="AJ40">
            <v>-757.23999999999103</v>
          </cell>
          <cell r="AK40">
            <v>51.260000000009299</v>
          </cell>
        </row>
        <row r="41">
          <cell r="H41">
            <v>-20.65</v>
          </cell>
          <cell r="I41">
            <v>-9.84</v>
          </cell>
          <cell r="M41">
            <v>-52.52</v>
          </cell>
          <cell r="R41">
            <v>45.8</v>
          </cell>
          <cell r="S41">
            <v>21.43</v>
          </cell>
          <cell r="AA41">
            <v>-884</v>
          </cell>
          <cell r="AC41">
            <v>-874.84656084656092</v>
          </cell>
          <cell r="AI41">
            <v>-867.35235999999895</v>
          </cell>
          <cell r="AJ41">
            <v>-766.90999999997405</v>
          </cell>
          <cell r="AK41">
            <v>32.779999999969696</v>
          </cell>
        </row>
        <row r="42">
          <cell r="H42">
            <v>-8.9600000000000009</v>
          </cell>
          <cell r="I42">
            <v>-4.2699999999999996</v>
          </cell>
          <cell r="M42">
            <v>-48.96</v>
          </cell>
          <cell r="R42">
            <v>36.36</v>
          </cell>
          <cell r="S42">
            <v>17.100000000000001</v>
          </cell>
          <cell r="AA42">
            <v>-896.00000000000011</v>
          </cell>
          <cell r="AC42">
            <v>-849.4497354497355</v>
          </cell>
          <cell r="AI42">
            <v>-879.52223000000004</v>
          </cell>
          <cell r="AJ42">
            <v>-718.02000000001897</v>
          </cell>
          <cell r="AK42">
            <v>117.580000000016</v>
          </cell>
        </row>
        <row r="43">
          <cell r="H43">
            <v>-17.57</v>
          </cell>
          <cell r="I43">
            <v>-8.3699999999999992</v>
          </cell>
          <cell r="M43">
            <v>-50.03</v>
          </cell>
          <cell r="R43">
            <v>44.47</v>
          </cell>
          <cell r="S43">
            <v>20.85</v>
          </cell>
          <cell r="AA43">
            <v>-869.99999999999989</v>
          </cell>
          <cell r="AC43">
            <v>-846.53968253968253</v>
          </cell>
          <cell r="AI43">
            <v>-856.48108000000002</v>
          </cell>
          <cell r="AJ43">
            <v>-726.67999999999302</v>
          </cell>
          <cell r="AK43">
            <v>75.340000000025597</v>
          </cell>
        </row>
        <row r="44">
          <cell r="H44">
            <v>-15.19</v>
          </cell>
          <cell r="I44">
            <v>-7.23</v>
          </cell>
          <cell r="M44">
            <v>-53.92</v>
          </cell>
          <cell r="R44">
            <v>49.58</v>
          </cell>
          <cell r="S44">
            <v>23.17</v>
          </cell>
          <cell r="AA44">
            <v>-968</v>
          </cell>
          <cell r="AC44">
            <v>-948.39153439153449</v>
          </cell>
          <cell r="AI44">
            <v>-947.88015999999902</v>
          </cell>
          <cell r="AJ44">
            <v>-900.47999999998103</v>
          </cell>
          <cell r="AK44">
            <v>-38.260000000009299</v>
          </cell>
        </row>
        <row r="45">
          <cell r="H45">
            <v>-22.8</v>
          </cell>
          <cell r="I45">
            <v>-10.86</v>
          </cell>
          <cell r="M45">
            <v>-60.72</v>
          </cell>
          <cell r="R45">
            <v>51.38</v>
          </cell>
          <cell r="S45">
            <v>24.05</v>
          </cell>
          <cell r="AA45">
            <v>-1048</v>
          </cell>
          <cell r="AC45">
            <v>-1033.8412698412699</v>
          </cell>
          <cell r="AI45">
            <v>-1032.94634</v>
          </cell>
          <cell r="AJ45">
            <v>-928.67999999999302</v>
          </cell>
          <cell r="AK45">
            <v>-8.4100000000325998</v>
          </cell>
        </row>
        <row r="46">
          <cell r="H46">
            <v>-25.28</v>
          </cell>
          <cell r="I46">
            <v>-12.04</v>
          </cell>
          <cell r="M46">
            <v>-60.63</v>
          </cell>
          <cell r="R46">
            <v>53.59</v>
          </cell>
          <cell r="S46">
            <v>25.02</v>
          </cell>
          <cell r="AA46">
            <v>-1038</v>
          </cell>
          <cell r="AC46">
            <v>-1051.3015873015875</v>
          </cell>
          <cell r="AI46">
            <v>-1020.10238</v>
          </cell>
          <cell r="AJ46">
            <v>-964.60999999998603</v>
          </cell>
          <cell r="AK46">
            <v>-77.349999999976703</v>
          </cell>
        </row>
        <row r="47">
          <cell r="H47">
            <v>-21.4</v>
          </cell>
          <cell r="I47">
            <v>-10.19</v>
          </cell>
          <cell r="M47">
            <v>-59.67</v>
          </cell>
          <cell r="R47">
            <v>54.28</v>
          </cell>
          <cell r="S47">
            <v>25.38</v>
          </cell>
          <cell r="AA47">
            <v>-1044</v>
          </cell>
          <cell r="AC47">
            <v>-1039.9259259259261</v>
          </cell>
          <cell r="AI47">
            <v>-1030.5818899999999</v>
          </cell>
          <cell r="AJ47">
            <v>-910.77999999996996</v>
          </cell>
          <cell r="AK47">
            <v>-18.270000000018602</v>
          </cell>
        </row>
        <row r="48">
          <cell r="H48">
            <v>-21.1</v>
          </cell>
          <cell r="I48">
            <v>-10.050000000000001</v>
          </cell>
          <cell r="M48">
            <v>-56.39</v>
          </cell>
          <cell r="R48">
            <v>46.08</v>
          </cell>
          <cell r="S48">
            <v>21.54</v>
          </cell>
          <cell r="AA48">
            <v>-984</v>
          </cell>
          <cell r="AC48">
            <v>-994.42328042328052</v>
          </cell>
          <cell r="AI48">
            <v>-967.816499999999</v>
          </cell>
          <cell r="AJ48">
            <v>-838.91000000003305</v>
          </cell>
          <cell r="AK48">
            <v>33.989999999990701</v>
          </cell>
        </row>
        <row r="49">
          <cell r="H49">
            <v>-18.489999999999998</v>
          </cell>
          <cell r="I49">
            <v>-8.81</v>
          </cell>
          <cell r="M49">
            <v>-53.87</v>
          </cell>
          <cell r="R49">
            <v>48.27</v>
          </cell>
          <cell r="S49">
            <v>22.53</v>
          </cell>
          <cell r="AA49">
            <v>-966</v>
          </cell>
          <cell r="AC49">
            <v>-940.71957671957682</v>
          </cell>
          <cell r="AI49">
            <v>-946.61233000000004</v>
          </cell>
          <cell r="AJ49">
            <v>-769.26000000000897</v>
          </cell>
          <cell r="AK49">
            <v>50.149999999965097</v>
          </cell>
        </row>
        <row r="50">
          <cell r="H50">
            <v>-24.72</v>
          </cell>
          <cell r="I50">
            <v>-11.77</v>
          </cell>
          <cell r="M50">
            <v>-57.55</v>
          </cell>
          <cell r="R50">
            <v>55.57</v>
          </cell>
          <cell r="S50">
            <v>25.93</v>
          </cell>
          <cell r="AA50">
            <v>-1006</v>
          </cell>
          <cell r="AC50">
            <v>-1006.857142857143</v>
          </cell>
          <cell r="AI50">
            <v>-989.98455000000104</v>
          </cell>
          <cell r="AJ50">
            <v>-872.85000000003504</v>
          </cell>
          <cell r="AK50">
            <v>24.140000000013998</v>
          </cell>
        </row>
        <row r="51">
          <cell r="H51">
            <v>-30.82</v>
          </cell>
          <cell r="I51">
            <v>-14.68</v>
          </cell>
          <cell r="M51">
            <v>-61.34</v>
          </cell>
          <cell r="R51">
            <v>57.37</v>
          </cell>
          <cell r="S51">
            <v>26.8</v>
          </cell>
          <cell r="AA51">
            <v>-1054</v>
          </cell>
          <cell r="AC51">
            <v>-1037.8095238095239</v>
          </cell>
          <cell r="AI51">
            <v>-1036.356</v>
          </cell>
          <cell r="AJ51">
            <v>-942.27000000001897</v>
          </cell>
          <cell r="AK51">
            <v>26.140000000013998</v>
          </cell>
        </row>
        <row r="52">
          <cell r="H52">
            <v>-26.11</v>
          </cell>
          <cell r="I52">
            <v>-12.43</v>
          </cell>
          <cell r="M52">
            <v>-59.71</v>
          </cell>
          <cell r="R52">
            <v>60.73</v>
          </cell>
          <cell r="S52">
            <v>28.32</v>
          </cell>
          <cell r="AA52">
            <v>-1014</v>
          </cell>
          <cell r="AC52">
            <v>-1045.4814814814815</v>
          </cell>
          <cell r="AI52">
            <v>-1010.1248900000001</v>
          </cell>
          <cell r="AJ52">
            <v>-962.65999999997405</v>
          </cell>
          <cell r="AK52">
            <v>-11.5700000000652</v>
          </cell>
        </row>
        <row r="53">
          <cell r="H53">
            <v>-51.14</v>
          </cell>
          <cell r="I53">
            <v>-24.35</v>
          </cell>
          <cell r="M53">
            <v>-72.2</v>
          </cell>
          <cell r="R53">
            <v>98.79</v>
          </cell>
          <cell r="S53">
            <v>45.99</v>
          </cell>
          <cell r="AA53">
            <v>-1238</v>
          </cell>
          <cell r="AC53">
            <v>-1300.2433862433863</v>
          </cell>
          <cell r="AI53">
            <v>-1225.98848</v>
          </cell>
          <cell r="AJ53">
            <v>-1104.04000000001</v>
          </cell>
          <cell r="AK53">
            <v>116.570000000007</v>
          </cell>
        </row>
        <row r="54">
          <cell r="H54">
            <v>-23.41</v>
          </cell>
          <cell r="I54">
            <v>-11.15</v>
          </cell>
          <cell r="M54">
            <v>-61.15</v>
          </cell>
          <cell r="R54">
            <v>53.19</v>
          </cell>
          <cell r="S54">
            <v>24.87</v>
          </cell>
          <cell r="AA54">
            <v>-1032</v>
          </cell>
          <cell r="AC54">
            <v>-1044.952380952381</v>
          </cell>
          <cell r="AI54">
            <v>-1021.96827</v>
          </cell>
          <cell r="AJ54">
            <v>-798.89999999996496</v>
          </cell>
          <cell r="AK54">
            <v>56.700000000011599</v>
          </cell>
        </row>
        <row r="55">
          <cell r="H55">
            <v>-4.8499999999999996</v>
          </cell>
          <cell r="I55">
            <v>-2.31</v>
          </cell>
          <cell r="M55">
            <v>-32.86</v>
          </cell>
          <cell r="R55">
            <v>22.43</v>
          </cell>
          <cell r="S55">
            <v>10.58</v>
          </cell>
          <cell r="AA55">
            <v>-622</v>
          </cell>
          <cell r="AC55">
            <v>-581.46031746031747</v>
          </cell>
          <cell r="AI55">
            <v>-617.08415999999897</v>
          </cell>
          <cell r="AJ55">
            <v>-482.369999999995</v>
          </cell>
          <cell r="AK55">
            <v>92.66999999998370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D7312-2DF8-4253-A9A0-DC26B6B6694E}">
  <dimension ref="A1:Y55"/>
  <sheetViews>
    <sheetView workbookViewId="0"/>
  </sheetViews>
  <sheetFormatPr defaultColWidth="7.5703125" defaultRowHeight="15" x14ac:dyDescent="0.25"/>
  <cols>
    <col min="1" max="1" width="6.140625" customWidth="1"/>
    <col min="2" max="16" width="7.7109375" bestFit="1" customWidth="1"/>
    <col min="17" max="17" width="8.28515625" bestFit="1" customWidth="1"/>
    <col min="18" max="18" width="7.7109375" bestFit="1" customWidth="1"/>
    <col min="19" max="19" width="8.28515625" bestFit="1" customWidth="1"/>
    <col min="20" max="20" width="7.7109375" bestFit="1" customWidth="1"/>
    <col min="21" max="22" width="8.28515625" bestFit="1" customWidth="1"/>
    <col min="23" max="23" width="8.28515625" customWidth="1"/>
    <col min="24" max="24" width="8.28515625" bestFit="1" customWidth="1"/>
    <col min="25" max="25" width="7.7109375" bestFit="1" customWidth="1"/>
  </cols>
  <sheetData>
    <row r="1" spans="1:2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91</v>
      </c>
      <c r="X1" t="s">
        <v>22</v>
      </c>
      <c r="Y1" t="s">
        <v>23</v>
      </c>
    </row>
    <row r="2" spans="1:25" x14ac:dyDescent="0.25">
      <c r="A2">
        <v>18624</v>
      </c>
      <c r="B2" s="1">
        <v>-8.8566060119449102</v>
      </c>
      <c r="C2" s="1">
        <f>100*(B2-MIN(B:B))/(MAX(B:B)-MIN(B:B))</f>
        <v>70.758379214957429</v>
      </c>
      <c r="D2" s="1">
        <v>-33.470869666495297</v>
      </c>
      <c r="E2" s="1">
        <v>-24.23</v>
      </c>
      <c r="F2" s="1">
        <v>-11.54</v>
      </c>
      <c r="G2" s="1">
        <v>-8.08</v>
      </c>
      <c r="H2" s="1">
        <v>-4.8499999999999996</v>
      </c>
      <c r="I2" s="1">
        <v>-2.42</v>
      </c>
      <c r="J2" s="1">
        <v>-37.729999999999997</v>
      </c>
      <c r="K2" s="1">
        <v>35.64</v>
      </c>
      <c r="L2" s="1">
        <v>16.68</v>
      </c>
      <c r="M2" s="1">
        <v>11.49</v>
      </c>
      <c r="N2" s="1">
        <v>6.66</v>
      </c>
      <c r="O2" s="1">
        <v>3.04</v>
      </c>
      <c r="P2" s="1">
        <v>-3.65</v>
      </c>
      <c r="Q2" s="1">
        <f t="shared" ref="Q2:Q55" si="0">P2/0.005</f>
        <v>-730</v>
      </c>
      <c r="R2" s="1">
        <v>-26.34</v>
      </c>
      <c r="S2" s="1">
        <f>(R2-0.5692)/0.0378</f>
        <v>-711.88359788359787</v>
      </c>
      <c r="T2" s="1">
        <v>45.2</v>
      </c>
      <c r="U2" s="1">
        <v>-735.30000000001098</v>
      </c>
      <c r="V2" s="1">
        <v>-619.16831683174303</v>
      </c>
      <c r="W2" s="1">
        <v>-717.77647999999897</v>
      </c>
      <c r="X2" s="1">
        <v>-488.25999999995099</v>
      </c>
      <c r="Y2" s="1">
        <v>24.840000000025601</v>
      </c>
    </row>
    <row r="3" spans="1:25" x14ac:dyDescent="0.25">
      <c r="A3">
        <v>18629</v>
      </c>
      <c r="B3" s="1">
        <v>-7.8984991531580597</v>
      </c>
      <c r="C3" s="1">
        <f t="shared" ref="C3:C55" si="1">100*(B3-MIN(B:B))/(MAX(B:B)-MIN(B:B))</f>
        <v>80.75190392397316</v>
      </c>
      <c r="D3" s="1">
        <v>-34.2405814367849</v>
      </c>
      <c r="E3" s="1">
        <v>-18.63</v>
      </c>
      <c r="F3" s="1">
        <v>-8.8699999999999992</v>
      </c>
      <c r="G3" s="1">
        <v>-6.21</v>
      </c>
      <c r="H3" s="1">
        <v>-3.73</v>
      </c>
      <c r="I3" s="1">
        <v>-1.86</v>
      </c>
      <c r="J3" s="1">
        <v>-40.65</v>
      </c>
      <c r="K3" s="1">
        <v>33.619999999999997</v>
      </c>
      <c r="L3" s="1">
        <v>15.76</v>
      </c>
      <c r="M3" s="1">
        <v>10.87</v>
      </c>
      <c r="N3" s="1">
        <v>6.31</v>
      </c>
      <c r="O3" s="1">
        <v>2.89</v>
      </c>
      <c r="P3" s="1">
        <v>-3.9</v>
      </c>
      <c r="Q3" s="1">
        <f t="shared" si="0"/>
        <v>-780</v>
      </c>
      <c r="R3" s="1">
        <v>-28.59</v>
      </c>
      <c r="S3" s="1">
        <f t="shared" ref="S3:S55" si="2">(R3-0.5692)/0.0378</f>
        <v>-771.40740740740739</v>
      </c>
      <c r="T3" s="1">
        <v>48.26</v>
      </c>
      <c r="U3" s="1">
        <v>-782.90297029701605</v>
      </c>
      <c r="V3" s="1">
        <v>-670.41584158423905</v>
      </c>
      <c r="W3" s="1">
        <v>-773.72212999999999</v>
      </c>
      <c r="X3" s="1">
        <v>-512.20000000001198</v>
      </c>
      <c r="Y3" s="1">
        <v>25.6499999999651</v>
      </c>
    </row>
    <row r="4" spans="1:25" x14ac:dyDescent="0.25">
      <c r="A4">
        <v>18630</v>
      </c>
      <c r="B4" s="1">
        <v>-9.5333501314659106</v>
      </c>
      <c r="C4" s="1">
        <f t="shared" si="1"/>
        <v>63.69960594964801</v>
      </c>
      <c r="D4" s="1">
        <v>-36.587497516408298</v>
      </c>
      <c r="E4" s="1">
        <v>-23.04</v>
      </c>
      <c r="F4" s="1">
        <v>-10.97</v>
      </c>
      <c r="G4" s="1">
        <v>-7.68</v>
      </c>
      <c r="H4" s="1">
        <v>-4.6100000000000003</v>
      </c>
      <c r="I4" s="1">
        <v>-2.2999999999999998</v>
      </c>
      <c r="J4" s="1">
        <v>-40.86</v>
      </c>
      <c r="K4" s="1">
        <v>35.07</v>
      </c>
      <c r="L4" s="1">
        <v>16.399999999999999</v>
      </c>
      <c r="M4" s="1">
        <v>11.3</v>
      </c>
      <c r="N4" s="1">
        <v>6.55</v>
      </c>
      <c r="O4" s="1">
        <v>3</v>
      </c>
      <c r="P4" s="1">
        <v>-3.85</v>
      </c>
      <c r="Q4" s="1">
        <f t="shared" si="0"/>
        <v>-770</v>
      </c>
      <c r="R4" s="1">
        <v>-28.77</v>
      </c>
      <c r="S4" s="1">
        <f t="shared" si="2"/>
        <v>-776.16931216931209</v>
      </c>
      <c r="T4" s="1">
        <v>47.62</v>
      </c>
      <c r="U4" s="1">
        <v>-776.97425742579696</v>
      </c>
      <c r="V4" s="1">
        <v>-678.85148514852904</v>
      </c>
      <c r="W4" s="1">
        <v>-758.944649999999</v>
      </c>
      <c r="X4" s="1">
        <v>-523.96999999997195</v>
      </c>
      <c r="Y4" s="1">
        <v>24.420000000041899</v>
      </c>
    </row>
    <row r="5" spans="1:25" x14ac:dyDescent="0.25">
      <c r="A5">
        <v>18631</v>
      </c>
      <c r="B5" s="1">
        <v>-9.8164216070395796</v>
      </c>
      <c r="C5" s="1">
        <f t="shared" si="1"/>
        <v>60.747031547722834</v>
      </c>
      <c r="D5" s="1">
        <v>-34.453798796526897</v>
      </c>
      <c r="E5" s="1">
        <v>-25.02</v>
      </c>
      <c r="F5" s="1">
        <v>-11.91</v>
      </c>
      <c r="G5" s="1">
        <v>-8.34</v>
      </c>
      <c r="H5" s="1">
        <v>-5</v>
      </c>
      <c r="I5" s="1">
        <v>-2.5</v>
      </c>
      <c r="J5" s="1">
        <v>-40.44</v>
      </c>
      <c r="K5" s="1">
        <v>35.520000000000003</v>
      </c>
      <c r="L5" s="1">
        <v>16.59</v>
      </c>
      <c r="M5" s="1">
        <v>11.42</v>
      </c>
      <c r="N5" s="1">
        <v>6.61</v>
      </c>
      <c r="O5" s="1">
        <v>3.01</v>
      </c>
      <c r="P5" s="1">
        <v>-3.79</v>
      </c>
      <c r="Q5" s="1">
        <f t="shared" si="0"/>
        <v>-758</v>
      </c>
      <c r="R5" s="1">
        <v>-27.96</v>
      </c>
      <c r="S5" s="1">
        <f t="shared" si="2"/>
        <v>-754.74074074074076</v>
      </c>
      <c r="T5" s="1">
        <v>48.18</v>
      </c>
      <c r="U5" s="1">
        <v>-765.34356435649295</v>
      </c>
      <c r="V5" s="1">
        <v>-667.88118811881395</v>
      </c>
      <c r="W5" s="1">
        <v>-751.358530000001</v>
      </c>
      <c r="X5" s="1">
        <v>-511.280000000028</v>
      </c>
      <c r="Y5" s="1">
        <v>25.119999999995301</v>
      </c>
    </row>
    <row r="6" spans="1:25" x14ac:dyDescent="0.25">
      <c r="A6">
        <v>18632</v>
      </c>
      <c r="B6" s="1">
        <v>-9.4716988166768896</v>
      </c>
      <c r="C6" s="1">
        <f t="shared" si="1"/>
        <v>64.342659417053</v>
      </c>
      <c r="D6" s="1">
        <v>-35.643058853500399</v>
      </c>
      <c r="E6" s="1">
        <v>-21.12</v>
      </c>
      <c r="F6" s="1">
        <v>-10.06</v>
      </c>
      <c r="G6" s="1">
        <v>-7.04</v>
      </c>
      <c r="H6" s="1">
        <v>-4.22</v>
      </c>
      <c r="I6" s="1">
        <v>-2.11</v>
      </c>
      <c r="J6" s="1">
        <v>-43.08</v>
      </c>
      <c r="K6" s="1">
        <v>34.94</v>
      </c>
      <c r="L6" s="1">
        <v>16.399999999999999</v>
      </c>
      <c r="M6" s="1">
        <v>11.33</v>
      </c>
      <c r="N6" s="1">
        <v>6.59</v>
      </c>
      <c r="O6" s="1">
        <v>3.03</v>
      </c>
      <c r="P6" s="1">
        <v>-4.04</v>
      </c>
      <c r="Q6" s="1">
        <f t="shared" si="0"/>
        <v>-808</v>
      </c>
      <c r="R6" s="1">
        <v>-29.87</v>
      </c>
      <c r="S6" s="1">
        <f t="shared" si="2"/>
        <v>-805.26984126984121</v>
      </c>
      <c r="T6" s="1">
        <v>49.56</v>
      </c>
      <c r="U6" s="1">
        <v>-810.53267326736204</v>
      </c>
      <c r="V6" s="1">
        <v>-716.50495049505798</v>
      </c>
      <c r="W6" s="1">
        <v>-806.69786000000101</v>
      </c>
      <c r="X6" s="1">
        <v>-523.69000000000199</v>
      </c>
      <c r="Y6" s="1">
        <v>26.260000000009299</v>
      </c>
    </row>
    <row r="7" spans="1:25" x14ac:dyDescent="0.25">
      <c r="A7">
        <v>18633</v>
      </c>
      <c r="B7" s="1">
        <v>-9.5666554880788901</v>
      </c>
      <c r="C7" s="1">
        <f t="shared" si="1"/>
        <v>63.352214736233854</v>
      </c>
      <c r="D7" s="1">
        <v>-34.929493213585303</v>
      </c>
      <c r="E7" s="1">
        <v>-26.83</v>
      </c>
      <c r="F7" s="1">
        <v>-12.78</v>
      </c>
      <c r="G7" s="1">
        <v>-8.94</v>
      </c>
      <c r="H7" s="1">
        <v>-5.37</v>
      </c>
      <c r="I7" s="1">
        <v>-2.68</v>
      </c>
      <c r="J7" s="1">
        <v>-41.59</v>
      </c>
      <c r="K7" s="1">
        <v>39.6</v>
      </c>
      <c r="L7" s="1">
        <v>18.52</v>
      </c>
      <c r="M7" s="1">
        <v>12.77</v>
      </c>
      <c r="N7" s="1">
        <v>7.39</v>
      </c>
      <c r="O7" s="1">
        <v>3.36</v>
      </c>
      <c r="P7" s="1">
        <v>-4</v>
      </c>
      <c r="Q7" s="1">
        <f t="shared" si="0"/>
        <v>-800</v>
      </c>
      <c r="R7" s="1">
        <v>-29.55</v>
      </c>
      <c r="S7" s="1">
        <f t="shared" si="2"/>
        <v>-796.80423280423281</v>
      </c>
      <c r="T7" s="1">
        <v>49.27</v>
      </c>
      <c r="U7" s="1">
        <v>-799.82673267325595</v>
      </c>
      <c r="V7" s="1">
        <v>-697.23762376236004</v>
      </c>
      <c r="W7" s="1">
        <v>-790.36333000000002</v>
      </c>
      <c r="X7" s="1">
        <v>-521.98999999999103</v>
      </c>
      <c r="Y7" s="1">
        <v>19.900000000023301</v>
      </c>
    </row>
    <row r="8" spans="1:25" x14ac:dyDescent="0.25">
      <c r="A8">
        <v>18634</v>
      </c>
      <c r="B8" s="1">
        <v>-10.4206114891995</v>
      </c>
      <c r="C8" s="1">
        <f t="shared" si="1"/>
        <v>54.445034582637199</v>
      </c>
      <c r="D8" s="1">
        <v>-37.302574825304603</v>
      </c>
      <c r="E8" s="1">
        <v>-23.22</v>
      </c>
      <c r="F8" s="1">
        <v>-11.06</v>
      </c>
      <c r="G8" s="1">
        <v>-7.74</v>
      </c>
      <c r="H8" s="1">
        <v>-4.6399999999999997</v>
      </c>
      <c r="I8" s="1">
        <v>-2.3199999999999998</v>
      </c>
      <c r="J8" s="1">
        <v>-44.55</v>
      </c>
      <c r="K8" s="1">
        <v>35.9</v>
      </c>
      <c r="L8" s="1">
        <v>16.809999999999999</v>
      </c>
      <c r="M8" s="1">
        <v>11.59</v>
      </c>
      <c r="N8" s="1">
        <v>6.72</v>
      </c>
      <c r="O8" s="1">
        <v>3.07</v>
      </c>
      <c r="P8" s="1">
        <v>-4.1500000000000004</v>
      </c>
      <c r="Q8" s="1">
        <f t="shared" si="0"/>
        <v>-830</v>
      </c>
      <c r="R8" s="1">
        <v>-30.09</v>
      </c>
      <c r="S8" s="1">
        <f t="shared" si="2"/>
        <v>-811.08994708994703</v>
      </c>
      <c r="T8" s="1">
        <v>52.03</v>
      </c>
      <c r="U8" s="1">
        <v>-824.27128712865601</v>
      </c>
      <c r="V8" s="1">
        <v>-719.77227722773705</v>
      </c>
      <c r="W8" s="1">
        <v>-815.11046999999996</v>
      </c>
      <c r="X8" s="1">
        <v>-533.25</v>
      </c>
      <c r="Y8" s="1">
        <v>25.980000000039599</v>
      </c>
    </row>
    <row r="9" spans="1:25" x14ac:dyDescent="0.25">
      <c r="A9">
        <v>18635</v>
      </c>
      <c r="B9" s="1">
        <v>-7.5976743149995301</v>
      </c>
      <c r="C9" s="1">
        <f t="shared" si="1"/>
        <v>83.889654609767717</v>
      </c>
      <c r="D9" s="1">
        <v>-36.104666097094402</v>
      </c>
      <c r="E9" s="1">
        <v>-24.21</v>
      </c>
      <c r="F9" s="1">
        <v>-11.53</v>
      </c>
      <c r="G9" s="1">
        <v>-8.07</v>
      </c>
      <c r="H9" s="1">
        <v>-4.84</v>
      </c>
      <c r="I9" s="1">
        <v>-2.42</v>
      </c>
      <c r="J9" s="1">
        <v>-41.54</v>
      </c>
      <c r="K9" s="1">
        <v>36.81</v>
      </c>
      <c r="L9" s="1">
        <v>17.28</v>
      </c>
      <c r="M9" s="1">
        <v>11.93</v>
      </c>
      <c r="N9" s="1">
        <v>6.93</v>
      </c>
      <c r="O9" s="1">
        <v>3.16</v>
      </c>
      <c r="P9" s="1">
        <v>-3.99</v>
      </c>
      <c r="Q9" s="1">
        <f t="shared" si="0"/>
        <v>-798</v>
      </c>
      <c r="R9" s="1">
        <v>-29.4</v>
      </c>
      <c r="S9" s="1">
        <f t="shared" si="2"/>
        <v>-792.83597883597872</v>
      </c>
      <c r="T9" s="1">
        <v>49.45</v>
      </c>
      <c r="U9" s="1">
        <v>-797.66534653465203</v>
      </c>
      <c r="V9" s="1">
        <v>-701.16831683167595</v>
      </c>
      <c r="W9" s="1">
        <v>-786.44068000000095</v>
      </c>
      <c r="X9" s="1">
        <v>-526.02999999996996</v>
      </c>
      <c r="Y9" s="1">
        <v>36.480000000039603</v>
      </c>
    </row>
    <row r="10" spans="1:25" x14ac:dyDescent="0.25">
      <c r="A10">
        <v>18637</v>
      </c>
      <c r="B10" s="1">
        <v>-10.575420936758199</v>
      </c>
      <c r="C10" s="1">
        <f t="shared" si="1"/>
        <v>52.830296074945203</v>
      </c>
      <c r="D10" s="1">
        <v>-39.8144074737069</v>
      </c>
      <c r="E10" s="1">
        <v>-24.76</v>
      </c>
      <c r="F10" s="1">
        <v>-11.79</v>
      </c>
      <c r="G10" s="1">
        <v>-8.25</v>
      </c>
      <c r="H10" s="1">
        <v>-4.95</v>
      </c>
      <c r="I10" s="1">
        <v>-2.48</v>
      </c>
      <c r="J10" s="1">
        <v>-46.11</v>
      </c>
      <c r="K10" s="1">
        <v>40.24</v>
      </c>
      <c r="L10" s="1">
        <v>18.84</v>
      </c>
      <c r="M10" s="1">
        <v>13</v>
      </c>
      <c r="N10" s="1">
        <v>7.53</v>
      </c>
      <c r="O10" s="1">
        <v>3.45</v>
      </c>
      <c r="P10" s="1">
        <v>-4.4400000000000004</v>
      </c>
      <c r="Q10" s="1">
        <f t="shared" si="0"/>
        <v>-888.00000000000011</v>
      </c>
      <c r="R10" s="1">
        <v>-31.77</v>
      </c>
      <c r="S10" s="1">
        <f t="shared" si="2"/>
        <v>-855.53439153439149</v>
      </c>
      <c r="T10" s="1">
        <v>55.82</v>
      </c>
      <c r="U10" s="1">
        <v>-890.73762376233003</v>
      </c>
      <c r="V10" s="1">
        <v>-756.32673267329903</v>
      </c>
      <c r="W10" s="1">
        <v>-870.66308000000095</v>
      </c>
      <c r="X10" s="1">
        <v>-549.72000000003004</v>
      </c>
      <c r="Y10" s="1">
        <v>59.520000000018598</v>
      </c>
    </row>
    <row r="11" spans="1:25" x14ac:dyDescent="0.25">
      <c r="A11">
        <v>18638</v>
      </c>
      <c r="B11" s="1">
        <v>-10.5247623468657</v>
      </c>
      <c r="C11" s="1">
        <f t="shared" si="1"/>
        <v>53.358690027218557</v>
      </c>
      <c r="D11" s="1">
        <v>-41.817102108517403</v>
      </c>
      <c r="E11" s="1">
        <v>-27.78</v>
      </c>
      <c r="F11" s="1">
        <v>-13.23</v>
      </c>
      <c r="G11" s="1">
        <v>-9.26</v>
      </c>
      <c r="H11" s="1">
        <v>-5.56</v>
      </c>
      <c r="I11" s="1">
        <v>-2.78</v>
      </c>
      <c r="J11" s="1">
        <v>-47.52</v>
      </c>
      <c r="K11" s="1">
        <v>42.29</v>
      </c>
      <c r="L11" s="1">
        <v>19.79</v>
      </c>
      <c r="M11" s="1">
        <v>13.65</v>
      </c>
      <c r="N11" s="1">
        <v>7.91</v>
      </c>
      <c r="O11" s="1">
        <v>3.61</v>
      </c>
      <c r="P11" s="1">
        <v>-4.5</v>
      </c>
      <c r="Q11" s="1">
        <f t="shared" si="0"/>
        <v>-900</v>
      </c>
      <c r="R11" s="1">
        <v>-32.6</v>
      </c>
      <c r="S11" s="1">
        <f t="shared" si="2"/>
        <v>-877.49206349206361</v>
      </c>
      <c r="T11" s="1">
        <v>56.93</v>
      </c>
      <c r="U11" s="1">
        <v>-902.84851485142701</v>
      </c>
      <c r="V11" s="1">
        <v>-782.20792079212197</v>
      </c>
      <c r="W11" s="1">
        <v>-895.825180000003</v>
      </c>
      <c r="X11" s="1">
        <v>-568.39000000001397</v>
      </c>
      <c r="Y11" s="1">
        <v>60.709999999962797</v>
      </c>
    </row>
    <row r="12" spans="1:25" x14ac:dyDescent="0.25">
      <c r="A12">
        <v>18639</v>
      </c>
      <c r="B12" s="1">
        <v>-10.157306384712401</v>
      </c>
      <c r="C12" s="1">
        <f t="shared" si="1"/>
        <v>57.191436034176313</v>
      </c>
      <c r="D12" s="1">
        <v>-44.347625496717399</v>
      </c>
      <c r="E12" s="1">
        <v>-38.020000000000003</v>
      </c>
      <c r="F12" s="1">
        <v>-18.11</v>
      </c>
      <c r="G12" s="1">
        <v>-12.67</v>
      </c>
      <c r="H12" s="1">
        <v>-7.6</v>
      </c>
      <c r="I12" s="1">
        <v>-3.8</v>
      </c>
      <c r="J12" s="1">
        <v>-48.11</v>
      </c>
      <c r="K12" s="1">
        <v>51.54</v>
      </c>
      <c r="L12" s="1">
        <v>24.11</v>
      </c>
      <c r="M12" s="1">
        <v>16.62</v>
      </c>
      <c r="N12" s="1">
        <v>9.6300000000000008</v>
      </c>
      <c r="O12" s="1">
        <v>4.3899999999999997</v>
      </c>
      <c r="P12" s="1">
        <v>-4.4800000000000004</v>
      </c>
      <c r="Q12" s="1">
        <f t="shared" si="0"/>
        <v>-896.00000000000011</v>
      </c>
      <c r="R12" s="1">
        <v>-32.51</v>
      </c>
      <c r="S12" s="1">
        <f t="shared" si="2"/>
        <v>-875.11111111111109</v>
      </c>
      <c r="T12" s="1">
        <v>55.86</v>
      </c>
      <c r="U12" s="1">
        <v>-896.99009900992598</v>
      </c>
      <c r="V12" s="1">
        <v>-774.544554455548</v>
      </c>
      <c r="W12" s="1">
        <v>-888.69524999999999</v>
      </c>
      <c r="X12" s="1">
        <v>-546.28000000002805</v>
      </c>
      <c r="Y12" s="1">
        <v>35.850000000034903</v>
      </c>
    </row>
    <row r="13" spans="1:25" x14ac:dyDescent="0.25">
      <c r="A13">
        <v>18652</v>
      </c>
      <c r="B13" s="1">
        <v>-11.1398551515977</v>
      </c>
      <c r="C13" s="1">
        <f t="shared" si="1"/>
        <v>46.942970229313907</v>
      </c>
      <c r="D13" s="1">
        <v>-48.264775437633297</v>
      </c>
      <c r="E13" s="1">
        <v>-39.29</v>
      </c>
      <c r="F13" s="1">
        <v>-18.71</v>
      </c>
      <c r="G13" s="1">
        <v>-13.1</v>
      </c>
      <c r="H13" s="1">
        <v>-7.86</v>
      </c>
      <c r="I13" s="1">
        <v>-3.93</v>
      </c>
      <c r="J13" s="1">
        <v>-52.09</v>
      </c>
      <c r="K13" s="1">
        <v>57.12</v>
      </c>
      <c r="L13" s="1">
        <v>26.71</v>
      </c>
      <c r="M13" s="1">
        <v>18.399999999999999</v>
      </c>
      <c r="N13" s="1">
        <v>10.66</v>
      </c>
      <c r="O13" s="1">
        <v>4.8499999999999996</v>
      </c>
      <c r="P13" s="1">
        <v>-4.6399999999999997</v>
      </c>
      <c r="Q13" s="1">
        <f t="shared" si="0"/>
        <v>-927.99999999999989</v>
      </c>
      <c r="R13" s="1">
        <v>-35.07</v>
      </c>
      <c r="S13" s="1">
        <f t="shared" si="2"/>
        <v>-942.83597883597895</v>
      </c>
      <c r="T13" s="1">
        <v>60.18</v>
      </c>
      <c r="U13" s="1">
        <v>-932.31584158417195</v>
      </c>
      <c r="V13" s="1">
        <v>-828.98019801978501</v>
      </c>
      <c r="W13" s="1">
        <v>-926.42237999999895</v>
      </c>
      <c r="X13" s="1">
        <v>-586.25999999995099</v>
      </c>
      <c r="Y13" s="1">
        <v>8.0900000000256096</v>
      </c>
    </row>
    <row r="14" spans="1:25" x14ac:dyDescent="0.25">
      <c r="A14">
        <v>18658</v>
      </c>
      <c r="B14" s="1">
        <v>-10.1142119610126</v>
      </c>
      <c r="C14" s="1">
        <f t="shared" si="1"/>
        <v>57.640932021095828</v>
      </c>
      <c r="D14" s="1">
        <v>-43.480134181306902</v>
      </c>
      <c r="E14" s="1">
        <v>-35.5</v>
      </c>
      <c r="F14" s="1">
        <v>-16.91</v>
      </c>
      <c r="G14" s="1">
        <v>-11.83</v>
      </c>
      <c r="H14" s="1">
        <v>-7.1</v>
      </c>
      <c r="I14" s="1">
        <v>-3.55</v>
      </c>
      <c r="J14" s="1">
        <v>-44.94</v>
      </c>
      <c r="K14" s="1">
        <v>49.34</v>
      </c>
      <c r="L14" s="1">
        <v>23</v>
      </c>
      <c r="M14" s="1">
        <v>15.81</v>
      </c>
      <c r="N14" s="1">
        <v>9.1199999999999992</v>
      </c>
      <c r="O14" s="1">
        <v>4.13</v>
      </c>
      <c r="P14" s="1">
        <v>-4.12</v>
      </c>
      <c r="Q14" s="1">
        <f t="shared" si="0"/>
        <v>-824</v>
      </c>
      <c r="R14" s="1">
        <v>-29.69</v>
      </c>
      <c r="S14" s="1">
        <f t="shared" si="2"/>
        <v>-800.50793650793651</v>
      </c>
      <c r="T14" s="1">
        <v>52.13</v>
      </c>
      <c r="U14" s="1">
        <v>-830.43762376235202</v>
      </c>
      <c r="V14" s="1">
        <v>-706.65346534645596</v>
      </c>
      <c r="W14" s="1">
        <v>-814.18132000000105</v>
      </c>
      <c r="X14" s="1">
        <v>-539.98999999999103</v>
      </c>
      <c r="Y14" s="1">
        <v>38.460000000020997</v>
      </c>
    </row>
    <row r="15" spans="1:25" x14ac:dyDescent="0.25">
      <c r="A15">
        <v>18659</v>
      </c>
      <c r="B15" s="1">
        <v>-9.8700205320803107</v>
      </c>
      <c r="C15" s="1">
        <f t="shared" si="1"/>
        <v>60.187968456942478</v>
      </c>
      <c r="D15" s="1">
        <v>-40.939061566490402</v>
      </c>
      <c r="E15" s="1">
        <v>-28.31</v>
      </c>
      <c r="F15" s="1">
        <v>-13.48</v>
      </c>
      <c r="G15" s="1">
        <v>-9.44</v>
      </c>
      <c r="H15" s="1">
        <v>-5.66</v>
      </c>
      <c r="I15" s="1">
        <v>-2.83</v>
      </c>
      <c r="J15" s="1">
        <v>-47.15</v>
      </c>
      <c r="K15" s="1">
        <v>44.45</v>
      </c>
      <c r="L15" s="1">
        <v>20.8</v>
      </c>
      <c r="M15" s="1">
        <v>14.33</v>
      </c>
      <c r="N15" s="1">
        <v>8.2899999999999991</v>
      </c>
      <c r="O15" s="1">
        <v>3.77</v>
      </c>
      <c r="P15" s="1">
        <v>-4.45</v>
      </c>
      <c r="Q15" s="1">
        <f t="shared" si="0"/>
        <v>-890</v>
      </c>
      <c r="R15" s="1">
        <v>-32.229999999999997</v>
      </c>
      <c r="S15" s="1">
        <f t="shared" si="2"/>
        <v>-867.7037037037037</v>
      </c>
      <c r="T15" s="1">
        <v>55.68</v>
      </c>
      <c r="U15" s="1">
        <v>-889.08910891089897</v>
      </c>
      <c r="V15" s="1">
        <v>-775.18811881180795</v>
      </c>
      <c r="W15" s="1">
        <v>-878.93391000000202</v>
      </c>
      <c r="X15" s="1">
        <v>-581.5</v>
      </c>
      <c r="Y15" s="1">
        <v>50.710000000020997</v>
      </c>
    </row>
    <row r="16" spans="1:25" x14ac:dyDescent="0.25">
      <c r="A16" t="s">
        <v>24</v>
      </c>
      <c r="B16" s="1">
        <v>-14.4883882212808</v>
      </c>
      <c r="C16" s="1">
        <f t="shared" si="1"/>
        <v>12.016127086571139</v>
      </c>
      <c r="D16" s="1">
        <v>-89.739083455522504</v>
      </c>
      <c r="E16" s="1">
        <v>-48.95</v>
      </c>
      <c r="F16" s="1">
        <v>-23.31</v>
      </c>
      <c r="G16" s="1">
        <v>-16.32</v>
      </c>
      <c r="H16" s="1">
        <v>-9.7899999999999991</v>
      </c>
      <c r="I16" s="1">
        <v>-4.9000000000000004</v>
      </c>
      <c r="J16" s="1">
        <v>-69.63</v>
      </c>
      <c r="K16" s="1">
        <v>87.85</v>
      </c>
      <c r="L16" s="1">
        <v>41.06</v>
      </c>
      <c r="M16" s="1">
        <v>28.28</v>
      </c>
      <c r="N16" s="1">
        <v>16.350000000000001</v>
      </c>
      <c r="O16" s="1">
        <v>7.42</v>
      </c>
      <c r="P16" s="1">
        <v>-6.41</v>
      </c>
      <c r="Q16" s="1">
        <f t="shared" si="0"/>
        <v>-1282</v>
      </c>
      <c r="R16" s="1">
        <v>-47.81</v>
      </c>
      <c r="S16" s="1">
        <f t="shared" si="2"/>
        <v>-1279.8730158730159</v>
      </c>
      <c r="T16" s="1">
        <v>86.26</v>
      </c>
      <c r="U16" s="1">
        <v>-1284.72277227723</v>
      </c>
      <c r="V16" s="1">
        <v>-1154.0990099010301</v>
      </c>
      <c r="W16" s="1">
        <v>-1277.3089600000001</v>
      </c>
      <c r="X16" s="1">
        <v>-1074.1000000000099</v>
      </c>
      <c r="Y16" s="1">
        <v>121.999999999971</v>
      </c>
    </row>
    <row r="17" spans="1:25" x14ac:dyDescent="0.25">
      <c r="A17" t="s">
        <v>25</v>
      </c>
      <c r="B17" s="1">
        <v>-9.2519873922000606</v>
      </c>
      <c r="C17" s="1">
        <f t="shared" si="1"/>
        <v>66.634357393354307</v>
      </c>
      <c r="D17" s="1">
        <v>-43.420852600715399</v>
      </c>
      <c r="E17" s="1">
        <v>-14.97</v>
      </c>
      <c r="F17" s="1">
        <v>-7.13</v>
      </c>
      <c r="G17" s="1">
        <v>-4.99</v>
      </c>
      <c r="H17" s="1">
        <v>-2.99</v>
      </c>
      <c r="I17" s="1">
        <v>-1.5</v>
      </c>
      <c r="J17" s="1">
        <v>-42.33</v>
      </c>
      <c r="K17" s="1">
        <v>33.090000000000003</v>
      </c>
      <c r="L17" s="1">
        <v>15.36</v>
      </c>
      <c r="M17" s="1">
        <v>10.55</v>
      </c>
      <c r="N17" s="1">
        <v>6.08</v>
      </c>
      <c r="O17" s="1">
        <v>2.73</v>
      </c>
      <c r="P17" s="1">
        <v>-3.6</v>
      </c>
      <c r="Q17" s="1">
        <f t="shared" si="0"/>
        <v>-720</v>
      </c>
      <c r="R17" s="1">
        <v>-27.51</v>
      </c>
      <c r="S17" s="1">
        <f t="shared" si="2"/>
        <v>-742.83597883597884</v>
      </c>
      <c r="T17" s="1">
        <v>46.95</v>
      </c>
      <c r="U17" s="1">
        <v>-721.96534653465994</v>
      </c>
      <c r="V17" s="1">
        <v>-667.06930693069796</v>
      </c>
      <c r="W17" s="1">
        <v>-718.06804000000102</v>
      </c>
      <c r="X17" s="1">
        <v>-628.5</v>
      </c>
      <c r="Y17" s="1">
        <v>-25.730000000039599</v>
      </c>
    </row>
    <row r="18" spans="1:25" x14ac:dyDescent="0.25">
      <c r="A18" t="s">
        <v>26</v>
      </c>
      <c r="B18" s="1">
        <v>-7.8335971762399099</v>
      </c>
      <c r="C18" s="1">
        <f t="shared" si="1"/>
        <v>81.428863392582684</v>
      </c>
      <c r="D18" s="1">
        <v>-23.1423916684932</v>
      </c>
      <c r="E18" s="1">
        <v>-12.62</v>
      </c>
      <c r="F18" s="1">
        <v>-6.01</v>
      </c>
      <c r="G18" s="1">
        <v>-4.21</v>
      </c>
      <c r="H18" s="1">
        <v>-2.52</v>
      </c>
      <c r="I18" s="1">
        <v>-1.26</v>
      </c>
      <c r="J18" s="1">
        <v>-28.6</v>
      </c>
      <c r="K18" s="1">
        <v>27.77</v>
      </c>
      <c r="L18" s="1">
        <v>13.07</v>
      </c>
      <c r="M18" s="1">
        <v>9.0500000000000007</v>
      </c>
      <c r="N18" s="1">
        <v>5.29</v>
      </c>
      <c r="O18" s="1">
        <v>2.46</v>
      </c>
      <c r="P18" s="1">
        <v>-2.91</v>
      </c>
      <c r="Q18" s="1">
        <f t="shared" si="0"/>
        <v>-582</v>
      </c>
      <c r="R18" s="1">
        <v>-19.239999999999998</v>
      </c>
      <c r="S18" s="1">
        <f t="shared" si="2"/>
        <v>-524.05291005290997</v>
      </c>
      <c r="T18" s="1">
        <v>34.729999999999997</v>
      </c>
      <c r="U18" s="1">
        <v>-581.82673267321798</v>
      </c>
      <c r="V18" s="1">
        <v>-467.42574257430903</v>
      </c>
      <c r="W18" s="1">
        <v>-569.30909999999903</v>
      </c>
      <c r="X18" s="1">
        <v>-424.53999999997899</v>
      </c>
      <c r="Y18" s="1">
        <v>107.88000000006301</v>
      </c>
    </row>
    <row r="19" spans="1:25" x14ac:dyDescent="0.25">
      <c r="A19" t="s">
        <v>27</v>
      </c>
      <c r="B19" s="1">
        <v>-10.664248213867401</v>
      </c>
      <c r="C19" s="1">
        <f t="shared" si="1"/>
        <v>51.903783984478189</v>
      </c>
      <c r="D19" s="1">
        <v>-49.5389119492202</v>
      </c>
      <c r="E19" s="1">
        <v>-23.95</v>
      </c>
      <c r="F19" s="1">
        <v>-11.41</v>
      </c>
      <c r="G19" s="1">
        <v>-7.98</v>
      </c>
      <c r="H19" s="1">
        <v>-4.79</v>
      </c>
      <c r="I19" s="1">
        <v>-2.4</v>
      </c>
      <c r="J19" s="1">
        <v>-53.23</v>
      </c>
      <c r="K19" s="1">
        <v>50.93</v>
      </c>
      <c r="L19" s="1">
        <v>23.92</v>
      </c>
      <c r="M19" s="1">
        <v>16.53</v>
      </c>
      <c r="N19" s="1">
        <v>9.61</v>
      </c>
      <c r="O19" s="1">
        <v>4.4000000000000004</v>
      </c>
      <c r="P19" s="1">
        <v>-5.83</v>
      </c>
      <c r="Q19" s="1">
        <f t="shared" si="0"/>
        <v>-1166</v>
      </c>
      <c r="R19" s="1">
        <v>-38.94</v>
      </c>
      <c r="S19" s="1">
        <f t="shared" si="2"/>
        <v>-1045.2169312169312</v>
      </c>
      <c r="T19" s="1">
        <v>74.28</v>
      </c>
      <c r="U19" s="1">
        <v>-1152.0663366336</v>
      </c>
      <c r="V19" s="1">
        <v>-907.84158415836805</v>
      </c>
      <c r="W19" s="1">
        <v>-1140.8575800000001</v>
      </c>
      <c r="X19" s="1">
        <v>-839.96000000002095</v>
      </c>
      <c r="Y19" s="1">
        <v>281.58000000001601</v>
      </c>
    </row>
    <row r="20" spans="1:25" x14ac:dyDescent="0.25">
      <c r="A20" t="s">
        <v>28</v>
      </c>
      <c r="B20" s="1">
        <v>-11.834908673197299</v>
      </c>
      <c r="C20" s="1">
        <f t="shared" si="1"/>
        <v>39.693220915350103</v>
      </c>
      <c r="D20" s="1">
        <v>-48.8975746682734</v>
      </c>
      <c r="E20" s="1">
        <v>-23.55</v>
      </c>
      <c r="F20" s="1">
        <v>-11.22</v>
      </c>
      <c r="G20" s="1">
        <v>-7.85</v>
      </c>
      <c r="H20" s="1">
        <v>-4.71</v>
      </c>
      <c r="I20" s="1">
        <v>-2.36</v>
      </c>
      <c r="J20" s="1">
        <v>-56.76</v>
      </c>
      <c r="K20" s="1">
        <v>51.76</v>
      </c>
      <c r="L20" s="1">
        <v>24.12</v>
      </c>
      <c r="M20" s="1">
        <v>16.68</v>
      </c>
      <c r="N20" s="1">
        <v>9.69</v>
      </c>
      <c r="O20" s="1">
        <v>4.42</v>
      </c>
      <c r="P20" s="1">
        <v>-6</v>
      </c>
      <c r="Q20" s="1">
        <f t="shared" si="0"/>
        <v>-1200</v>
      </c>
      <c r="R20" s="1">
        <v>-41.86</v>
      </c>
      <c r="S20" s="1">
        <f t="shared" si="2"/>
        <v>-1122.4656084656085</v>
      </c>
      <c r="T20" s="1">
        <v>74.67</v>
      </c>
      <c r="U20" s="1">
        <v>-1197.84455445545</v>
      </c>
      <c r="V20" s="1">
        <v>-989.13861386136898</v>
      </c>
      <c r="W20" s="1">
        <v>-1190.4782700000001</v>
      </c>
      <c r="X20" s="1">
        <v>-909.36000000001502</v>
      </c>
      <c r="Y20" s="1">
        <v>206.66999999998399</v>
      </c>
    </row>
    <row r="21" spans="1:25" x14ac:dyDescent="0.25">
      <c r="A21" t="s">
        <v>29</v>
      </c>
      <c r="B21" s="1">
        <v>-12.084674792157999</v>
      </c>
      <c r="C21" s="1">
        <f t="shared" si="1"/>
        <v>37.088037726838969</v>
      </c>
      <c r="D21" s="1">
        <v>-83.771843731309403</v>
      </c>
      <c r="E21" s="1">
        <v>-39.299999999999997</v>
      </c>
      <c r="F21" s="1">
        <v>-18.71</v>
      </c>
      <c r="G21" s="1">
        <v>-13.1</v>
      </c>
      <c r="H21" s="1">
        <v>-7.86</v>
      </c>
      <c r="I21" s="1">
        <v>-3.93</v>
      </c>
      <c r="J21" s="1">
        <v>-67.58</v>
      </c>
      <c r="K21" s="1">
        <v>66.150000000000006</v>
      </c>
      <c r="L21" s="1">
        <v>30.76</v>
      </c>
      <c r="M21" s="1">
        <v>21.18</v>
      </c>
      <c r="N21" s="1">
        <v>12.23</v>
      </c>
      <c r="O21" s="1">
        <v>5.52</v>
      </c>
      <c r="P21" s="1">
        <v>-6.13</v>
      </c>
      <c r="Q21" s="1">
        <f t="shared" si="0"/>
        <v>-1226</v>
      </c>
      <c r="R21" s="1">
        <v>-48.45</v>
      </c>
      <c r="S21" s="1">
        <f t="shared" si="2"/>
        <v>-1296.8042328042329</v>
      </c>
      <c r="T21" s="1">
        <v>83.77</v>
      </c>
      <c r="U21" s="1">
        <v>-1204.6782178218</v>
      </c>
      <c r="V21" s="1">
        <v>-1154.9405940593899</v>
      </c>
      <c r="W21" s="1">
        <v>-1212.9016999999999</v>
      </c>
      <c r="X21" s="1">
        <v>-1056.70000000001</v>
      </c>
      <c r="Y21" s="1">
        <v>46.470000000030304</v>
      </c>
    </row>
    <row r="22" spans="1:25" x14ac:dyDescent="0.25">
      <c r="A22" t="s">
        <v>30</v>
      </c>
      <c r="B22" s="1">
        <v>-7.54407538995879</v>
      </c>
      <c r="C22" s="1">
        <f t="shared" si="1"/>
        <v>84.448717700548158</v>
      </c>
      <c r="D22" s="1">
        <v>-48.675128817883397</v>
      </c>
      <c r="E22" s="1">
        <v>-18.62</v>
      </c>
      <c r="F22" s="1">
        <v>-8.8699999999999992</v>
      </c>
      <c r="G22" s="1">
        <v>-6.21</v>
      </c>
      <c r="H22" s="1">
        <v>-3.72</v>
      </c>
      <c r="I22" s="1">
        <v>-1.86</v>
      </c>
      <c r="J22" s="1">
        <v>-51.95</v>
      </c>
      <c r="K22" s="1">
        <v>44.32</v>
      </c>
      <c r="L22" s="1">
        <v>20.75</v>
      </c>
      <c r="M22" s="1">
        <v>14.31</v>
      </c>
      <c r="N22" s="1">
        <v>8.3000000000000007</v>
      </c>
      <c r="O22" s="1">
        <v>3.8</v>
      </c>
      <c r="P22" s="1">
        <v>-4.5599999999999996</v>
      </c>
      <c r="Q22" s="1">
        <f t="shared" si="0"/>
        <v>-911.99999999999989</v>
      </c>
      <c r="R22" s="1">
        <v>-35.51</v>
      </c>
      <c r="S22" s="1">
        <f t="shared" si="2"/>
        <v>-954.47619047619048</v>
      </c>
      <c r="T22" s="1">
        <v>60.25</v>
      </c>
      <c r="U22" s="1">
        <v>-916.05445544554505</v>
      </c>
      <c r="V22" s="1">
        <v>-868.00000000004297</v>
      </c>
      <c r="W22" s="1">
        <v>-890.09766000000104</v>
      </c>
      <c r="X22" s="1">
        <v>-922.72999999998103</v>
      </c>
      <c r="Y22" s="1">
        <v>53.919999999983702</v>
      </c>
    </row>
    <row r="23" spans="1:25" x14ac:dyDescent="0.25">
      <c r="A23" t="s">
        <v>31</v>
      </c>
      <c r="B23" s="1">
        <v>-12.3701305633862</v>
      </c>
      <c r="C23" s="1">
        <f t="shared" si="1"/>
        <v>34.110593951191397</v>
      </c>
      <c r="D23" s="1">
        <v>-67.772103417860507</v>
      </c>
      <c r="E23" s="1">
        <v>-41.35</v>
      </c>
      <c r="F23" s="1">
        <v>-19.690000000000001</v>
      </c>
      <c r="G23" s="1">
        <v>-13.78</v>
      </c>
      <c r="H23" s="1">
        <v>-8.27</v>
      </c>
      <c r="I23" s="1">
        <v>-4.1399999999999997</v>
      </c>
      <c r="J23" s="1">
        <v>-73.260000000000005</v>
      </c>
      <c r="K23" s="1">
        <v>90.4</v>
      </c>
      <c r="L23" s="1">
        <v>41.85</v>
      </c>
      <c r="M23" s="1">
        <v>28.65</v>
      </c>
      <c r="N23" s="1">
        <v>16.39</v>
      </c>
      <c r="O23" s="1">
        <v>7.29</v>
      </c>
      <c r="P23" s="1">
        <v>-6.4</v>
      </c>
      <c r="Q23" s="1">
        <f t="shared" si="0"/>
        <v>-1280</v>
      </c>
      <c r="R23" s="1">
        <v>-51.15</v>
      </c>
      <c r="S23" s="1">
        <f t="shared" si="2"/>
        <v>-1368.2328042328043</v>
      </c>
      <c r="T23" s="1">
        <v>89.28</v>
      </c>
      <c r="U23" s="1">
        <v>-1291.2049504950101</v>
      </c>
      <c r="V23" s="1">
        <v>-1228.3069306930299</v>
      </c>
      <c r="W23" s="1">
        <v>-1279.35753</v>
      </c>
      <c r="X23" s="1">
        <v>-1075.69</v>
      </c>
      <c r="Y23" s="1">
        <v>10.6700000000128</v>
      </c>
    </row>
    <row r="24" spans="1:25" x14ac:dyDescent="0.25">
      <c r="A24" t="s">
        <v>32</v>
      </c>
      <c r="B24" s="1">
        <v>-7.3864206761684503</v>
      </c>
      <c r="C24" s="1">
        <f t="shared" si="1"/>
        <v>86.093133731293918</v>
      </c>
      <c r="D24" s="1">
        <v>-38.131484114939298</v>
      </c>
      <c r="E24" s="1">
        <v>-16.41</v>
      </c>
      <c r="F24" s="1">
        <v>-7.81</v>
      </c>
      <c r="G24" s="1">
        <v>-5.47</v>
      </c>
      <c r="H24" s="1">
        <v>-3.28</v>
      </c>
      <c r="I24" s="1">
        <v>-1.64</v>
      </c>
      <c r="J24" s="1">
        <v>-52.05</v>
      </c>
      <c r="K24" s="1">
        <v>46.35</v>
      </c>
      <c r="L24" s="1">
        <v>21.73</v>
      </c>
      <c r="M24" s="1">
        <v>15</v>
      </c>
      <c r="N24" s="1">
        <v>8.7200000000000006</v>
      </c>
      <c r="O24" s="1">
        <v>4.0199999999999996</v>
      </c>
      <c r="P24" s="1">
        <v>-4.74</v>
      </c>
      <c r="Q24" s="1">
        <f t="shared" si="0"/>
        <v>-948</v>
      </c>
      <c r="R24" s="1">
        <v>-33.619999999999997</v>
      </c>
      <c r="S24" s="1">
        <f t="shared" si="2"/>
        <v>-904.47619047619048</v>
      </c>
      <c r="T24" s="1">
        <v>61.3</v>
      </c>
      <c r="U24" s="1">
        <v>-953.62970297026402</v>
      </c>
      <c r="V24" s="1">
        <v>-799.40594059408897</v>
      </c>
      <c r="W24" s="1">
        <v>-926.60019</v>
      </c>
      <c r="X24" s="1">
        <v>-707.48999999993202</v>
      </c>
      <c r="Y24" s="1">
        <v>157.41999999998399</v>
      </c>
    </row>
    <row r="25" spans="1:25" x14ac:dyDescent="0.25">
      <c r="A25" t="s">
        <v>33</v>
      </c>
      <c r="B25" s="1">
        <v>-9.0595648848514596</v>
      </c>
      <c r="C25" s="1">
        <f t="shared" si="1"/>
        <v>68.641418572515349</v>
      </c>
      <c r="D25" s="1">
        <v>-46.1298633458333</v>
      </c>
      <c r="E25" s="1">
        <v>-16.07</v>
      </c>
      <c r="F25" s="1">
        <v>-7.65</v>
      </c>
      <c r="G25" s="1">
        <v>-5.36</v>
      </c>
      <c r="H25" s="1">
        <v>-3.21</v>
      </c>
      <c r="I25" s="1">
        <v>-1.61</v>
      </c>
      <c r="J25" s="1">
        <v>-60.89</v>
      </c>
      <c r="K25" s="1">
        <v>44.71</v>
      </c>
      <c r="L25" s="1">
        <v>20.89</v>
      </c>
      <c r="M25" s="1">
        <v>14.39</v>
      </c>
      <c r="N25" s="1">
        <v>8.36</v>
      </c>
      <c r="O25" s="1">
        <v>3.84</v>
      </c>
      <c r="P25" s="1">
        <v>-4.99</v>
      </c>
      <c r="Q25" s="1">
        <f t="shared" si="0"/>
        <v>-998</v>
      </c>
      <c r="R25" s="1">
        <v>-38.700000000000003</v>
      </c>
      <c r="S25" s="1">
        <f t="shared" si="2"/>
        <v>-1038.867724867725</v>
      </c>
      <c r="T25" s="1">
        <v>63.97</v>
      </c>
      <c r="U25" s="1">
        <v>-997.78514851481305</v>
      </c>
      <c r="V25" s="1">
        <v>-926.376237623836</v>
      </c>
      <c r="W25" s="1">
        <v>-982.000370000001</v>
      </c>
      <c r="X25" s="1">
        <v>-819.77000000001897</v>
      </c>
      <c r="Y25" s="1">
        <v>-15.710000000020999</v>
      </c>
    </row>
    <row r="26" spans="1:25" x14ac:dyDescent="0.25">
      <c r="A26" t="s">
        <v>34</v>
      </c>
      <c r="B26" s="1">
        <v>-13.756924159041199</v>
      </c>
      <c r="C26" s="1">
        <f t="shared" si="1"/>
        <v>19.645656207158193</v>
      </c>
      <c r="D26" s="1">
        <v>-77.633406944242395</v>
      </c>
      <c r="E26" s="1">
        <v>-42.1</v>
      </c>
      <c r="F26" s="1">
        <v>-20.05</v>
      </c>
      <c r="G26" s="1">
        <v>-14.03</v>
      </c>
      <c r="H26" s="1">
        <v>-8.42</v>
      </c>
      <c r="I26" s="1">
        <v>-4.21</v>
      </c>
      <c r="J26" s="1">
        <v>-70.53</v>
      </c>
      <c r="K26" s="1">
        <v>79.66</v>
      </c>
      <c r="L26" s="1">
        <v>37.049999999999997</v>
      </c>
      <c r="M26" s="1">
        <v>25.47</v>
      </c>
      <c r="N26" s="1">
        <v>14.69</v>
      </c>
      <c r="O26" s="1">
        <v>6.64</v>
      </c>
      <c r="P26" s="1">
        <v>-6.38</v>
      </c>
      <c r="Q26" s="1">
        <f t="shared" si="0"/>
        <v>-1276</v>
      </c>
      <c r="R26" s="1">
        <v>-48.66</v>
      </c>
      <c r="S26" s="1">
        <f t="shared" si="2"/>
        <v>-1302.3597883597884</v>
      </c>
      <c r="T26" s="1">
        <v>86.82</v>
      </c>
      <c r="U26" s="1">
        <v>-1261.7524752475299</v>
      </c>
      <c r="V26" s="1">
        <v>-1157.9207920792401</v>
      </c>
      <c r="W26" s="1">
        <v>-1251.56564</v>
      </c>
      <c r="X26" s="1">
        <v>-1001.48000000001</v>
      </c>
      <c r="Y26" s="1">
        <v>116.599999999977</v>
      </c>
    </row>
    <row r="27" spans="1:25" x14ac:dyDescent="0.25">
      <c r="A27" t="s">
        <v>35</v>
      </c>
      <c r="B27" s="1">
        <v>-11.661789823559999</v>
      </c>
      <c r="C27" s="1">
        <f t="shared" si="1"/>
        <v>41.498935471696498</v>
      </c>
      <c r="D27" s="1">
        <v>-67.419443008014696</v>
      </c>
      <c r="E27" s="1">
        <v>-31.87</v>
      </c>
      <c r="F27" s="1">
        <v>-15.18</v>
      </c>
      <c r="G27" s="1">
        <v>-10.62</v>
      </c>
      <c r="H27" s="1">
        <v>-6.38</v>
      </c>
      <c r="I27" s="1">
        <v>-3.19</v>
      </c>
      <c r="J27" s="1">
        <v>-66.3</v>
      </c>
      <c r="K27" s="1">
        <v>73.599999999999994</v>
      </c>
      <c r="L27" s="1">
        <v>34.619999999999997</v>
      </c>
      <c r="M27" s="1">
        <v>23.95</v>
      </c>
      <c r="N27" s="1">
        <v>13.97</v>
      </c>
      <c r="O27" s="1">
        <v>6.43</v>
      </c>
      <c r="P27" s="1">
        <v>-6.6</v>
      </c>
      <c r="Q27" s="1">
        <f t="shared" si="0"/>
        <v>-1320</v>
      </c>
      <c r="R27" s="1">
        <v>-47.35</v>
      </c>
      <c r="S27" s="1">
        <f t="shared" si="2"/>
        <v>-1267.7037037037037</v>
      </c>
      <c r="T27" s="1">
        <v>85.65</v>
      </c>
      <c r="U27" s="1">
        <v>-1317.0693069306701</v>
      </c>
      <c r="V27" s="1">
        <v>-1141.3168316832</v>
      </c>
      <c r="W27" s="1">
        <v>-1299.2854600000001</v>
      </c>
      <c r="X27" s="1">
        <v>-946.14999999999395</v>
      </c>
      <c r="Y27" s="1">
        <v>169.23000000000999</v>
      </c>
    </row>
    <row r="28" spans="1:25" x14ac:dyDescent="0.25">
      <c r="A28" t="s">
        <v>36</v>
      </c>
      <c r="B28" s="1">
        <v>-12.902968157920601</v>
      </c>
      <c r="C28" s="1">
        <f t="shared" si="1"/>
        <v>28.552836360754743</v>
      </c>
      <c r="D28" s="1">
        <v>-76.748996473993301</v>
      </c>
      <c r="E28" s="1">
        <v>-33.28</v>
      </c>
      <c r="F28" s="1">
        <v>-15.85</v>
      </c>
      <c r="G28" s="1">
        <v>-11.09</v>
      </c>
      <c r="H28" s="1">
        <v>-6.66</v>
      </c>
      <c r="I28" s="1">
        <v>-3.33</v>
      </c>
      <c r="J28" s="1">
        <v>-63.99</v>
      </c>
      <c r="K28" s="1">
        <v>72.31</v>
      </c>
      <c r="L28" s="1">
        <v>33.799999999999997</v>
      </c>
      <c r="M28" s="1">
        <v>23.29</v>
      </c>
      <c r="N28" s="1">
        <v>13.49</v>
      </c>
      <c r="O28" s="1">
        <v>6.17</v>
      </c>
      <c r="P28" s="1">
        <v>-6.36</v>
      </c>
      <c r="Q28" s="1">
        <f t="shared" si="0"/>
        <v>-1272</v>
      </c>
      <c r="R28" s="1">
        <v>-46.96</v>
      </c>
      <c r="S28" s="1">
        <f t="shared" si="2"/>
        <v>-1257.3862433862435</v>
      </c>
      <c r="T28" s="1">
        <v>81.790000000000006</v>
      </c>
      <c r="U28" s="1">
        <v>-1261.6534653465801</v>
      </c>
      <c r="V28" s="1">
        <v>-1133.49504950497</v>
      </c>
      <c r="W28" s="1">
        <v>-1262.5951299999999</v>
      </c>
      <c r="X28" s="1">
        <v>-1005.98999999999</v>
      </c>
      <c r="Y28" s="1">
        <v>77.3099999999977</v>
      </c>
    </row>
    <row r="29" spans="1:25" x14ac:dyDescent="0.25">
      <c r="A29" t="s">
        <v>37</v>
      </c>
      <c r="B29" s="1">
        <v>-15.6404075650977</v>
      </c>
      <c r="C29" s="1">
        <f t="shared" si="1"/>
        <v>0</v>
      </c>
      <c r="D29" s="1">
        <v>-87.716388733633707</v>
      </c>
      <c r="E29" s="1">
        <v>-66.05</v>
      </c>
      <c r="F29" s="1">
        <v>-31.45</v>
      </c>
      <c r="G29" s="1">
        <v>-22.02</v>
      </c>
      <c r="H29" s="1">
        <v>-13.21</v>
      </c>
      <c r="I29" s="1">
        <v>-6.61</v>
      </c>
      <c r="J29" s="1">
        <v>-72.38</v>
      </c>
      <c r="K29" s="1">
        <v>113.16</v>
      </c>
      <c r="L29" s="1">
        <v>52.97</v>
      </c>
      <c r="M29" s="1">
        <v>36.549999999999997</v>
      </c>
      <c r="N29" s="1">
        <v>21.21</v>
      </c>
      <c r="O29" s="1">
        <v>9.6999999999999993</v>
      </c>
      <c r="P29" s="1">
        <v>-6.91</v>
      </c>
      <c r="Q29" s="1">
        <f t="shared" si="0"/>
        <v>-1382</v>
      </c>
      <c r="R29" s="1">
        <v>-52.05</v>
      </c>
      <c r="S29" s="1">
        <f t="shared" si="2"/>
        <v>-1392.0423280423281</v>
      </c>
      <c r="T29" s="1">
        <v>92.52</v>
      </c>
      <c r="U29" s="1">
        <v>-1376.9633663366601</v>
      </c>
      <c r="V29" s="1">
        <v>-1250.9801980198299</v>
      </c>
      <c r="W29" s="1">
        <v>-1369.6170400000001</v>
      </c>
      <c r="X29" s="1">
        <v>-1099.47999999998</v>
      </c>
      <c r="Y29" s="1">
        <v>190.829999999987</v>
      </c>
    </row>
    <row r="30" spans="1:25" x14ac:dyDescent="0.25">
      <c r="A30" t="s">
        <v>38</v>
      </c>
      <c r="B30" s="1">
        <v>-12.1536698010385</v>
      </c>
      <c r="C30" s="1">
        <f t="shared" si="1"/>
        <v>36.368385926288148</v>
      </c>
      <c r="D30" s="1">
        <v>-66.461315909579099</v>
      </c>
      <c r="E30" s="1">
        <v>-38.299999999999997</v>
      </c>
      <c r="F30" s="1">
        <v>-18.239999999999998</v>
      </c>
      <c r="G30" s="1">
        <v>-12.77</v>
      </c>
      <c r="H30" s="1">
        <v>-7.66</v>
      </c>
      <c r="I30" s="1">
        <v>-3.83</v>
      </c>
      <c r="J30" s="1">
        <v>-65.92</v>
      </c>
      <c r="K30" s="1">
        <v>78.86</v>
      </c>
      <c r="L30" s="1">
        <v>36.78</v>
      </c>
      <c r="M30" s="1">
        <v>25.2</v>
      </c>
      <c r="N30" s="1">
        <v>14.52</v>
      </c>
      <c r="O30" s="1">
        <v>6.59</v>
      </c>
      <c r="P30" s="1">
        <v>-6.17</v>
      </c>
      <c r="Q30" s="1">
        <f t="shared" si="0"/>
        <v>-1234</v>
      </c>
      <c r="R30" s="1">
        <v>-46.54</v>
      </c>
      <c r="S30" s="1">
        <f t="shared" si="2"/>
        <v>-1246.2751322751324</v>
      </c>
      <c r="T30" s="1">
        <v>83.23</v>
      </c>
      <c r="U30" s="1">
        <v>-1236.08415841586</v>
      </c>
      <c r="V30" s="1">
        <v>-1107.1485148515001</v>
      </c>
      <c r="W30" s="1">
        <v>-1229.9734900000001</v>
      </c>
      <c r="X30" s="1">
        <v>-907.98999999999103</v>
      </c>
      <c r="Y30" s="1">
        <v>84.529999999969704</v>
      </c>
    </row>
    <row r="31" spans="1:25" x14ac:dyDescent="0.25">
      <c r="A31" t="s">
        <v>39</v>
      </c>
      <c r="B31" s="1">
        <v>-10.157306384712401</v>
      </c>
      <c r="C31" s="1">
        <f t="shared" si="1"/>
        <v>57.191436034176313</v>
      </c>
      <c r="D31" s="1">
        <v>-52.069501613320199</v>
      </c>
      <c r="E31" s="1">
        <v>-35.79</v>
      </c>
      <c r="F31" s="1">
        <v>-17.04</v>
      </c>
      <c r="G31" s="1">
        <v>-11.93</v>
      </c>
      <c r="H31" s="1">
        <v>-7.16</v>
      </c>
      <c r="I31" s="1">
        <v>-3.58</v>
      </c>
      <c r="J31" s="1">
        <v>-51.09</v>
      </c>
      <c r="K31" s="1">
        <v>58.16</v>
      </c>
      <c r="L31" s="1">
        <v>27.66</v>
      </c>
      <c r="M31" s="1">
        <v>19.21</v>
      </c>
      <c r="N31" s="1">
        <v>11.26</v>
      </c>
      <c r="O31" s="1">
        <v>5.21</v>
      </c>
      <c r="P31" s="1">
        <v>-5.6</v>
      </c>
      <c r="Q31" s="1">
        <f t="shared" si="0"/>
        <v>-1120</v>
      </c>
      <c r="R31" s="1">
        <v>-38.6</v>
      </c>
      <c r="S31" s="1">
        <f t="shared" si="2"/>
        <v>-1036.2222222222224</v>
      </c>
      <c r="T31" s="1">
        <v>68.86</v>
      </c>
      <c r="U31" s="1">
        <v>-1116.2970297029899</v>
      </c>
      <c r="V31" s="1">
        <v>-896.89108910892799</v>
      </c>
      <c r="W31" s="1">
        <v>-1070.1333400000001</v>
      </c>
      <c r="X31" s="1">
        <v>-782.02999999999895</v>
      </c>
      <c r="Y31" s="1">
        <v>259.51999999998998</v>
      </c>
    </row>
    <row r="32" spans="1:25" x14ac:dyDescent="0.25">
      <c r="A32" t="s">
        <v>40</v>
      </c>
      <c r="B32" s="1">
        <v>-14.9904502329588</v>
      </c>
      <c r="C32" s="1">
        <f t="shared" si="1"/>
        <v>6.779373927831422</v>
      </c>
      <c r="D32" s="1">
        <v>-71.8608778455324</v>
      </c>
      <c r="E32" s="1">
        <v>-38.78</v>
      </c>
      <c r="F32" s="1">
        <v>-18.47</v>
      </c>
      <c r="G32" s="1">
        <v>-12.93</v>
      </c>
      <c r="H32" s="1">
        <v>-7.76</v>
      </c>
      <c r="I32" s="1">
        <v>-3.88</v>
      </c>
      <c r="J32" s="1">
        <v>-66.790000000000006</v>
      </c>
      <c r="K32" s="1">
        <v>78.3</v>
      </c>
      <c r="L32" s="1">
        <v>36.799999999999997</v>
      </c>
      <c r="M32" s="1">
        <v>25.43</v>
      </c>
      <c r="N32" s="1">
        <v>14.8</v>
      </c>
      <c r="O32" s="1">
        <v>6.79</v>
      </c>
      <c r="P32" s="1">
        <v>-6.62</v>
      </c>
      <c r="Q32" s="1">
        <f t="shared" si="0"/>
        <v>-1324</v>
      </c>
      <c r="R32" s="1">
        <v>-46.75</v>
      </c>
      <c r="S32" s="1">
        <f t="shared" si="2"/>
        <v>-1251.8306878306878</v>
      </c>
      <c r="T32" s="1">
        <v>87.04</v>
      </c>
      <c r="U32" s="1">
        <v>-1314.00891089109</v>
      </c>
      <c r="V32" s="1">
        <v>-1082.58415841587</v>
      </c>
      <c r="W32" s="1">
        <v>-1301.4028900000001</v>
      </c>
      <c r="X32" s="1">
        <v>-1024.1799999999901</v>
      </c>
      <c r="Y32" s="1">
        <v>309.30999999999801</v>
      </c>
    </row>
    <row r="33" spans="1:25" x14ac:dyDescent="0.25">
      <c r="A33" t="s">
        <v>41</v>
      </c>
      <c r="B33" s="1">
        <v>-15.0892211521139</v>
      </c>
      <c r="C33" s="1">
        <f t="shared" si="1"/>
        <v>5.7491447711812826</v>
      </c>
      <c r="D33" s="1">
        <v>-90.267278211365493</v>
      </c>
      <c r="E33" s="1">
        <v>-53.34</v>
      </c>
      <c r="F33" s="1">
        <v>-25.4</v>
      </c>
      <c r="G33" s="1">
        <v>-17.78</v>
      </c>
      <c r="H33" s="1">
        <v>-10.67</v>
      </c>
      <c r="I33" s="1">
        <v>-5.33</v>
      </c>
      <c r="J33" s="1">
        <v>-75.84</v>
      </c>
      <c r="K33" s="1">
        <v>95.07</v>
      </c>
      <c r="L33" s="1">
        <v>44.51</v>
      </c>
      <c r="M33" s="1">
        <v>30.68</v>
      </c>
      <c r="N33" s="1">
        <v>17.77</v>
      </c>
      <c r="O33" s="1">
        <v>8.09</v>
      </c>
      <c r="P33" s="1">
        <v>-6.8</v>
      </c>
      <c r="Q33" s="1">
        <f t="shared" si="0"/>
        <v>-1360</v>
      </c>
      <c r="R33" s="1">
        <v>-52.07</v>
      </c>
      <c r="S33" s="1">
        <f t="shared" si="2"/>
        <v>-1392.5714285714287</v>
      </c>
      <c r="T33" s="1">
        <v>92.81</v>
      </c>
      <c r="U33" s="1">
        <v>-1354.2999999999499</v>
      </c>
      <c r="V33" s="1">
        <v>-1238.4851485148399</v>
      </c>
      <c r="W33" s="1">
        <v>-1330.99659</v>
      </c>
      <c r="X33" s="1">
        <v>-1107.72999999998</v>
      </c>
      <c r="Y33" s="1">
        <v>147.49000000001999</v>
      </c>
    </row>
    <row r="34" spans="1:25" x14ac:dyDescent="0.25">
      <c r="A34" t="s">
        <v>42</v>
      </c>
      <c r="B34" s="1">
        <v>-13.507158040080499</v>
      </c>
      <c r="C34" s="1">
        <f t="shared" si="1"/>
        <v>22.250839395669331</v>
      </c>
      <c r="D34" s="1">
        <v>-72.243229407134095</v>
      </c>
      <c r="E34" s="1">
        <v>-43.13</v>
      </c>
      <c r="F34" s="1">
        <v>-20.54</v>
      </c>
      <c r="G34" s="1">
        <v>-14.38</v>
      </c>
      <c r="H34" s="1">
        <v>-8.6300000000000008</v>
      </c>
      <c r="I34" s="1">
        <v>-4.3099999999999996</v>
      </c>
      <c r="J34" s="1">
        <v>-71.33</v>
      </c>
      <c r="K34" s="1">
        <v>94.89</v>
      </c>
      <c r="L34" s="1">
        <v>44.82</v>
      </c>
      <c r="M34" s="1">
        <v>31.05</v>
      </c>
      <c r="N34" s="1">
        <v>18.12</v>
      </c>
      <c r="O34" s="1">
        <v>8.31</v>
      </c>
      <c r="P34" s="1">
        <v>-6.76</v>
      </c>
      <c r="Q34" s="1">
        <f t="shared" si="0"/>
        <v>-1352</v>
      </c>
      <c r="R34" s="1">
        <v>-49.19</v>
      </c>
      <c r="S34" s="1">
        <f t="shared" si="2"/>
        <v>-1316.3809523809523</v>
      </c>
      <c r="T34" s="1">
        <v>89.74</v>
      </c>
      <c r="U34" s="1">
        <v>-1339.8930693069501</v>
      </c>
      <c r="V34" s="1">
        <v>-1155.0297029702599</v>
      </c>
      <c r="W34" s="1">
        <v>-1329.4180799999999</v>
      </c>
      <c r="X34" s="1">
        <v>-1000.02000000002</v>
      </c>
      <c r="Y34" s="1">
        <v>189.94000000000199</v>
      </c>
    </row>
    <row r="35" spans="1:25" x14ac:dyDescent="0.25">
      <c r="A35" t="s">
        <v>43</v>
      </c>
      <c r="B35" s="1">
        <v>-7.6533129738376804</v>
      </c>
      <c r="C35" s="1">
        <f t="shared" si="1"/>
        <v>83.309316094521535</v>
      </c>
      <c r="D35" s="1">
        <v>-35.320517691376601</v>
      </c>
      <c r="E35" s="1">
        <v>-18.09</v>
      </c>
      <c r="F35" s="1">
        <v>-8.61</v>
      </c>
      <c r="G35" s="1">
        <v>-6.03</v>
      </c>
      <c r="H35" s="1">
        <v>-3.62</v>
      </c>
      <c r="I35" s="1">
        <v>-1.81</v>
      </c>
      <c r="J35" s="1">
        <v>-42.8</v>
      </c>
      <c r="K35" s="1">
        <v>40.92</v>
      </c>
      <c r="L35" s="1">
        <v>19.21</v>
      </c>
      <c r="M35" s="1">
        <v>13.26</v>
      </c>
      <c r="N35" s="1">
        <v>7.71</v>
      </c>
      <c r="O35" s="1">
        <v>3.55</v>
      </c>
      <c r="P35" s="1">
        <v>-4.2</v>
      </c>
      <c r="Q35" s="1">
        <f t="shared" si="0"/>
        <v>-840</v>
      </c>
      <c r="R35" s="1">
        <v>-29.6</v>
      </c>
      <c r="S35" s="1">
        <f t="shared" si="2"/>
        <v>-798.1269841269841</v>
      </c>
      <c r="T35" s="1">
        <v>53.34</v>
      </c>
      <c r="U35" s="1">
        <v>-844.76534653465797</v>
      </c>
      <c r="V35" s="1">
        <v>-696.06930693065203</v>
      </c>
      <c r="W35" s="1">
        <v>-832.01775999999904</v>
      </c>
      <c r="X35" s="1">
        <v>-655.11999999993702</v>
      </c>
      <c r="Y35" s="1">
        <v>93.400000000023297</v>
      </c>
    </row>
    <row r="36" spans="1:25" x14ac:dyDescent="0.25">
      <c r="A36" t="s">
        <v>44</v>
      </c>
      <c r="B36" s="1">
        <v>-9.7214649356375702</v>
      </c>
      <c r="C36" s="1">
        <f t="shared" si="1"/>
        <v>61.737476228542072</v>
      </c>
      <c r="D36" s="1">
        <v>-43.612710950771103</v>
      </c>
      <c r="E36" s="1">
        <v>-22.09</v>
      </c>
      <c r="F36" s="1">
        <v>-10.52</v>
      </c>
      <c r="G36" s="1">
        <v>-7.36</v>
      </c>
      <c r="H36" s="1">
        <v>-4.42</v>
      </c>
      <c r="I36" s="1">
        <v>-2.21</v>
      </c>
      <c r="J36" s="1">
        <v>-56.77</v>
      </c>
      <c r="K36" s="1">
        <v>45.78</v>
      </c>
      <c r="L36" s="1">
        <v>21.4</v>
      </c>
      <c r="M36" s="1">
        <v>14.73</v>
      </c>
      <c r="N36" s="1">
        <v>8.52</v>
      </c>
      <c r="O36" s="1">
        <v>3.88</v>
      </c>
      <c r="P36" s="1">
        <v>-4.88</v>
      </c>
      <c r="Q36" s="1">
        <f t="shared" si="0"/>
        <v>-976</v>
      </c>
      <c r="R36" s="1">
        <v>-37.76</v>
      </c>
      <c r="S36" s="1">
        <f t="shared" si="2"/>
        <v>-1014</v>
      </c>
      <c r="T36" s="1">
        <v>63.5</v>
      </c>
      <c r="U36" s="1">
        <v>-978.10198019803295</v>
      </c>
      <c r="V36" s="1">
        <v>-904.83168316833996</v>
      </c>
      <c r="W36" s="1">
        <v>-954.14386999999897</v>
      </c>
      <c r="X36" s="1">
        <v>-867.98999999999103</v>
      </c>
      <c r="Y36" s="1">
        <v>-51.159999999974403</v>
      </c>
    </row>
    <row r="37" spans="1:25" x14ac:dyDescent="0.25">
      <c r="A37" t="s">
        <v>45</v>
      </c>
      <c r="B37" s="1">
        <v>-9.7766659397191393</v>
      </c>
      <c r="C37" s="1">
        <f t="shared" si="1"/>
        <v>61.161702667177373</v>
      </c>
      <c r="D37" s="1">
        <v>-52.692035538724497</v>
      </c>
      <c r="E37" s="1">
        <v>-21.6</v>
      </c>
      <c r="F37" s="1">
        <v>-10.29</v>
      </c>
      <c r="G37" s="1">
        <v>-7.2</v>
      </c>
      <c r="H37" s="1">
        <v>-4.32</v>
      </c>
      <c r="I37" s="1">
        <v>-2.16</v>
      </c>
      <c r="J37" s="1">
        <v>-59.57</v>
      </c>
      <c r="K37" s="1">
        <v>52.7</v>
      </c>
      <c r="L37" s="1">
        <v>24.63</v>
      </c>
      <c r="M37" s="1">
        <v>16.93</v>
      </c>
      <c r="N37" s="1">
        <v>9.7799999999999994</v>
      </c>
      <c r="O37" s="1">
        <v>4.46</v>
      </c>
      <c r="P37" s="1">
        <v>-5.14</v>
      </c>
      <c r="Q37" s="1">
        <f t="shared" si="0"/>
        <v>-1028</v>
      </c>
      <c r="R37" s="1">
        <v>-38.4</v>
      </c>
      <c r="S37" s="1">
        <f t="shared" si="2"/>
        <v>-1030.931216931217</v>
      </c>
      <c r="T37" s="1">
        <v>65.86</v>
      </c>
      <c r="U37" s="1">
        <v>-1038.42475247531</v>
      </c>
      <c r="V37" s="1">
        <v>-981.00000000006298</v>
      </c>
      <c r="W37" s="1">
        <v>-1020.49763</v>
      </c>
      <c r="X37" s="1">
        <v>-809.53999999997905</v>
      </c>
      <c r="Y37" s="1">
        <v>17.320000000006999</v>
      </c>
    </row>
    <row r="38" spans="1:25" x14ac:dyDescent="0.25">
      <c r="A38" t="s">
        <v>46</v>
      </c>
      <c r="B38" s="1">
        <v>-10.985045704039001</v>
      </c>
      <c r="C38" s="1">
        <f t="shared" si="1"/>
        <v>48.557708737005896</v>
      </c>
      <c r="D38" s="1">
        <v>-48.5867977696767</v>
      </c>
      <c r="E38" s="1">
        <v>-20.100000000000001</v>
      </c>
      <c r="F38" s="1">
        <v>-9.57</v>
      </c>
      <c r="G38" s="1">
        <v>-6.7</v>
      </c>
      <c r="H38" s="1">
        <v>-4.0199999999999996</v>
      </c>
      <c r="I38" s="1">
        <v>-2.0099999999999998</v>
      </c>
      <c r="J38" s="1">
        <v>-61.35</v>
      </c>
      <c r="K38" s="1">
        <v>51.43</v>
      </c>
      <c r="L38" s="1">
        <v>24.07</v>
      </c>
      <c r="M38" s="1">
        <v>16.59</v>
      </c>
      <c r="N38" s="1">
        <v>9.6199999999999992</v>
      </c>
      <c r="O38" s="1">
        <v>4.41</v>
      </c>
      <c r="P38" s="1">
        <v>-5.37</v>
      </c>
      <c r="Q38" s="1">
        <f t="shared" si="0"/>
        <v>-1074</v>
      </c>
      <c r="R38" s="1">
        <v>-38.979999999999997</v>
      </c>
      <c r="S38" s="1">
        <f t="shared" si="2"/>
        <v>-1046.2751322751321</v>
      </c>
      <c r="T38" s="1">
        <v>69.08</v>
      </c>
      <c r="U38" s="1">
        <v>-1066.4217821781899</v>
      </c>
      <c r="V38" s="1">
        <v>-953.71287128714198</v>
      </c>
      <c r="W38" s="1">
        <v>-1058.4105400000001</v>
      </c>
      <c r="X38" s="1">
        <v>-980.51000000000897</v>
      </c>
      <c r="Y38" s="1">
        <v>-41.1900000000023</v>
      </c>
    </row>
    <row r="39" spans="1:25" x14ac:dyDescent="0.25">
      <c r="A39" t="s">
        <v>47</v>
      </c>
      <c r="B39" s="1">
        <v>-9.6018650163595503</v>
      </c>
      <c r="C39" s="1">
        <f t="shared" si="1"/>
        <v>62.984962077891446</v>
      </c>
      <c r="D39" s="1">
        <v>-43.050658198643703</v>
      </c>
      <c r="E39" s="1">
        <v>-14.6</v>
      </c>
      <c r="F39" s="1">
        <v>-6.95</v>
      </c>
      <c r="G39" s="1">
        <v>-4.87</v>
      </c>
      <c r="H39" s="1">
        <v>-2.92</v>
      </c>
      <c r="I39" s="1">
        <v>-1.46</v>
      </c>
      <c r="J39" s="1">
        <v>-55.05</v>
      </c>
      <c r="K39" s="1">
        <v>45.75</v>
      </c>
      <c r="L39" s="1">
        <v>21.32</v>
      </c>
      <c r="M39" s="1">
        <v>14.65</v>
      </c>
      <c r="N39" s="1">
        <v>8.4600000000000009</v>
      </c>
      <c r="O39" s="1">
        <v>3.87</v>
      </c>
      <c r="P39" s="1">
        <v>-5.0599999999999996</v>
      </c>
      <c r="Q39" s="1">
        <f t="shared" si="0"/>
        <v>-1011.9999999999999</v>
      </c>
      <c r="R39" s="1">
        <v>-37.75</v>
      </c>
      <c r="S39" s="1">
        <f t="shared" si="2"/>
        <v>-1013.7354497354498</v>
      </c>
      <c r="T39" s="1">
        <v>63.52</v>
      </c>
      <c r="U39" s="1">
        <v>-1011.58613861393</v>
      </c>
      <c r="V39" s="1">
        <v>-920.41584158422995</v>
      </c>
      <c r="W39" s="1">
        <v>-1002.98365</v>
      </c>
      <c r="X39" s="1">
        <v>-883.45000000001198</v>
      </c>
      <c r="Y39" s="1">
        <v>-17.299999999988401</v>
      </c>
    </row>
    <row r="40" spans="1:25" x14ac:dyDescent="0.25">
      <c r="A40" t="s">
        <v>48</v>
      </c>
      <c r="B40" s="1">
        <v>-10.213344913116</v>
      </c>
      <c r="C40" s="1">
        <f t="shared" si="1"/>
        <v>56.606926683134468</v>
      </c>
      <c r="D40" s="1">
        <v>-48.629744765900803</v>
      </c>
      <c r="E40" s="1">
        <v>-21.57</v>
      </c>
      <c r="F40" s="1">
        <v>-10.27</v>
      </c>
      <c r="G40" s="1">
        <v>-7.19</v>
      </c>
      <c r="H40" s="1">
        <v>-4.3099999999999996</v>
      </c>
      <c r="I40" s="1">
        <v>-2.16</v>
      </c>
      <c r="J40" s="1">
        <v>-52.35</v>
      </c>
      <c r="K40" s="1">
        <v>45.78</v>
      </c>
      <c r="L40" s="1">
        <v>21.4</v>
      </c>
      <c r="M40" s="1">
        <v>14.73</v>
      </c>
      <c r="N40" s="1">
        <v>8.5299999999999994</v>
      </c>
      <c r="O40" s="1">
        <v>3.91</v>
      </c>
      <c r="P40" s="1">
        <v>-4.4400000000000004</v>
      </c>
      <c r="Q40" s="1">
        <f t="shared" si="0"/>
        <v>-888.00000000000011</v>
      </c>
      <c r="R40" s="1">
        <v>-32.46</v>
      </c>
      <c r="S40" s="1">
        <f t="shared" si="2"/>
        <v>-873.78835978835991</v>
      </c>
      <c r="T40" s="1">
        <v>56.59</v>
      </c>
      <c r="U40" s="1">
        <v>-880.34653465351596</v>
      </c>
      <c r="V40" s="1">
        <v>-790.89108910892799</v>
      </c>
      <c r="W40" s="1">
        <v>-882.13145999999995</v>
      </c>
      <c r="X40" s="1">
        <v>-757.23999999999103</v>
      </c>
      <c r="Y40" s="1">
        <v>51.260000000009299</v>
      </c>
    </row>
    <row r="41" spans="1:25" x14ac:dyDescent="0.25">
      <c r="A41" t="s">
        <v>49</v>
      </c>
      <c r="B41" s="1">
        <v>-9.6872339604522608</v>
      </c>
      <c r="C41" s="1">
        <f t="shared" si="1"/>
        <v>62.094522097894512</v>
      </c>
      <c r="D41" s="1">
        <v>-46.868122341089503</v>
      </c>
      <c r="E41" s="1">
        <v>-20.65</v>
      </c>
      <c r="F41" s="1">
        <v>-9.84</v>
      </c>
      <c r="G41" s="1">
        <v>-6.88</v>
      </c>
      <c r="H41" s="1">
        <v>-4.13</v>
      </c>
      <c r="I41" s="1">
        <v>-2.0699999999999998</v>
      </c>
      <c r="J41" s="1">
        <v>-52.52</v>
      </c>
      <c r="K41" s="1">
        <v>45.8</v>
      </c>
      <c r="L41" s="1">
        <v>21.43</v>
      </c>
      <c r="M41" s="1">
        <v>14.77</v>
      </c>
      <c r="N41" s="1">
        <v>8.5500000000000007</v>
      </c>
      <c r="O41" s="1">
        <v>3.9</v>
      </c>
      <c r="P41" s="1">
        <v>-4.42</v>
      </c>
      <c r="Q41" s="1">
        <f t="shared" si="0"/>
        <v>-884</v>
      </c>
      <c r="R41" s="1">
        <v>-32.5</v>
      </c>
      <c r="S41" s="1">
        <f t="shared" si="2"/>
        <v>-874.84656084656092</v>
      </c>
      <c r="T41" s="1">
        <v>56.9</v>
      </c>
      <c r="U41" s="1">
        <v>-887.45841584157404</v>
      </c>
      <c r="V41" s="1">
        <v>-783.13861386137796</v>
      </c>
      <c r="W41" s="1">
        <v>-867.35235999999895</v>
      </c>
      <c r="X41" s="1">
        <v>-766.90999999997405</v>
      </c>
      <c r="Y41" s="1">
        <v>32.779999999969696</v>
      </c>
    </row>
    <row r="42" spans="1:25" x14ac:dyDescent="0.25">
      <c r="A42" t="s">
        <v>50</v>
      </c>
      <c r="B42" s="1">
        <v>-8.5550447731679196</v>
      </c>
      <c r="C42" s="1">
        <f t="shared" si="1"/>
        <v>73.90381092057649</v>
      </c>
      <c r="D42" s="1">
        <v>-35.296356522726903</v>
      </c>
      <c r="E42" s="1">
        <v>-8.9600000000000009</v>
      </c>
      <c r="F42" s="1">
        <v>-4.2699999999999996</v>
      </c>
      <c r="G42" s="1">
        <v>-2.99</v>
      </c>
      <c r="H42" s="1">
        <v>-1.79</v>
      </c>
      <c r="I42" s="1">
        <v>-0.9</v>
      </c>
      <c r="J42" s="1">
        <v>-48.96</v>
      </c>
      <c r="K42" s="1">
        <v>36.36</v>
      </c>
      <c r="L42" s="1">
        <v>17.100000000000001</v>
      </c>
      <c r="M42" s="1">
        <v>11.83</v>
      </c>
      <c r="N42" s="1">
        <v>6.89</v>
      </c>
      <c r="O42" s="1">
        <v>3.18</v>
      </c>
      <c r="P42" s="1">
        <v>-4.4800000000000004</v>
      </c>
      <c r="Q42" s="1">
        <f t="shared" si="0"/>
        <v>-896.00000000000011</v>
      </c>
      <c r="R42" s="1">
        <v>-31.54</v>
      </c>
      <c r="S42" s="1">
        <f t="shared" si="2"/>
        <v>-849.4497354497355</v>
      </c>
      <c r="T42" s="1">
        <v>56.32</v>
      </c>
      <c r="U42" s="1">
        <v>-901.77623762376504</v>
      </c>
      <c r="V42" s="1">
        <v>-727.52475247524796</v>
      </c>
      <c r="W42" s="1">
        <v>-879.52223000000004</v>
      </c>
      <c r="X42" s="1">
        <v>-718.02000000001897</v>
      </c>
      <c r="Y42" s="1">
        <v>117.580000000016</v>
      </c>
    </row>
    <row r="43" spans="1:25" x14ac:dyDescent="0.25">
      <c r="A43" t="s">
        <v>51</v>
      </c>
      <c r="B43" s="1">
        <v>-9.8756461332244303</v>
      </c>
      <c r="C43" s="1">
        <f t="shared" si="1"/>
        <v>60.129290676357535</v>
      </c>
      <c r="D43" s="1">
        <v>-41.890964456001498</v>
      </c>
      <c r="E43" s="1">
        <v>-17.57</v>
      </c>
      <c r="F43" s="1">
        <v>-8.3699999999999992</v>
      </c>
      <c r="G43" s="1">
        <v>-5.86</v>
      </c>
      <c r="H43" s="1">
        <v>-3.51</v>
      </c>
      <c r="I43" s="1">
        <v>-1.76</v>
      </c>
      <c r="J43" s="1">
        <v>-50.03</v>
      </c>
      <c r="K43" s="1">
        <v>44.47</v>
      </c>
      <c r="L43" s="1">
        <v>20.85</v>
      </c>
      <c r="M43" s="1">
        <v>14.4</v>
      </c>
      <c r="N43" s="1">
        <v>8.36</v>
      </c>
      <c r="O43" s="1">
        <v>3.85</v>
      </c>
      <c r="P43" s="1">
        <v>-4.3499999999999996</v>
      </c>
      <c r="Q43" s="1">
        <f t="shared" si="0"/>
        <v>-869.99999999999989</v>
      </c>
      <c r="R43" s="1">
        <v>-31.43</v>
      </c>
      <c r="S43" s="1">
        <f t="shared" si="2"/>
        <v>-846.53968253968253</v>
      </c>
      <c r="T43" s="1">
        <v>56.07</v>
      </c>
      <c r="U43" s="1">
        <v>-869.97326732674401</v>
      </c>
      <c r="V43" s="1">
        <v>-772.16831683167197</v>
      </c>
      <c r="W43" s="1">
        <v>-856.48108000000002</v>
      </c>
      <c r="X43" s="1">
        <v>-726.67999999999302</v>
      </c>
      <c r="Y43" s="1">
        <v>75.340000000025597</v>
      </c>
    </row>
    <row r="44" spans="1:25" x14ac:dyDescent="0.25">
      <c r="A44" t="s">
        <v>52</v>
      </c>
      <c r="B44" s="1">
        <v>-9.8164216070395796</v>
      </c>
      <c r="C44" s="1">
        <f t="shared" si="1"/>
        <v>60.747031547722834</v>
      </c>
      <c r="D44" s="1">
        <v>-43.420046430873299</v>
      </c>
      <c r="E44" s="1">
        <v>-15.19</v>
      </c>
      <c r="F44" s="1">
        <v>-7.23</v>
      </c>
      <c r="G44" s="1">
        <v>-5.0599999999999996</v>
      </c>
      <c r="H44" s="1">
        <v>-3.04</v>
      </c>
      <c r="I44" s="1">
        <v>-1.52</v>
      </c>
      <c r="J44" s="1">
        <v>-53.92</v>
      </c>
      <c r="K44" s="1">
        <v>49.58</v>
      </c>
      <c r="L44" s="1">
        <v>23.17</v>
      </c>
      <c r="M44" s="1">
        <v>15.95</v>
      </c>
      <c r="N44" s="1">
        <v>9.23</v>
      </c>
      <c r="O44" s="1">
        <v>4.22</v>
      </c>
      <c r="P44" s="1">
        <v>-4.84</v>
      </c>
      <c r="Q44" s="1">
        <f t="shared" si="0"/>
        <v>-968</v>
      </c>
      <c r="R44" s="1">
        <v>-35.28</v>
      </c>
      <c r="S44" s="1">
        <f t="shared" si="2"/>
        <v>-948.39153439153449</v>
      </c>
      <c r="T44" s="1">
        <v>61.16</v>
      </c>
      <c r="U44" s="1">
        <v>-957.79702970288599</v>
      </c>
      <c r="V44" s="1">
        <v>-866.36633663366501</v>
      </c>
      <c r="W44" s="1">
        <v>-947.88015999999902</v>
      </c>
      <c r="X44" s="1">
        <v>-900.47999999998103</v>
      </c>
      <c r="Y44" s="1">
        <v>-38.260000000009299</v>
      </c>
    </row>
    <row r="45" spans="1:25" x14ac:dyDescent="0.25">
      <c r="A45" t="s">
        <v>53</v>
      </c>
      <c r="B45" s="1">
        <v>-9.9287315117210593</v>
      </c>
      <c r="C45" s="1">
        <f t="shared" si="1"/>
        <v>59.575584128044916</v>
      </c>
      <c r="D45" s="1">
        <v>-48.836221484393903</v>
      </c>
      <c r="E45" s="1">
        <v>-22.8</v>
      </c>
      <c r="F45" s="1">
        <v>-10.86</v>
      </c>
      <c r="G45" s="1">
        <v>-7.6</v>
      </c>
      <c r="H45" s="1">
        <v>-4.5599999999999996</v>
      </c>
      <c r="I45" s="1">
        <v>-2.2799999999999998</v>
      </c>
      <c r="J45" s="1">
        <v>-60.72</v>
      </c>
      <c r="K45" s="1">
        <v>51.38</v>
      </c>
      <c r="L45" s="1">
        <v>24.05</v>
      </c>
      <c r="M45" s="1">
        <v>16.59</v>
      </c>
      <c r="N45" s="1">
        <v>9.61</v>
      </c>
      <c r="O45" s="1">
        <v>4.3899999999999997</v>
      </c>
      <c r="P45" s="1">
        <v>-5.24</v>
      </c>
      <c r="Q45" s="1">
        <f t="shared" si="0"/>
        <v>-1048</v>
      </c>
      <c r="R45" s="1">
        <v>-38.51</v>
      </c>
      <c r="S45" s="1">
        <f t="shared" si="2"/>
        <v>-1033.8412698412699</v>
      </c>
      <c r="T45" s="1">
        <v>67.47</v>
      </c>
      <c r="U45" s="1">
        <v>-1038.0227722772599</v>
      </c>
      <c r="V45" s="1">
        <v>-927.85148514845002</v>
      </c>
      <c r="W45" s="1">
        <v>-1032.94634</v>
      </c>
      <c r="X45" s="1">
        <v>-928.67999999999302</v>
      </c>
      <c r="Y45" s="1">
        <v>-8.4100000000325998</v>
      </c>
    </row>
    <row r="46" spans="1:25" x14ac:dyDescent="0.25">
      <c r="A46" t="s">
        <v>54</v>
      </c>
      <c r="B46" s="1">
        <v>-10.541189961572901</v>
      </c>
      <c r="C46" s="1">
        <f t="shared" si="1"/>
        <v>53.187341944297543</v>
      </c>
      <c r="D46" s="1">
        <v>-53.567106491610097</v>
      </c>
      <c r="E46" s="1">
        <v>-25.28</v>
      </c>
      <c r="F46" s="1">
        <v>-12.04</v>
      </c>
      <c r="G46" s="1">
        <v>-8.43</v>
      </c>
      <c r="H46" s="1">
        <v>-5.0599999999999996</v>
      </c>
      <c r="I46" s="1">
        <v>-2.5299999999999998</v>
      </c>
      <c r="J46" s="1">
        <v>-60.63</v>
      </c>
      <c r="K46" s="1">
        <v>53.59</v>
      </c>
      <c r="L46" s="1">
        <v>25.02</v>
      </c>
      <c r="M46" s="1">
        <v>17.22</v>
      </c>
      <c r="N46" s="1">
        <v>9.94</v>
      </c>
      <c r="O46" s="1">
        <v>4.5199999999999996</v>
      </c>
      <c r="P46" s="1">
        <v>-5.19</v>
      </c>
      <c r="Q46" s="1">
        <f t="shared" si="0"/>
        <v>-1038</v>
      </c>
      <c r="R46" s="1">
        <v>-39.17</v>
      </c>
      <c r="S46" s="1">
        <f t="shared" si="2"/>
        <v>-1051.3015873015875</v>
      </c>
      <c r="T46" s="1">
        <v>67.260000000000005</v>
      </c>
      <c r="U46" s="1">
        <v>-1030.0603960396199</v>
      </c>
      <c r="V46" s="1">
        <v>-948.237623762456</v>
      </c>
      <c r="W46" s="1">
        <v>-1020.10238</v>
      </c>
      <c r="X46" s="1">
        <v>-964.60999999998603</v>
      </c>
      <c r="Y46" s="1">
        <v>-77.349999999976703</v>
      </c>
    </row>
    <row r="47" spans="1:25" x14ac:dyDescent="0.25">
      <c r="A47" t="s">
        <v>55</v>
      </c>
      <c r="B47" s="1">
        <v>-10.9201437271209</v>
      </c>
      <c r="C47" s="1">
        <f t="shared" si="1"/>
        <v>49.234668205614923</v>
      </c>
      <c r="D47" s="1">
        <v>-52.1899623233924</v>
      </c>
      <c r="E47" s="1">
        <v>-21.4</v>
      </c>
      <c r="F47" s="1">
        <v>-10.19</v>
      </c>
      <c r="G47" s="1">
        <v>-7.13</v>
      </c>
      <c r="H47" s="1">
        <v>-4.28</v>
      </c>
      <c r="I47" s="1">
        <v>-2.14</v>
      </c>
      <c r="J47" s="1">
        <v>-59.67</v>
      </c>
      <c r="K47" s="1">
        <v>54.28</v>
      </c>
      <c r="L47" s="1">
        <v>25.38</v>
      </c>
      <c r="M47" s="1">
        <v>17.48</v>
      </c>
      <c r="N47" s="1">
        <v>10.11</v>
      </c>
      <c r="O47" s="1">
        <v>4.62</v>
      </c>
      <c r="P47" s="1">
        <v>-5.22</v>
      </c>
      <c r="Q47" s="1">
        <f t="shared" si="0"/>
        <v>-1044</v>
      </c>
      <c r="R47" s="1">
        <v>-38.74</v>
      </c>
      <c r="S47" s="1">
        <f t="shared" si="2"/>
        <v>-1039.9259259259261</v>
      </c>
      <c r="T47" s="1">
        <v>67.069999999999993</v>
      </c>
      <c r="U47" s="1">
        <v>-1035.9900990098899</v>
      </c>
      <c r="V47" s="1">
        <v>-918.62376237633305</v>
      </c>
      <c r="W47" s="1">
        <v>-1030.5818899999999</v>
      </c>
      <c r="X47" s="1">
        <v>-910.77999999996996</v>
      </c>
      <c r="Y47" s="1">
        <v>-18.270000000018602</v>
      </c>
    </row>
    <row r="48" spans="1:25" x14ac:dyDescent="0.25">
      <c r="A48" t="s">
        <v>56</v>
      </c>
      <c r="B48" s="1">
        <v>-8.9754344858572601</v>
      </c>
      <c r="C48" s="1">
        <f t="shared" si="1"/>
        <v>69.518939919343453</v>
      </c>
      <c r="D48" s="1">
        <v>-46.0425407305612</v>
      </c>
      <c r="E48" s="1">
        <v>-21.1</v>
      </c>
      <c r="F48" s="1">
        <v>-10.050000000000001</v>
      </c>
      <c r="G48" s="1">
        <v>-7.03</v>
      </c>
      <c r="H48" s="1">
        <v>-4.22</v>
      </c>
      <c r="I48" s="1">
        <v>-2.11</v>
      </c>
      <c r="J48" s="1">
        <v>-56.39</v>
      </c>
      <c r="K48" s="1">
        <v>46.08</v>
      </c>
      <c r="L48" s="1">
        <v>21.54</v>
      </c>
      <c r="M48" s="1">
        <v>14.84</v>
      </c>
      <c r="N48" s="1">
        <v>8.59</v>
      </c>
      <c r="O48" s="1">
        <v>3.92</v>
      </c>
      <c r="P48" s="1">
        <v>-4.92</v>
      </c>
      <c r="Q48" s="1">
        <f t="shared" si="0"/>
        <v>-984</v>
      </c>
      <c r="R48" s="1">
        <v>-37.020000000000003</v>
      </c>
      <c r="S48" s="1">
        <f t="shared" si="2"/>
        <v>-994.42328042328052</v>
      </c>
      <c r="T48" s="1">
        <v>63.43</v>
      </c>
      <c r="U48" s="1">
        <v>-993.55544554462097</v>
      </c>
      <c r="V48" s="1">
        <v>-892.49504950502001</v>
      </c>
      <c r="W48" s="1">
        <v>-967.816499999999</v>
      </c>
      <c r="X48" s="1">
        <v>-838.91000000003305</v>
      </c>
      <c r="Y48" s="1">
        <v>33.989999999990701</v>
      </c>
    </row>
    <row r="49" spans="1:25" x14ac:dyDescent="0.25">
      <c r="A49" t="s">
        <v>57</v>
      </c>
      <c r="B49" s="1">
        <v>-9.8700205320803107</v>
      </c>
      <c r="C49" s="1">
        <f t="shared" si="1"/>
        <v>60.187968456942478</v>
      </c>
      <c r="D49" s="1">
        <v>-42.9064452678845</v>
      </c>
      <c r="E49" s="1">
        <v>-18.489999999999998</v>
      </c>
      <c r="F49" s="1">
        <v>-8.81</v>
      </c>
      <c r="G49" s="1">
        <v>-6.16</v>
      </c>
      <c r="H49" s="1">
        <v>-3.7</v>
      </c>
      <c r="I49" s="1">
        <v>-1.85</v>
      </c>
      <c r="J49" s="1">
        <v>-53.87</v>
      </c>
      <c r="K49" s="1">
        <v>48.27</v>
      </c>
      <c r="L49" s="1">
        <v>22.53</v>
      </c>
      <c r="M49" s="1">
        <v>15.51</v>
      </c>
      <c r="N49" s="1">
        <v>8.98</v>
      </c>
      <c r="O49" s="1">
        <v>4.0999999999999996</v>
      </c>
      <c r="P49" s="1">
        <v>-4.83</v>
      </c>
      <c r="Q49" s="1">
        <f t="shared" si="0"/>
        <v>-966</v>
      </c>
      <c r="R49" s="1">
        <v>-34.99</v>
      </c>
      <c r="S49" s="1">
        <f t="shared" si="2"/>
        <v>-940.71957671957682</v>
      </c>
      <c r="T49" s="1">
        <v>61.15</v>
      </c>
      <c r="U49" s="1">
        <v>-963.83168316830995</v>
      </c>
      <c r="V49" s="1">
        <v>-850.43564356434194</v>
      </c>
      <c r="W49" s="1">
        <v>-946.61233000000004</v>
      </c>
      <c r="X49" s="1">
        <v>-769.26000000000897</v>
      </c>
      <c r="Y49" s="1">
        <v>50.149999999965097</v>
      </c>
    </row>
    <row r="50" spans="1:25" x14ac:dyDescent="0.25">
      <c r="A50" t="s">
        <v>58</v>
      </c>
      <c r="B50" s="1">
        <v>-9.3642972968815403</v>
      </c>
      <c r="C50" s="1">
        <f t="shared" si="1"/>
        <v>65.462909973676403</v>
      </c>
      <c r="D50" s="1">
        <v>-53.449725260643298</v>
      </c>
      <c r="E50" s="1">
        <v>-24.72</v>
      </c>
      <c r="F50" s="1">
        <v>-11.77</v>
      </c>
      <c r="G50" s="1">
        <v>-8.24</v>
      </c>
      <c r="H50" s="1">
        <v>-4.9400000000000004</v>
      </c>
      <c r="I50" s="1">
        <v>-2.4700000000000002</v>
      </c>
      <c r="J50" s="1">
        <v>-57.55</v>
      </c>
      <c r="K50" s="1">
        <v>55.57</v>
      </c>
      <c r="L50" s="1">
        <v>25.93</v>
      </c>
      <c r="M50" s="1">
        <v>17.82</v>
      </c>
      <c r="N50" s="1">
        <v>10.28</v>
      </c>
      <c r="O50" s="1">
        <v>4.68</v>
      </c>
      <c r="P50" s="1">
        <v>-5.03</v>
      </c>
      <c r="Q50" s="1">
        <f t="shared" si="0"/>
        <v>-1006</v>
      </c>
      <c r="R50" s="1">
        <v>-37.49</v>
      </c>
      <c r="S50" s="1">
        <f t="shared" si="2"/>
        <v>-1006.857142857143</v>
      </c>
      <c r="T50" s="1">
        <v>64.75</v>
      </c>
      <c r="U50" s="1">
        <v>-1014.61584158419</v>
      </c>
      <c r="V50" s="1">
        <v>-925.87128712870197</v>
      </c>
      <c r="W50" s="1">
        <v>-989.98455000000104</v>
      </c>
      <c r="X50" s="1">
        <v>-872.85000000003504</v>
      </c>
      <c r="Y50" s="1">
        <v>24.140000000013998</v>
      </c>
    </row>
    <row r="51" spans="1:25" x14ac:dyDescent="0.25">
      <c r="A51" t="s">
        <v>59</v>
      </c>
      <c r="B51" s="1">
        <v>-9.3642972968815403</v>
      </c>
      <c r="C51" s="1">
        <f t="shared" si="1"/>
        <v>65.462909973676403</v>
      </c>
      <c r="D51" s="1">
        <v>-58.815363691697897</v>
      </c>
      <c r="E51" s="1">
        <v>-30.82</v>
      </c>
      <c r="F51" s="1">
        <v>-14.68</v>
      </c>
      <c r="G51" s="1">
        <v>-10.27</v>
      </c>
      <c r="H51" s="1">
        <v>-6.16</v>
      </c>
      <c r="I51" s="1">
        <v>-3.08</v>
      </c>
      <c r="J51" s="1">
        <v>-61.34</v>
      </c>
      <c r="K51" s="1">
        <v>57.37</v>
      </c>
      <c r="L51" s="1">
        <v>26.8</v>
      </c>
      <c r="M51" s="1">
        <v>18.48</v>
      </c>
      <c r="N51" s="1">
        <v>10.71</v>
      </c>
      <c r="O51" s="1">
        <v>4.88</v>
      </c>
      <c r="P51" s="1">
        <v>-5.27</v>
      </c>
      <c r="Q51" s="1">
        <f t="shared" si="0"/>
        <v>-1054</v>
      </c>
      <c r="R51" s="1">
        <v>-38.659999999999997</v>
      </c>
      <c r="S51" s="1">
        <f t="shared" si="2"/>
        <v>-1037.8095238095239</v>
      </c>
      <c r="T51" s="1">
        <v>68.03</v>
      </c>
      <c r="U51" s="1">
        <v>-1059.2564356436301</v>
      </c>
      <c r="V51" s="1">
        <v>-983.27722772283505</v>
      </c>
      <c r="W51" s="1">
        <v>-1036.356</v>
      </c>
      <c r="X51" s="1">
        <v>-942.27000000001897</v>
      </c>
      <c r="Y51" s="1">
        <v>26.140000000013998</v>
      </c>
    </row>
    <row r="52" spans="1:25" x14ac:dyDescent="0.25">
      <c r="A52" t="s">
        <v>60</v>
      </c>
      <c r="B52" s="1">
        <v>-10.782687512841701</v>
      </c>
      <c r="C52" s="1">
        <f t="shared" si="1"/>
        <v>50.668403974447919</v>
      </c>
      <c r="D52" s="1">
        <v>-56.461558317784998</v>
      </c>
      <c r="E52" s="1">
        <v>-26.11</v>
      </c>
      <c r="F52" s="1">
        <v>-12.43</v>
      </c>
      <c r="G52" s="1">
        <v>-8.6999999999999993</v>
      </c>
      <c r="H52" s="1">
        <v>-5.22</v>
      </c>
      <c r="I52" s="1">
        <v>-2.61</v>
      </c>
      <c r="J52" s="1">
        <v>-59.71</v>
      </c>
      <c r="K52" s="1">
        <v>60.73</v>
      </c>
      <c r="L52" s="1">
        <v>28.32</v>
      </c>
      <c r="M52" s="1">
        <v>19.48</v>
      </c>
      <c r="N52" s="1">
        <v>11.26</v>
      </c>
      <c r="O52" s="1">
        <v>5.14</v>
      </c>
      <c r="P52" s="1">
        <v>-5.07</v>
      </c>
      <c r="Q52" s="1">
        <f t="shared" si="0"/>
        <v>-1014</v>
      </c>
      <c r="R52" s="1">
        <v>-38.950000000000003</v>
      </c>
      <c r="S52" s="1">
        <f t="shared" si="2"/>
        <v>-1045.4814814814815</v>
      </c>
      <c r="T52" s="1">
        <v>65.77</v>
      </c>
      <c r="U52" s="1">
        <v>-1016.83366336632</v>
      </c>
      <c r="V52" s="1">
        <v>-939.76237623769498</v>
      </c>
      <c r="W52" s="1">
        <v>-1010.1248900000001</v>
      </c>
      <c r="X52" s="1">
        <v>-962.65999999997405</v>
      </c>
      <c r="Y52" s="1">
        <v>-11.5700000000652</v>
      </c>
    </row>
    <row r="53" spans="1:25" x14ac:dyDescent="0.25">
      <c r="A53" t="s">
        <v>61</v>
      </c>
      <c r="B53" s="1">
        <v>-12.2262240383996</v>
      </c>
      <c r="C53" s="1">
        <f t="shared" si="1"/>
        <v>35.611609626064158</v>
      </c>
      <c r="D53" s="1">
        <v>-80.331484181879404</v>
      </c>
      <c r="E53" s="1">
        <v>-51.14</v>
      </c>
      <c r="F53" s="1">
        <v>-24.35</v>
      </c>
      <c r="G53" s="1">
        <v>-17.05</v>
      </c>
      <c r="H53" s="1">
        <v>-10.23</v>
      </c>
      <c r="I53" s="1">
        <v>-5.1100000000000003</v>
      </c>
      <c r="J53" s="1">
        <v>-72.2</v>
      </c>
      <c r="K53" s="1">
        <v>98.79</v>
      </c>
      <c r="L53" s="1">
        <v>45.99</v>
      </c>
      <c r="M53" s="1">
        <v>31.61</v>
      </c>
      <c r="N53" s="1">
        <v>18.2</v>
      </c>
      <c r="O53" s="1">
        <v>8.1999999999999993</v>
      </c>
      <c r="P53" s="1">
        <v>-6.19</v>
      </c>
      <c r="Q53" s="1">
        <f t="shared" si="0"/>
        <v>-1238</v>
      </c>
      <c r="R53" s="1">
        <v>-48.58</v>
      </c>
      <c r="S53" s="1">
        <f t="shared" si="2"/>
        <v>-1300.2433862433863</v>
      </c>
      <c r="T53" s="1">
        <v>86.12</v>
      </c>
      <c r="U53" s="1">
        <v>-1243.1396039603901</v>
      </c>
      <c r="V53" s="1">
        <v>-1191.6138613860801</v>
      </c>
      <c r="W53" s="1">
        <v>-1225.98848</v>
      </c>
      <c r="X53" s="1">
        <v>-1104.04000000001</v>
      </c>
      <c r="Y53" s="1">
        <v>116.570000000007</v>
      </c>
    </row>
    <row r="54" spans="1:25" x14ac:dyDescent="0.25">
      <c r="A54" t="s">
        <v>62</v>
      </c>
      <c r="B54" s="1">
        <v>-10.4631110320767</v>
      </c>
      <c r="C54" s="1">
        <f t="shared" si="1"/>
        <v>54.001743494623327</v>
      </c>
      <c r="D54" s="1">
        <v>-56.106832537423998</v>
      </c>
      <c r="E54" s="1">
        <v>-23.41</v>
      </c>
      <c r="F54" s="1">
        <v>-11.15</v>
      </c>
      <c r="G54" s="1">
        <v>-7.8</v>
      </c>
      <c r="H54" s="1">
        <v>-4.68</v>
      </c>
      <c r="I54" s="1">
        <v>-2.34</v>
      </c>
      <c r="J54" s="1">
        <v>-61.15</v>
      </c>
      <c r="K54" s="1">
        <v>53.19</v>
      </c>
      <c r="L54" s="1">
        <v>24.87</v>
      </c>
      <c r="M54" s="1">
        <v>17.149999999999999</v>
      </c>
      <c r="N54" s="1">
        <v>9.94</v>
      </c>
      <c r="O54" s="1">
        <v>4.53</v>
      </c>
      <c r="P54" s="1">
        <v>-5.16</v>
      </c>
      <c r="Q54" s="1">
        <f t="shared" si="0"/>
        <v>-1032</v>
      </c>
      <c r="R54" s="1">
        <v>-38.93</v>
      </c>
      <c r="S54" s="1">
        <f t="shared" si="2"/>
        <v>-1044.952380952381</v>
      </c>
      <c r="T54" s="1">
        <v>67.31</v>
      </c>
      <c r="U54" s="1">
        <v>-1037.8326732672899</v>
      </c>
      <c r="V54" s="1">
        <v>-993.99009900985698</v>
      </c>
      <c r="W54" s="1">
        <v>-1021.96827</v>
      </c>
      <c r="X54" s="1">
        <v>-798.89999999996496</v>
      </c>
      <c r="Y54" s="1">
        <v>56.700000000011599</v>
      </c>
    </row>
    <row r="55" spans="1:25" x14ac:dyDescent="0.25">
      <c r="A55" t="s">
        <v>63</v>
      </c>
      <c r="B55" s="1">
        <v>-6.0531309366375901</v>
      </c>
      <c r="C55" s="1">
        <f t="shared" si="1"/>
        <v>100</v>
      </c>
      <c r="D55" s="1">
        <v>-22.698423109015899</v>
      </c>
      <c r="E55" s="1">
        <v>-4.8499999999999996</v>
      </c>
      <c r="F55" s="1">
        <v>-2.31</v>
      </c>
      <c r="G55" s="1">
        <v>-1.62</v>
      </c>
      <c r="H55" s="1">
        <v>-0.97</v>
      </c>
      <c r="I55" s="1">
        <v>-0.49</v>
      </c>
      <c r="J55" s="1">
        <v>-32.86</v>
      </c>
      <c r="K55" s="1">
        <v>22.43</v>
      </c>
      <c r="L55" s="1">
        <v>10.58</v>
      </c>
      <c r="M55" s="1">
        <v>7.35</v>
      </c>
      <c r="N55" s="1">
        <v>4.33</v>
      </c>
      <c r="O55" s="1">
        <v>2.0499999999999998</v>
      </c>
      <c r="P55" s="1">
        <v>-3.11</v>
      </c>
      <c r="Q55" s="1">
        <f t="shared" si="0"/>
        <v>-622</v>
      </c>
      <c r="R55" s="1">
        <v>-21.41</v>
      </c>
      <c r="S55" s="1">
        <f t="shared" si="2"/>
        <v>-581.46031746031747</v>
      </c>
      <c r="T55" s="1">
        <v>38.39</v>
      </c>
      <c r="U55" s="1">
        <v>-629.47128712870494</v>
      </c>
      <c r="V55" s="1">
        <v>-524.42574257419994</v>
      </c>
      <c r="W55" s="1">
        <v>-617.08415999999897</v>
      </c>
      <c r="X55" s="1">
        <v>-482.369999999995</v>
      </c>
      <c r="Y55" s="1">
        <v>92.6699999999837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3759E-93BC-49BE-9B87-090803D5EEB2}">
  <dimension ref="A1:R56"/>
  <sheetViews>
    <sheetView workbookViewId="0"/>
  </sheetViews>
  <sheetFormatPr defaultRowHeight="15" x14ac:dyDescent="0.25"/>
  <sheetData>
    <row r="1" spans="1:18" x14ac:dyDescent="0.25">
      <c r="C1" s="5" t="s">
        <v>235</v>
      </c>
      <c r="D1" s="5"/>
      <c r="E1" s="5" t="s">
        <v>236</v>
      </c>
      <c r="F1" s="5"/>
      <c r="G1" s="5" t="s">
        <v>237</v>
      </c>
      <c r="H1" s="5"/>
      <c r="I1" s="5" t="s">
        <v>238</v>
      </c>
      <c r="J1" s="5"/>
      <c r="K1" s="5" t="s">
        <v>239</v>
      </c>
      <c r="L1" s="5"/>
      <c r="M1" s="5" t="s">
        <v>240</v>
      </c>
      <c r="N1" s="5"/>
      <c r="O1" s="5" t="s">
        <v>241</v>
      </c>
      <c r="P1" s="5"/>
      <c r="Q1" s="5" t="s">
        <v>242</v>
      </c>
      <c r="R1" s="5"/>
    </row>
    <row r="2" spans="1:18" x14ac:dyDescent="0.25">
      <c r="A2" t="s">
        <v>0</v>
      </c>
      <c r="B2" t="s">
        <v>1</v>
      </c>
      <c r="C2" t="s">
        <v>261</v>
      </c>
      <c r="D2" t="s">
        <v>262</v>
      </c>
      <c r="E2" t="s">
        <v>263</v>
      </c>
      <c r="F2" t="s">
        <v>264</v>
      </c>
      <c r="G2" t="s">
        <v>265</v>
      </c>
      <c r="H2" t="s">
        <v>266</v>
      </c>
      <c r="I2" t="s">
        <v>267</v>
      </c>
      <c r="J2" t="s">
        <v>268</v>
      </c>
      <c r="K2" t="s">
        <v>269</v>
      </c>
      <c r="L2" t="s">
        <v>270</v>
      </c>
      <c r="M2" t="s">
        <v>271</v>
      </c>
      <c r="N2" t="s">
        <v>272</v>
      </c>
      <c r="O2" t="s">
        <v>273</v>
      </c>
      <c r="P2" t="s">
        <v>274</v>
      </c>
      <c r="Q2" t="s">
        <v>275</v>
      </c>
      <c r="R2" t="s">
        <v>276</v>
      </c>
    </row>
    <row r="3" spans="1:18" x14ac:dyDescent="0.25">
      <c r="A3">
        <v>18624</v>
      </c>
      <c r="B3" s="1">
        <v>-8.8566060119449102</v>
      </c>
      <c r="C3" s="1">
        <v>-42.530481256095776</v>
      </c>
      <c r="D3" s="1">
        <v>-42.419858295591816</v>
      </c>
      <c r="E3" s="1">
        <v>-35.687595098490753</v>
      </c>
      <c r="F3" s="1">
        <v>-35.733800295630679</v>
      </c>
      <c r="G3" s="1">
        <v>-43.31044163187817</v>
      </c>
      <c r="H3" s="1">
        <v>-43.225933439651016</v>
      </c>
      <c r="I3" s="1">
        <v>-32.717930515747327</v>
      </c>
      <c r="J3" s="1">
        <v>-32.789896928897143</v>
      </c>
      <c r="K3" s="1">
        <v>-35.930156315501854</v>
      </c>
      <c r="L3" s="1">
        <v>-36.001556451467955</v>
      </c>
      <c r="M3" s="1">
        <v>-39.265849043102712</v>
      </c>
      <c r="N3" s="1">
        <v>-39.377596183333587</v>
      </c>
      <c r="O3" s="1">
        <v>-50.727337057954024</v>
      </c>
      <c r="P3" s="1">
        <v>-50.750696042136404</v>
      </c>
      <c r="Q3" s="1">
        <v>-31.046710820325877</v>
      </c>
      <c r="R3" s="1">
        <v>-41.684023421110581</v>
      </c>
    </row>
    <row r="4" spans="1:18" x14ac:dyDescent="0.25">
      <c r="A4">
        <v>18629</v>
      </c>
      <c r="B4" s="1">
        <v>-7.8984991531580597</v>
      </c>
      <c r="C4" s="1">
        <v>-42.986468285125241</v>
      </c>
      <c r="D4" s="1">
        <v>-42.874616784112042</v>
      </c>
      <c r="E4" s="1">
        <v>-35.098837950275183</v>
      </c>
      <c r="F4" s="1">
        <v>-35.167223037887823</v>
      </c>
      <c r="G4" s="1">
        <v>-44.021053174846578</v>
      </c>
      <c r="H4" s="1">
        <v>-43.935380769147052</v>
      </c>
      <c r="I4" s="1">
        <v>-31.791388556545037</v>
      </c>
      <c r="J4" s="1">
        <v>-31.893890567053667</v>
      </c>
      <c r="K4" s="1">
        <v>-35.6248920553342</v>
      </c>
      <c r="L4" s="1">
        <v>-35.720377107788266</v>
      </c>
      <c r="M4" s="1">
        <v>-38.012698408101343</v>
      </c>
      <c r="N4" s="1">
        <v>-38.20854971280859</v>
      </c>
      <c r="O4" s="1">
        <v>-52.954503548153426</v>
      </c>
      <c r="P4" s="1">
        <v>-53.001922691290105</v>
      </c>
      <c r="Q4" s="1">
        <v>-30.664128103222147</v>
      </c>
      <c r="R4" s="1">
        <v>-42.18838448879039</v>
      </c>
    </row>
    <row r="5" spans="1:18" x14ac:dyDescent="0.25">
      <c r="A5">
        <v>18630</v>
      </c>
      <c r="B5" s="1">
        <v>-9.5333501314659106</v>
      </c>
      <c r="C5" s="1">
        <v>-44.566757056008825</v>
      </c>
      <c r="D5" s="1">
        <v>-44.439100722043051</v>
      </c>
      <c r="E5" s="1">
        <v>-37.224691043328498</v>
      </c>
      <c r="F5" s="1">
        <v>-37.257538259051394</v>
      </c>
      <c r="G5" s="1">
        <v>-45.43496004492745</v>
      </c>
      <c r="H5" s="1">
        <v>-45.333583588974044</v>
      </c>
      <c r="I5" s="1">
        <v>-34.183241955303998</v>
      </c>
      <c r="J5" s="1">
        <v>-34.24976012769622</v>
      </c>
      <c r="K5" s="1">
        <v>-37.669950630726497</v>
      </c>
      <c r="L5" s="1">
        <v>-37.740247793027329</v>
      </c>
      <c r="M5" s="1">
        <v>-39.117307763374299</v>
      </c>
      <c r="N5" s="1">
        <v>-39.30574864459355</v>
      </c>
      <c r="O5" s="1">
        <v>-53.542710582995028</v>
      </c>
      <c r="P5" s="1">
        <v>-53.58041907741044</v>
      </c>
      <c r="Q5" s="1">
        <v>-32.211450405941235</v>
      </c>
      <c r="R5" s="1">
        <v>-43.765713445690039</v>
      </c>
    </row>
    <row r="6" spans="1:18" x14ac:dyDescent="0.25">
      <c r="A6">
        <v>18631</v>
      </c>
      <c r="B6" s="1">
        <v>-9.8164216070395796</v>
      </c>
      <c r="C6" s="1">
        <v>-43.448397695085418</v>
      </c>
      <c r="D6" s="1">
        <v>-43.302201508740879</v>
      </c>
      <c r="E6" s="1">
        <v>-36.146595540369383</v>
      </c>
      <c r="F6" s="1">
        <v>-36.159110750578719</v>
      </c>
      <c r="G6" s="1">
        <v>-44.394610094434412</v>
      </c>
      <c r="H6" s="1">
        <v>-44.274510431636543</v>
      </c>
      <c r="I6" s="1">
        <v>-32.897538501590056</v>
      </c>
      <c r="J6" s="1">
        <v>-32.939222990326414</v>
      </c>
      <c r="K6" s="1">
        <v>-36.510352323154414</v>
      </c>
      <c r="L6" s="1">
        <v>-36.555712019423659</v>
      </c>
      <c r="M6" s="1">
        <v>-38.558868777259676</v>
      </c>
      <c r="N6" s="1">
        <v>-38.688424589006587</v>
      </c>
      <c r="O6" s="1">
        <v>-52.264560928469308</v>
      </c>
      <c r="P6" s="1">
        <v>-52.278005416858164</v>
      </c>
      <c r="Q6" s="1">
        <v>-31.340981712836623</v>
      </c>
      <c r="R6" s="1">
        <v>-42.575476368165035</v>
      </c>
    </row>
    <row r="7" spans="1:18" x14ac:dyDescent="0.25">
      <c r="A7">
        <v>18632</v>
      </c>
      <c r="B7" s="1">
        <v>-9.4716988166768896</v>
      </c>
      <c r="C7" s="1">
        <v>-44.660711321196032</v>
      </c>
      <c r="D7" s="1">
        <v>-44.562916363657166</v>
      </c>
      <c r="E7" s="1">
        <v>-36.504846492191241</v>
      </c>
      <c r="F7" s="1">
        <v>-36.596831854555568</v>
      </c>
      <c r="G7" s="1">
        <v>-45.827769432921698</v>
      </c>
      <c r="H7" s="1">
        <v>-45.754642060505638</v>
      </c>
      <c r="I7" s="1">
        <v>-33.317398375760604</v>
      </c>
      <c r="J7" s="1">
        <v>-33.444372187556787</v>
      </c>
      <c r="K7" s="1">
        <v>-37.053140355468472</v>
      </c>
      <c r="L7" s="1">
        <v>-37.171006697914315</v>
      </c>
      <c r="M7" s="1">
        <v>-39.010773789403544</v>
      </c>
      <c r="N7" s="1">
        <v>-39.243930618544766</v>
      </c>
      <c r="O7" s="1">
        <v>-55.653096719348767</v>
      </c>
      <c r="P7" s="1">
        <v>-55.711670624871545</v>
      </c>
      <c r="Q7" s="1">
        <v>-31.808713927415578</v>
      </c>
      <c r="R7" s="1">
        <v>-43.847165204518362</v>
      </c>
    </row>
    <row r="8" spans="1:18" x14ac:dyDescent="0.25">
      <c r="A8">
        <v>18633</v>
      </c>
      <c r="B8" s="1">
        <v>-9.5666554880788901</v>
      </c>
      <c r="C8" s="1">
        <v>-45.91828055748141</v>
      </c>
      <c r="D8" s="1">
        <v>-45.781006427982447</v>
      </c>
      <c r="E8" s="1">
        <v>-38.223952416675637</v>
      </c>
      <c r="F8" s="1">
        <v>-38.261206290763461</v>
      </c>
      <c r="G8" s="1">
        <v>-46.863166686349857</v>
      </c>
      <c r="H8" s="1">
        <v>-46.754874334896442</v>
      </c>
      <c r="I8" s="1">
        <v>-34.952864336941076</v>
      </c>
      <c r="J8" s="1">
        <v>-35.014535104815344</v>
      </c>
      <c r="K8" s="1">
        <v>-38.347986463295747</v>
      </c>
      <c r="L8" s="1">
        <v>-38.415232192257839</v>
      </c>
      <c r="M8" s="1">
        <v>-40.460498712884245</v>
      </c>
      <c r="N8" s="1">
        <v>-40.586841462745411</v>
      </c>
      <c r="O8" s="1">
        <v>-55.301844198305979</v>
      </c>
      <c r="P8" s="1">
        <v>-55.307505136132818</v>
      </c>
      <c r="Q8" s="1">
        <v>-33.024738081572515</v>
      </c>
      <c r="R8" s="1">
        <v>-44.805985968009075</v>
      </c>
    </row>
    <row r="9" spans="1:18" x14ac:dyDescent="0.25">
      <c r="A9">
        <v>18634</v>
      </c>
      <c r="B9" s="1">
        <v>-10.4206114891995</v>
      </c>
      <c r="C9" s="1">
        <v>-46.232044606989383</v>
      </c>
      <c r="D9" s="1">
        <v>-46.101282102108733</v>
      </c>
      <c r="E9" s="1">
        <v>-37.972187797242682</v>
      </c>
      <c r="F9" s="1">
        <v>-38.027112742342958</v>
      </c>
      <c r="G9" s="1">
        <v>-47.162955313572596</v>
      </c>
      <c r="H9" s="1">
        <v>-47.062674203456453</v>
      </c>
      <c r="I9" s="1">
        <v>-34.945098863845814</v>
      </c>
      <c r="J9" s="1">
        <v>-35.034721567412383</v>
      </c>
      <c r="K9" s="1">
        <v>-38.483936224516562</v>
      </c>
      <c r="L9" s="1">
        <v>-38.573295786474965</v>
      </c>
      <c r="M9" s="1">
        <v>-42.018613381940369</v>
      </c>
      <c r="N9" s="1">
        <v>-42.196531044929728</v>
      </c>
      <c r="O9" s="1">
        <v>-57.105261698501934</v>
      </c>
      <c r="P9" s="1">
        <v>-57.150498544769363</v>
      </c>
      <c r="Q9" s="1">
        <v>-33.28143774107896</v>
      </c>
      <c r="R9" s="1">
        <v>-45.374993456840279</v>
      </c>
    </row>
    <row r="10" spans="1:18" x14ac:dyDescent="0.25">
      <c r="A10">
        <v>18635</v>
      </c>
      <c r="B10" s="1">
        <v>-7.5976743149995301</v>
      </c>
      <c r="C10" s="1">
        <v>-45.435772742310384</v>
      </c>
      <c r="D10" s="1">
        <v>-45.351292586920898</v>
      </c>
      <c r="E10" s="1">
        <v>-37.684314386676931</v>
      </c>
      <c r="F10" s="1">
        <v>-37.783609126460483</v>
      </c>
      <c r="G10" s="1">
        <v>-46.353906841621374</v>
      </c>
      <c r="H10" s="1">
        <v>-46.296483718057118</v>
      </c>
      <c r="I10" s="1">
        <v>-34.536684913775375</v>
      </c>
      <c r="J10" s="1">
        <v>-34.66814111317732</v>
      </c>
      <c r="K10" s="1">
        <v>-38.281782118965957</v>
      </c>
      <c r="L10" s="1">
        <v>-38.396190763866926</v>
      </c>
      <c r="M10" s="1">
        <v>-40.378770258494328</v>
      </c>
      <c r="N10" s="1">
        <v>-40.592236860583739</v>
      </c>
      <c r="O10" s="1">
        <v>-55.101408413125114</v>
      </c>
      <c r="P10" s="1">
        <v>-55.157860708440097</v>
      </c>
      <c r="Q10" s="1">
        <v>-32.728732008361852</v>
      </c>
      <c r="R10" s="1">
        <v>-44.73266532389097</v>
      </c>
    </row>
    <row r="11" spans="1:18" x14ac:dyDescent="0.25">
      <c r="A11">
        <v>18637</v>
      </c>
      <c r="B11" s="1">
        <v>-10.575420936758199</v>
      </c>
      <c r="C11" s="1">
        <v>-50.10348989869054</v>
      </c>
      <c r="D11" s="1">
        <v>-49.96538630967062</v>
      </c>
      <c r="E11" s="1">
        <v>-41.438458811191992</v>
      </c>
      <c r="F11" s="1">
        <v>-41.497785752698668</v>
      </c>
      <c r="G11" s="1">
        <v>-51.053244574991297</v>
      </c>
      <c r="H11" s="1">
        <v>-50.948328066536618</v>
      </c>
      <c r="I11" s="1">
        <v>-38.721233951799753</v>
      </c>
      <c r="J11" s="1">
        <v>-38.811630279647154</v>
      </c>
      <c r="K11" s="1">
        <v>-42.429176545358935</v>
      </c>
      <c r="L11" s="1">
        <v>-42.496383928527415</v>
      </c>
      <c r="M11" s="1">
        <v>-46.717837856945309</v>
      </c>
      <c r="N11" s="1">
        <v>-46.864460401559484</v>
      </c>
      <c r="O11" s="1">
        <v>-62.378356951064603</v>
      </c>
      <c r="P11" s="1">
        <v>-62.415112052964744</v>
      </c>
      <c r="Q11" s="1">
        <v>-36.360429388253493</v>
      </c>
      <c r="R11" s="1">
        <v>-49.554813356390483</v>
      </c>
    </row>
    <row r="12" spans="1:18" x14ac:dyDescent="0.25">
      <c r="A12">
        <v>18638</v>
      </c>
      <c r="B12" s="1">
        <v>-10.5247623468657</v>
      </c>
      <c r="C12" s="1">
        <v>-52.095812722346977</v>
      </c>
      <c r="D12" s="1">
        <v>-51.956360860958711</v>
      </c>
      <c r="E12" s="1">
        <v>-43.584510289280388</v>
      </c>
      <c r="F12" s="1">
        <v>-43.63746358808163</v>
      </c>
      <c r="G12" s="1">
        <v>-53.275832260896934</v>
      </c>
      <c r="H12" s="1">
        <v>-53.164461818605126</v>
      </c>
      <c r="I12" s="1">
        <v>-40.918592434312501</v>
      </c>
      <c r="J12" s="1">
        <v>-41.002565491526454</v>
      </c>
      <c r="K12" s="1">
        <v>-44.540574953525251</v>
      </c>
      <c r="L12" s="1">
        <v>-44.60427358006168</v>
      </c>
      <c r="M12" s="1">
        <v>-48.161966763070197</v>
      </c>
      <c r="N12" s="1">
        <v>-48.317244264420665</v>
      </c>
      <c r="O12" s="1">
        <v>-64.865301540935349</v>
      </c>
      <c r="P12" s="1">
        <v>-64.899518621673266</v>
      </c>
      <c r="Q12" s="1">
        <v>-38.010868387914726</v>
      </c>
      <c r="R12" s="1">
        <v>-51.53501426453591</v>
      </c>
    </row>
    <row r="13" spans="1:18" x14ac:dyDescent="0.25">
      <c r="A13">
        <v>18639</v>
      </c>
      <c r="B13" s="1">
        <v>-10.157306384712401</v>
      </c>
      <c r="C13" s="1">
        <v>-56.804277647547757</v>
      </c>
      <c r="D13" s="1">
        <v>-56.686221375590904</v>
      </c>
      <c r="E13" s="1">
        <v>-49.433997225017571</v>
      </c>
      <c r="F13" s="1">
        <v>-49.489960022706327</v>
      </c>
      <c r="G13" s="1">
        <v>-57.773853659544045</v>
      </c>
      <c r="H13" s="1">
        <v>-57.682834959454716</v>
      </c>
      <c r="I13" s="1">
        <v>-48.052664026937791</v>
      </c>
      <c r="J13" s="1">
        <v>-48.121782433709349</v>
      </c>
      <c r="K13" s="1">
        <v>-49.387600473604905</v>
      </c>
      <c r="L13" s="1">
        <v>-49.468592962644699</v>
      </c>
      <c r="M13" s="1">
        <v>-53.763669070895887</v>
      </c>
      <c r="N13" s="1">
        <v>-53.838454662343821</v>
      </c>
      <c r="O13" s="1">
        <v>-69.459490362069204</v>
      </c>
      <c r="P13" s="1">
        <v>-69.459581212056108</v>
      </c>
      <c r="Q13" s="1">
        <v>-42.528110782667071</v>
      </c>
      <c r="R13" s="1">
        <v>-55.675208156112085</v>
      </c>
    </row>
    <row r="14" spans="1:18" x14ac:dyDescent="0.25">
      <c r="A14">
        <v>18652</v>
      </c>
      <c r="B14" s="1">
        <v>-11.1398551515977</v>
      </c>
      <c r="C14" s="1">
        <v>-61.432522209858732</v>
      </c>
      <c r="D14" s="1">
        <v>-61.316966049188594</v>
      </c>
      <c r="E14" s="1">
        <v>-54.296189143694924</v>
      </c>
      <c r="F14" s="1">
        <v>-54.348074925027888</v>
      </c>
      <c r="G14" s="1">
        <v>-62.475507925668083</v>
      </c>
      <c r="H14" s="1">
        <v>-62.384300944430962</v>
      </c>
      <c r="I14" s="1">
        <v>-53.001690804155871</v>
      </c>
      <c r="J14" s="1">
        <v>-53.064690418365373</v>
      </c>
      <c r="K14" s="1">
        <v>-53.592114266653084</v>
      </c>
      <c r="L14" s="1">
        <v>-53.696269960509738</v>
      </c>
      <c r="M14" s="1">
        <v>-55.775320603040498</v>
      </c>
      <c r="N14" s="1">
        <v>-55.892176521310461</v>
      </c>
      <c r="O14" s="1">
        <v>-73.829632874195198</v>
      </c>
      <c r="P14" s="1">
        <v>-73.821983049776577</v>
      </c>
      <c r="Q14" s="1">
        <v>-46.067419681774794</v>
      </c>
      <c r="R14" s="1">
        <v>-59.808244787512152</v>
      </c>
    </row>
    <row r="15" spans="1:18" x14ac:dyDescent="0.25">
      <c r="A15">
        <v>18658</v>
      </c>
      <c r="B15" s="1">
        <v>-10.1142119610126</v>
      </c>
      <c r="C15" s="1">
        <v>-54.347992959938757</v>
      </c>
      <c r="D15" s="1">
        <v>-54.187225844333277</v>
      </c>
      <c r="E15" s="1">
        <v>-48.053855079415705</v>
      </c>
      <c r="F15" s="1">
        <v>-48.028524530404603</v>
      </c>
      <c r="G15" s="1">
        <v>-55.120582288702366</v>
      </c>
      <c r="H15" s="1">
        <v>-54.985618933057268</v>
      </c>
      <c r="I15" s="1">
        <v>-46.432855461517136</v>
      </c>
      <c r="J15" s="1">
        <v>-46.420542202407518</v>
      </c>
      <c r="K15" s="1">
        <v>-48.005666093505397</v>
      </c>
      <c r="L15" s="1">
        <v>-48.013935569467421</v>
      </c>
      <c r="M15" s="1">
        <v>-52.662513771617242</v>
      </c>
      <c r="N15" s="1">
        <v>-52.651664967965118</v>
      </c>
      <c r="O15" s="1">
        <v>-64.248956441951194</v>
      </c>
      <c r="P15" s="1">
        <v>-64.220708424170198</v>
      </c>
      <c r="Q15" s="1">
        <v>-41.295477662388649</v>
      </c>
      <c r="R15" s="1">
        <v>-53.347447059362523</v>
      </c>
    </row>
    <row r="16" spans="1:18" x14ac:dyDescent="0.25">
      <c r="A16">
        <v>18659</v>
      </c>
      <c r="B16" s="1">
        <v>-9.8700205320803107</v>
      </c>
      <c r="C16" s="1">
        <v>-52.295525507398274</v>
      </c>
      <c r="D16" s="1">
        <v>-52.160489519653304</v>
      </c>
      <c r="E16" s="1">
        <v>-44.052536815423238</v>
      </c>
      <c r="F16" s="1">
        <v>-44.106956092151833</v>
      </c>
      <c r="G16" s="1">
        <v>-53.306331489170795</v>
      </c>
      <c r="H16" s="1">
        <v>-53.201767791159625</v>
      </c>
      <c r="I16" s="1">
        <v>-40.838891197629835</v>
      </c>
      <c r="J16" s="1">
        <v>-40.921278712274649</v>
      </c>
      <c r="K16" s="1">
        <v>-44.664136195151663</v>
      </c>
      <c r="L16" s="1">
        <v>-44.73179829600776</v>
      </c>
      <c r="M16" s="1">
        <v>-48.402468231057284</v>
      </c>
      <c r="N16" s="1">
        <v>-48.526613232465948</v>
      </c>
      <c r="O16" s="1">
        <v>-63.070369569485216</v>
      </c>
      <c r="P16" s="1">
        <v>-63.091913160656581</v>
      </c>
      <c r="Q16" s="1">
        <v>-38.268672977712953</v>
      </c>
      <c r="R16" s="1">
        <v>-51.511420718458858</v>
      </c>
    </row>
    <row r="17" spans="1:18" x14ac:dyDescent="0.25">
      <c r="A17" t="s">
        <v>24</v>
      </c>
      <c r="B17" s="1">
        <v>-14.4883882212808</v>
      </c>
      <c r="C17" s="1">
        <v>-100.01584869159922</v>
      </c>
      <c r="D17" s="1">
        <v>-99.938015982873665</v>
      </c>
      <c r="E17" s="1">
        <v>-93.618288943207773</v>
      </c>
      <c r="F17" s="1">
        <v>-93.686675094920858</v>
      </c>
      <c r="G17" s="1">
        <v>-100.98237556703636</v>
      </c>
      <c r="H17" s="1">
        <v>-100.92172496389006</v>
      </c>
      <c r="I17" s="1">
        <v>-90.287752211690446</v>
      </c>
      <c r="J17" s="1">
        <v>-90.401721749318739</v>
      </c>
      <c r="K17" s="1">
        <v>-94.269616329951518</v>
      </c>
      <c r="L17" s="1">
        <v>-94.371315188663658</v>
      </c>
      <c r="M17" s="1">
        <v>-100.18923393865836</v>
      </c>
      <c r="N17" s="1">
        <v>-100.35022705592696</v>
      </c>
      <c r="O17" s="1">
        <v>-107.6849160832013</v>
      </c>
      <c r="P17" s="1">
        <v>-107.77612164168124</v>
      </c>
      <c r="Q17" s="1">
        <v>-79.495512126451644</v>
      </c>
      <c r="R17" s="1">
        <v>-99.717379250550437</v>
      </c>
    </row>
    <row r="18" spans="1:18" x14ac:dyDescent="0.25">
      <c r="A18" t="s">
        <v>25</v>
      </c>
      <c r="B18" s="1">
        <v>-9.2519873922000606</v>
      </c>
      <c r="C18" s="1">
        <v>-46.490117036335533</v>
      </c>
      <c r="D18" s="1">
        <v>-46.312269114224115</v>
      </c>
      <c r="E18" s="1">
        <v>-40.669882794728991</v>
      </c>
      <c r="F18" s="1">
        <v>-40.591588085383933</v>
      </c>
      <c r="G18" s="1">
        <v>-47.328817204505469</v>
      </c>
      <c r="H18" s="1">
        <v>-47.168306984051497</v>
      </c>
      <c r="I18" s="1">
        <v>-36.357204427366902</v>
      </c>
      <c r="J18" s="1">
        <v>-36.330274622597649</v>
      </c>
      <c r="K18" s="1">
        <v>-40.286890918014748</v>
      </c>
      <c r="L18" s="1">
        <v>-40.323322931076994</v>
      </c>
      <c r="M18" s="1">
        <v>-42.163519556974549</v>
      </c>
      <c r="N18" s="1">
        <v>-42.331788780662663</v>
      </c>
      <c r="O18" s="1">
        <v>-50.531050162299906</v>
      </c>
      <c r="P18" s="1">
        <v>-50.57507616948984</v>
      </c>
      <c r="Q18" s="1">
        <v>-34.952077290673166</v>
      </c>
      <c r="R18" s="1">
        <v>-45.281137129442122</v>
      </c>
    </row>
    <row r="19" spans="1:18" x14ac:dyDescent="0.25">
      <c r="A19" t="s">
        <v>26</v>
      </c>
      <c r="B19" s="1">
        <v>-7.8335971762399099</v>
      </c>
      <c r="C19" s="1">
        <v>-31.8552602230166</v>
      </c>
      <c r="D19" s="1">
        <v>-31.812245456939863</v>
      </c>
      <c r="E19" s="1">
        <v>-26.040262432002041</v>
      </c>
      <c r="F19" s="1">
        <v>-26.147809074169402</v>
      </c>
      <c r="G19" s="1">
        <v>-32.47824151909083</v>
      </c>
      <c r="H19" s="1">
        <v>-32.458027462829349</v>
      </c>
      <c r="I19" s="1">
        <v>-21.802748766903832</v>
      </c>
      <c r="J19" s="1">
        <v>-21.934970978155746</v>
      </c>
      <c r="K19" s="1">
        <v>-27.762445626908946</v>
      </c>
      <c r="L19" s="1">
        <v>-27.799041621081219</v>
      </c>
      <c r="M19" s="1">
        <v>-32.195749176191789</v>
      </c>
      <c r="N19" s="1">
        <v>-32.247055358022529</v>
      </c>
      <c r="O19" s="1">
        <v>-35.805507285149979</v>
      </c>
      <c r="P19" s="1">
        <v>-35.845736022643365</v>
      </c>
      <c r="Q19" s="1">
        <v>-23.242173535096608</v>
      </c>
      <c r="R19" s="1">
        <v>-32.345604549576535</v>
      </c>
    </row>
    <row r="20" spans="1:18" x14ac:dyDescent="0.25">
      <c r="A20" t="s">
        <v>27</v>
      </c>
      <c r="B20" s="1">
        <v>-10.664248213867401</v>
      </c>
      <c r="C20" s="1">
        <v>-63.671115860454059</v>
      </c>
      <c r="D20" s="1">
        <v>-63.536558932590751</v>
      </c>
      <c r="E20" s="1">
        <v>-52.001861124615317</v>
      </c>
      <c r="F20" s="1">
        <v>-52.151122877822687</v>
      </c>
      <c r="G20" s="1">
        <v>-64.933159770650065</v>
      </c>
      <c r="H20" s="1">
        <v>-64.84332925790585</v>
      </c>
      <c r="I20" s="1">
        <v>-44.463347818593192</v>
      </c>
      <c r="J20" s="1">
        <v>-44.669897976139879</v>
      </c>
      <c r="K20" s="1">
        <v>-56.954140537252506</v>
      </c>
      <c r="L20" s="1">
        <v>-56.93172764429508</v>
      </c>
      <c r="M20" s="1">
        <v>-65.376766720977585</v>
      </c>
      <c r="N20" s="1">
        <v>-65.483527671493675</v>
      </c>
      <c r="O20" s="1">
        <v>-73.528025798638666</v>
      </c>
      <c r="P20" s="1">
        <v>-73.616902343198873</v>
      </c>
      <c r="Q20" s="1">
        <v>-46.731179291080323</v>
      </c>
      <c r="R20" s="1">
        <v>-65.762650752892071</v>
      </c>
    </row>
    <row r="21" spans="1:18" x14ac:dyDescent="0.25">
      <c r="A21" t="s">
        <v>28</v>
      </c>
      <c r="B21" s="1">
        <v>-11.834908673197299</v>
      </c>
      <c r="C21" s="1">
        <v>-64.215409376754295</v>
      </c>
      <c r="D21" s="1">
        <v>-63.91381442130676</v>
      </c>
      <c r="E21" s="1">
        <v>-51.800226088080457</v>
      </c>
      <c r="F21" s="1">
        <v>-51.76335809978773</v>
      </c>
      <c r="G21" s="1">
        <v>-65.862561904351651</v>
      </c>
      <c r="H21" s="1">
        <v>-65.607582334989544</v>
      </c>
      <c r="I21" s="1">
        <v>-42.470187298873945</v>
      </c>
      <c r="J21" s="1">
        <v>-42.49370015227565</v>
      </c>
      <c r="K21" s="1">
        <v>-55.501746434978166</v>
      </c>
      <c r="L21" s="1">
        <v>-55.377475786449835</v>
      </c>
      <c r="M21" s="1">
        <v>-61.308735748819714</v>
      </c>
      <c r="N21" s="1">
        <v>-61.337351887235556</v>
      </c>
      <c r="O21" s="1">
        <v>-72.758429197157938</v>
      </c>
      <c r="P21" s="1">
        <v>-72.754829907760126</v>
      </c>
      <c r="Q21" s="1">
        <v>-46.0699852035942</v>
      </c>
      <c r="R21" s="1">
        <v>-65.045747461526034</v>
      </c>
    </row>
    <row r="22" spans="1:18" x14ac:dyDescent="0.25">
      <c r="A22" t="s">
        <v>29</v>
      </c>
      <c r="B22" s="1">
        <v>-12.084674792157999</v>
      </c>
      <c r="C22" s="1">
        <v>-87.878171554512548</v>
      </c>
      <c r="D22" s="1">
        <v>-87.643185110382575</v>
      </c>
      <c r="E22" s="1">
        <v>-79.849669152317531</v>
      </c>
      <c r="F22" s="1">
        <v>-79.74756641960208</v>
      </c>
      <c r="G22" s="1">
        <v>-88.869700836101075</v>
      </c>
      <c r="H22" s="1">
        <v>-88.659515184098012</v>
      </c>
      <c r="I22" s="1">
        <v>-75.356143523934776</v>
      </c>
      <c r="J22" s="1">
        <v>-75.329580459852664</v>
      </c>
      <c r="K22" s="1">
        <v>-80.417212265965659</v>
      </c>
      <c r="L22" s="1">
        <v>-80.446516751532684</v>
      </c>
      <c r="M22" s="1">
        <v>-80.468407890677142</v>
      </c>
      <c r="N22" s="1">
        <v>-80.798826836429399</v>
      </c>
      <c r="O22" s="1">
        <v>-95.509329477728528</v>
      </c>
      <c r="P22" s="1">
        <v>-95.600960824488027</v>
      </c>
      <c r="Q22" s="1">
        <v>-67.737453795783324</v>
      </c>
      <c r="R22" s="1">
        <v>-87.056472300783511</v>
      </c>
    </row>
    <row r="23" spans="1:18" x14ac:dyDescent="0.25">
      <c r="A23" t="s">
        <v>30</v>
      </c>
      <c r="B23" s="1">
        <v>-7.54407538995879</v>
      </c>
      <c r="C23" s="1">
        <v>-56.561440269497517</v>
      </c>
      <c r="D23" s="1">
        <v>-56.453778284530074</v>
      </c>
      <c r="E23" s="1">
        <v>-48.63136439206481</v>
      </c>
      <c r="F23" s="1">
        <v>-48.698170241015596</v>
      </c>
      <c r="G23" s="1">
        <v>-57.315167385525385</v>
      </c>
      <c r="H23" s="1">
        <v>-57.236961361008177</v>
      </c>
      <c r="I23" s="1">
        <v>-38.406982231547637</v>
      </c>
      <c r="J23" s="1">
        <v>-38.549461116806413</v>
      </c>
      <c r="K23" s="1">
        <v>-49.574837983791454</v>
      </c>
      <c r="L23" s="1">
        <v>-49.673155803126903</v>
      </c>
      <c r="M23" s="1">
        <v>-48.418336198507149</v>
      </c>
      <c r="N23" s="1">
        <v>-48.737130339883336</v>
      </c>
      <c r="O23" s="1">
        <v>-52.55902016466969</v>
      </c>
      <c r="P23" s="1">
        <v>-52.66193214889622</v>
      </c>
      <c r="Q23" s="1">
        <v>-41.487010741675959</v>
      </c>
      <c r="R23" s="1">
        <v>-56.05126115546765</v>
      </c>
    </row>
    <row r="24" spans="1:18" x14ac:dyDescent="0.25">
      <c r="A24" t="s">
        <v>31</v>
      </c>
      <c r="B24" s="1">
        <v>-12.3701305633862</v>
      </c>
      <c r="C24" s="1">
        <v>-89.718620241355836</v>
      </c>
      <c r="D24" s="1">
        <v>-89.241165534694304</v>
      </c>
      <c r="E24" s="1">
        <v>-80.83070281089887</v>
      </c>
      <c r="F24" s="1">
        <v>-80.494689976864308</v>
      </c>
      <c r="G24" s="1">
        <v>-91.037925099543997</v>
      </c>
      <c r="H24" s="1">
        <v>-90.602776167870729</v>
      </c>
      <c r="I24" s="1">
        <v>-72.570636559719475</v>
      </c>
      <c r="J24" s="1">
        <v>-72.253028068308211</v>
      </c>
      <c r="K24" s="1">
        <v>-79.317679173479476</v>
      </c>
      <c r="L24" s="1">
        <v>-79.097058964074833</v>
      </c>
      <c r="M24" s="1">
        <v>-76.653569553928705</v>
      </c>
      <c r="N24" s="1">
        <v>-76.472073143484991</v>
      </c>
      <c r="O24" s="1">
        <v>-92.277814684409989</v>
      </c>
      <c r="P24" s="1">
        <v>-92.046385687262415</v>
      </c>
      <c r="Q24" s="1">
        <v>-67.20336138235055</v>
      </c>
      <c r="R24" s="1">
        <v>-86.809262485889604</v>
      </c>
    </row>
    <row r="25" spans="1:18" x14ac:dyDescent="0.25">
      <c r="A25" t="s">
        <v>32</v>
      </c>
      <c r="B25" s="1">
        <v>-7.3864206761684503</v>
      </c>
      <c r="C25" s="1">
        <v>-52.53069980852824</v>
      </c>
      <c r="D25" s="1">
        <v>-52.398286066183168</v>
      </c>
      <c r="E25" s="1">
        <v>-43.082888579998539</v>
      </c>
      <c r="F25" s="1">
        <v>-43.178263743962219</v>
      </c>
      <c r="G25" s="1">
        <v>-53.512795601247589</v>
      </c>
      <c r="H25" s="1">
        <v>-53.419403250394026</v>
      </c>
      <c r="I25" s="1">
        <v>-35.993995556474431</v>
      </c>
      <c r="J25" s="1">
        <v>-36.128542914795105</v>
      </c>
      <c r="K25" s="1">
        <v>-45.607377815936282</v>
      </c>
      <c r="L25" s="1">
        <v>-45.613122536692607</v>
      </c>
      <c r="M25" s="1">
        <v>-48.746167633107191</v>
      </c>
      <c r="N25" s="1">
        <v>-48.84943050167908</v>
      </c>
      <c r="O25" s="1">
        <v>-58.06286839732352</v>
      </c>
      <c r="P25" s="1">
        <v>-58.088836872256827</v>
      </c>
      <c r="Q25" s="1">
        <v>-37.746228018016346</v>
      </c>
      <c r="R25" s="1">
        <v>-52.995950224805156</v>
      </c>
    </row>
    <row r="26" spans="1:18" x14ac:dyDescent="0.25">
      <c r="A26" t="s">
        <v>33</v>
      </c>
      <c r="B26" s="1">
        <v>-9.0595648848514596</v>
      </c>
      <c r="C26" s="1">
        <v>-56.823191276553523</v>
      </c>
      <c r="D26" s="1">
        <v>-56.637293283231983</v>
      </c>
      <c r="E26" s="1">
        <v>-47.018226211504938</v>
      </c>
      <c r="F26" s="1">
        <v>-47.041516226243019</v>
      </c>
      <c r="G26" s="1">
        <v>-57.943292950397293</v>
      </c>
      <c r="H26" s="1">
        <v>-57.79346953427946</v>
      </c>
      <c r="I26" s="1">
        <v>-39.125260033010136</v>
      </c>
      <c r="J26" s="1">
        <v>-39.209556489523266</v>
      </c>
      <c r="K26" s="1">
        <v>-46.836708039022966</v>
      </c>
      <c r="L26" s="1">
        <v>-46.947713605395073</v>
      </c>
      <c r="M26" s="1">
        <v>-46.51616424273567</v>
      </c>
      <c r="N26" s="1">
        <v>-46.807435356645584</v>
      </c>
      <c r="O26" s="1">
        <v>-61.271271249630317</v>
      </c>
      <c r="P26" s="1">
        <v>-61.32209690224586</v>
      </c>
      <c r="Q26" s="1">
        <v>-40.323847198953878</v>
      </c>
      <c r="R26" s="1">
        <v>-55.107387397157488</v>
      </c>
    </row>
    <row r="27" spans="1:18" x14ac:dyDescent="0.25">
      <c r="A27" t="s">
        <v>34</v>
      </c>
      <c r="B27" s="1">
        <v>-13.756924159041199</v>
      </c>
      <c r="C27" s="1">
        <v>-90.649310878160648</v>
      </c>
      <c r="D27" s="1">
        <v>-90.37127387722937</v>
      </c>
      <c r="E27" s="1">
        <v>-82.214564053191623</v>
      </c>
      <c r="F27" s="1">
        <v>-82.093735114497093</v>
      </c>
      <c r="G27" s="1">
        <v>-91.48776721968683</v>
      </c>
      <c r="H27" s="1">
        <v>-91.247078583968488</v>
      </c>
      <c r="I27" s="1">
        <v>-77.928948896714957</v>
      </c>
      <c r="J27" s="1">
        <v>-77.847897774006412</v>
      </c>
      <c r="K27" s="1">
        <v>-83.220617859746511</v>
      </c>
      <c r="L27" s="1">
        <v>-83.140837221273685</v>
      </c>
      <c r="M27" s="1">
        <v>-85.155610467696292</v>
      </c>
      <c r="N27" s="1">
        <v>-85.218118674715512</v>
      </c>
      <c r="O27" s="1">
        <v>-99.066332191498248</v>
      </c>
      <c r="P27" s="1">
        <v>-99.03922305152102</v>
      </c>
      <c r="Q27" s="1">
        <v>-69.730091730612401</v>
      </c>
      <c r="R27" s="1">
        <v>-90.038564758737138</v>
      </c>
    </row>
    <row r="28" spans="1:18" x14ac:dyDescent="0.25">
      <c r="A28" t="s">
        <v>35</v>
      </c>
      <c r="B28" s="1">
        <v>-11.661789823559999</v>
      </c>
      <c r="C28" s="1">
        <v>-83.873940404945103</v>
      </c>
      <c r="D28" s="1">
        <v>-83.857426994204047</v>
      </c>
      <c r="E28" s="1">
        <v>-73.110922332147183</v>
      </c>
      <c r="F28" s="1">
        <v>-73.38009605382355</v>
      </c>
      <c r="G28" s="1">
        <v>-85.109749129692105</v>
      </c>
      <c r="H28" s="1">
        <v>-85.130309178674864</v>
      </c>
      <c r="I28" s="1">
        <v>-67.746424704248952</v>
      </c>
      <c r="J28" s="1">
        <v>-68.061609119407365</v>
      </c>
      <c r="K28" s="1">
        <v>-75.29018695949047</v>
      </c>
      <c r="L28" s="1">
        <v>-75.484552262815299</v>
      </c>
      <c r="M28" s="1">
        <v>-81.721261690745209</v>
      </c>
      <c r="N28" s="1">
        <v>-81.990831590595874</v>
      </c>
      <c r="O28" s="1">
        <v>-95.786668867576481</v>
      </c>
      <c r="P28" s="1">
        <v>-95.913514408190622</v>
      </c>
      <c r="Q28" s="1">
        <v>-63.289399659125287</v>
      </c>
      <c r="R28" s="1">
        <v>-84.087998871824439</v>
      </c>
    </row>
    <row r="29" spans="1:18" x14ac:dyDescent="0.25">
      <c r="A29" t="s">
        <v>36</v>
      </c>
      <c r="B29" s="1">
        <v>-12.902968157920601</v>
      </c>
      <c r="C29" s="1">
        <v>-87.365339348386868</v>
      </c>
      <c r="D29" s="1">
        <v>-87.224963625657992</v>
      </c>
      <c r="E29" s="1">
        <v>-78.382379568010933</v>
      </c>
      <c r="F29" s="1">
        <v>-78.440355220004378</v>
      </c>
      <c r="G29" s="1">
        <v>-88.57544504408358</v>
      </c>
      <c r="H29" s="1">
        <v>-88.463138979089706</v>
      </c>
      <c r="I29" s="1">
        <v>-73.573532079326981</v>
      </c>
      <c r="J29" s="1">
        <v>-73.688229025624679</v>
      </c>
      <c r="K29" s="1">
        <v>-78.997095834970096</v>
      </c>
      <c r="L29" s="1">
        <v>-79.111407534039472</v>
      </c>
      <c r="M29" s="1">
        <v>-85.080917428802053</v>
      </c>
      <c r="N29" s="1">
        <v>-85.292628805442135</v>
      </c>
      <c r="O29" s="1">
        <v>-97.19584258074542</v>
      </c>
      <c r="P29" s="1">
        <v>-97.286440382737126</v>
      </c>
      <c r="Q29" s="1">
        <v>-67.314874180030813</v>
      </c>
      <c r="R29" s="1">
        <v>-86.579499854355788</v>
      </c>
    </row>
    <row r="30" spans="1:18" x14ac:dyDescent="0.25">
      <c r="A30" t="s">
        <v>37</v>
      </c>
      <c r="B30" s="1">
        <v>-15.6404075650977</v>
      </c>
      <c r="C30" s="1">
        <v>-110.15392442345015</v>
      </c>
      <c r="D30" s="1">
        <v>-110.12900938677856</v>
      </c>
      <c r="E30" s="1">
        <v>-103.74218232806085</v>
      </c>
      <c r="F30" s="1">
        <v>-103.90224232244627</v>
      </c>
      <c r="G30" s="1">
        <v>-110.97440868614591</v>
      </c>
      <c r="H30" s="1">
        <v>-110.97555853430943</v>
      </c>
      <c r="I30" s="1">
        <v>-99.848194404333356</v>
      </c>
      <c r="J30" s="1">
        <v>-100.0127994125037</v>
      </c>
      <c r="K30" s="1">
        <v>-104.37830914658817</v>
      </c>
      <c r="L30" s="1">
        <v>-104.46398478166243</v>
      </c>
      <c r="M30" s="1">
        <v>-107.70380262377894</v>
      </c>
      <c r="N30" s="1">
        <v>-107.72011206310594</v>
      </c>
      <c r="O30" s="1">
        <v>-116.09671631973541</v>
      </c>
      <c r="P30" s="1">
        <v>-116.08854841701776</v>
      </c>
      <c r="Q30" s="1">
        <v>-86.981697571808127</v>
      </c>
      <c r="R30" s="1">
        <v>-109.78476461509568</v>
      </c>
    </row>
    <row r="31" spans="1:18" x14ac:dyDescent="0.25">
      <c r="A31" t="s">
        <v>38</v>
      </c>
      <c r="B31" s="1">
        <v>-12.1536698010385</v>
      </c>
      <c r="C31" s="1">
        <v>-83.948564963999445</v>
      </c>
      <c r="D31" s="1">
        <v>-83.730342314433017</v>
      </c>
      <c r="E31" s="1">
        <v>-74.983797365659072</v>
      </c>
      <c r="F31" s="1">
        <v>-74.961474799038029</v>
      </c>
      <c r="G31" s="1">
        <v>-85.233645700214382</v>
      </c>
      <c r="H31" s="1">
        <v>-85.04902160985759</v>
      </c>
      <c r="I31" s="1">
        <v>-70.419190380601663</v>
      </c>
      <c r="J31" s="1">
        <v>-70.421049762306723</v>
      </c>
      <c r="K31" s="1">
        <v>-75.22904493560435</v>
      </c>
      <c r="L31" s="1">
        <v>-75.230334744924079</v>
      </c>
      <c r="M31" s="1">
        <v>-77.749496284875931</v>
      </c>
      <c r="N31" s="1">
        <v>-77.793396509374716</v>
      </c>
      <c r="O31" s="1">
        <v>-94.062566298484739</v>
      </c>
      <c r="P31" s="1">
        <v>-94.018885108806501</v>
      </c>
      <c r="Q31" s="1">
        <v>-63.595004445939196</v>
      </c>
      <c r="R31" s="1">
        <v>-82.703130400514823</v>
      </c>
    </row>
    <row r="32" spans="1:18" x14ac:dyDescent="0.25">
      <c r="A32" t="s">
        <v>39</v>
      </c>
      <c r="B32" s="1">
        <v>-10.157306384712401</v>
      </c>
      <c r="C32" s="1">
        <v>-66.928089449325952</v>
      </c>
      <c r="D32" s="1">
        <v>-67.123653950150043</v>
      </c>
      <c r="E32" s="1">
        <v>-56.936808220639193</v>
      </c>
      <c r="F32" s="1">
        <v>-57.447200031252258</v>
      </c>
      <c r="G32" s="1">
        <v>-67.482636270218137</v>
      </c>
      <c r="H32" s="1">
        <v>-67.717755519159965</v>
      </c>
      <c r="I32" s="1">
        <v>-51.588987836681</v>
      </c>
      <c r="J32" s="1">
        <v>-52.146367613374991</v>
      </c>
      <c r="K32" s="1">
        <v>-61.044650667635089</v>
      </c>
      <c r="L32" s="1">
        <v>-61.349967642636393</v>
      </c>
      <c r="M32" s="1">
        <v>-67.159846040896198</v>
      </c>
      <c r="N32" s="1">
        <v>-67.572743365352309</v>
      </c>
      <c r="O32" s="1">
        <v>-75.681051034764209</v>
      </c>
      <c r="P32" s="1">
        <v>-75.917740958213614</v>
      </c>
      <c r="Q32" s="1">
        <v>-50.019643147739615</v>
      </c>
      <c r="R32" s="1">
        <v>-68.886873651500593</v>
      </c>
    </row>
    <row r="33" spans="1:18" x14ac:dyDescent="0.25">
      <c r="A33" t="s">
        <v>40</v>
      </c>
      <c r="B33" s="1">
        <v>-14.9904502329588</v>
      </c>
      <c r="C33" s="1">
        <v>-87.978019535174781</v>
      </c>
      <c r="D33" s="1">
        <v>-87.969137304197147</v>
      </c>
      <c r="E33" s="1">
        <v>-78.093423587028965</v>
      </c>
      <c r="F33" s="1">
        <v>-78.350686653943598</v>
      </c>
      <c r="G33" s="1">
        <v>-89.072445600492784</v>
      </c>
      <c r="H33" s="1">
        <v>-89.098540093634099</v>
      </c>
      <c r="I33" s="1">
        <v>-71.724130785792255</v>
      </c>
      <c r="J33" s="1">
        <v>-72.030627307530068</v>
      </c>
      <c r="K33" s="1">
        <v>-82.562251779947587</v>
      </c>
      <c r="L33" s="1">
        <v>-82.637282611268745</v>
      </c>
      <c r="M33" s="1">
        <v>-88.761592775527959</v>
      </c>
      <c r="N33" s="1">
        <v>-88.960350752929443</v>
      </c>
      <c r="O33" s="1">
        <v>-96.370819955027173</v>
      </c>
      <c r="P33" s="1">
        <v>-96.499093621216062</v>
      </c>
      <c r="Q33" s="1">
        <v>-67.590763150854457</v>
      </c>
      <c r="R33" s="1">
        <v>-90.073963884699268</v>
      </c>
    </row>
    <row r="34" spans="1:18" x14ac:dyDescent="0.25">
      <c r="A34" t="s">
        <v>41</v>
      </c>
      <c r="B34" s="1">
        <v>-15.0892211521139</v>
      </c>
      <c r="C34" s="1">
        <v>-104.28685100209719</v>
      </c>
      <c r="D34" s="1">
        <v>-104.25017387644023</v>
      </c>
      <c r="E34" s="1">
        <v>-97.007755943925247</v>
      </c>
      <c r="F34" s="1">
        <v>-97.153506509645567</v>
      </c>
      <c r="G34" s="1">
        <v>-104.90286033245695</v>
      </c>
      <c r="H34" s="1">
        <v>-104.89469328243723</v>
      </c>
      <c r="I34" s="1">
        <v>-93.267358978233389</v>
      </c>
      <c r="J34" s="1">
        <v>-93.453104120355334</v>
      </c>
      <c r="K34" s="1">
        <v>-97.961502799838613</v>
      </c>
      <c r="L34" s="1">
        <v>-98.102115152293834</v>
      </c>
      <c r="M34" s="1">
        <v>-100.2543343163758</v>
      </c>
      <c r="N34" s="1">
        <v>-100.50556204580313</v>
      </c>
      <c r="O34" s="1">
        <v>-111.20513072667731</v>
      </c>
      <c r="P34" s="1">
        <v>-111.29962382468193</v>
      </c>
      <c r="Q34" s="1">
        <v>-81.811089913540144</v>
      </c>
      <c r="R34" s="1">
        <v>-104.04954491945304</v>
      </c>
    </row>
    <row r="35" spans="1:18" x14ac:dyDescent="0.25">
      <c r="A35" t="s">
        <v>42</v>
      </c>
      <c r="B35" s="1">
        <v>-13.507158040080499</v>
      </c>
      <c r="C35" s="1">
        <v>-94.878046465575153</v>
      </c>
      <c r="D35" s="1">
        <v>-95.097922523734923</v>
      </c>
      <c r="E35" s="1">
        <v>-85.820000551893543</v>
      </c>
      <c r="F35" s="1">
        <v>-86.348555879068243</v>
      </c>
      <c r="G35" s="1">
        <v>-95.851841982614573</v>
      </c>
      <c r="H35" s="1">
        <v>-96.101802998450836</v>
      </c>
      <c r="I35" s="1">
        <v>-80.537299580019365</v>
      </c>
      <c r="J35" s="1">
        <v>-81.089173670896869</v>
      </c>
      <c r="K35" s="1">
        <v>-87.245418884300122</v>
      </c>
      <c r="L35" s="1">
        <v>-87.632141735462255</v>
      </c>
      <c r="M35" s="1">
        <v>-92.58113685757138</v>
      </c>
      <c r="N35" s="1">
        <v>-92.920719648283367</v>
      </c>
      <c r="O35" s="1">
        <v>-103.22191555396483</v>
      </c>
      <c r="P35" s="1">
        <v>-103.39305143471813</v>
      </c>
      <c r="Q35" s="1">
        <v>-72.986084627982805</v>
      </c>
      <c r="R35" s="1">
        <v>-94.945073744601928</v>
      </c>
    </row>
    <row r="36" spans="1:18" x14ac:dyDescent="0.25">
      <c r="A36" t="s">
        <v>43</v>
      </c>
      <c r="B36" s="1">
        <v>-7.6533129738376804</v>
      </c>
      <c r="C36" s="1">
        <v>-47.273229714408878</v>
      </c>
      <c r="D36" s="1">
        <v>-47.181832783274743</v>
      </c>
      <c r="E36" s="1">
        <v>-39.0734940388543</v>
      </c>
      <c r="F36" s="1">
        <v>-39.183697335577016</v>
      </c>
      <c r="G36" s="1">
        <v>-48.332637071920452</v>
      </c>
      <c r="H36" s="1">
        <v>-48.270218397203962</v>
      </c>
      <c r="I36" s="1">
        <v>-32.394200006093683</v>
      </c>
      <c r="J36" s="1">
        <v>-32.544337349669618</v>
      </c>
      <c r="K36" s="1">
        <v>-40.475843749033316</v>
      </c>
      <c r="L36" s="1">
        <v>-40.545339353876564</v>
      </c>
      <c r="M36" s="1">
        <v>-44.58304382526903</v>
      </c>
      <c r="N36" s="1">
        <v>-44.701696495512635</v>
      </c>
      <c r="O36" s="1">
        <v>-51.791468785063884</v>
      </c>
      <c r="P36" s="1">
        <v>-51.837731945383368</v>
      </c>
      <c r="Q36" s="1">
        <v>-34.270480385183532</v>
      </c>
      <c r="R36" s="1">
        <v>-47.128541556548306</v>
      </c>
    </row>
    <row r="37" spans="1:18" x14ac:dyDescent="0.25">
      <c r="A37" t="s">
        <v>44</v>
      </c>
      <c r="B37" s="1">
        <v>-9.7214649356375702</v>
      </c>
      <c r="C37" s="1">
        <v>-55.577659460296502</v>
      </c>
      <c r="D37" s="1">
        <v>-55.401276546828782</v>
      </c>
      <c r="E37" s="1">
        <v>-45.993674399168285</v>
      </c>
      <c r="F37" s="1">
        <v>-46.026696629329571</v>
      </c>
      <c r="G37" s="1">
        <v>-56.552672983910597</v>
      </c>
      <c r="H37" s="1">
        <v>-56.414637903990794</v>
      </c>
      <c r="I37" s="1">
        <v>-36.193153046407012</v>
      </c>
      <c r="J37" s="1">
        <v>-36.289249792905331</v>
      </c>
      <c r="K37" s="1">
        <v>-45.017125450365754</v>
      </c>
      <c r="L37" s="1">
        <v>-45.156879494313124</v>
      </c>
      <c r="M37" s="1">
        <v>-45.377049139105551</v>
      </c>
      <c r="N37" s="1">
        <v>-45.635372395833102</v>
      </c>
      <c r="O37" s="1">
        <v>-55.662298062101357</v>
      </c>
      <c r="P37" s="1">
        <v>-55.705347414020103</v>
      </c>
      <c r="Q37" s="1">
        <v>-39.358424545373097</v>
      </c>
      <c r="R37" s="1">
        <v>-53.29906357244478</v>
      </c>
    </row>
    <row r="38" spans="1:18" x14ac:dyDescent="0.25">
      <c r="A38" t="s">
        <v>45</v>
      </c>
      <c r="B38" s="1">
        <v>-9.7766659397191393</v>
      </c>
      <c r="C38" s="1">
        <v>-63.67701955851129</v>
      </c>
      <c r="D38" s="1">
        <v>-63.518451406806079</v>
      </c>
      <c r="E38" s="1">
        <v>-54.824781858482361</v>
      </c>
      <c r="F38" s="1">
        <v>-54.860748198653724</v>
      </c>
      <c r="G38" s="1">
        <v>-64.853516718395269</v>
      </c>
      <c r="H38" s="1">
        <v>-64.724879319345249</v>
      </c>
      <c r="I38" s="1">
        <v>-48.814698566245028</v>
      </c>
      <c r="J38" s="1">
        <v>-48.900355003560684</v>
      </c>
      <c r="K38" s="1">
        <v>-54.800065646931429</v>
      </c>
      <c r="L38" s="1">
        <v>-54.902157477101468</v>
      </c>
      <c r="M38" s="1">
        <v>-58.027909099999434</v>
      </c>
      <c r="N38" s="1">
        <v>-58.222389781455348</v>
      </c>
      <c r="O38" s="1">
        <v>-70.627921425732836</v>
      </c>
      <c r="P38" s="1">
        <v>-70.675295757971213</v>
      </c>
      <c r="Q38" s="1">
        <v>-47.17672031563896</v>
      </c>
      <c r="R38" s="1">
        <v>-62.314123607833736</v>
      </c>
    </row>
    <row r="39" spans="1:18" x14ac:dyDescent="0.25">
      <c r="A39" t="s">
        <v>46</v>
      </c>
      <c r="B39" s="1">
        <v>-10.985045704039001</v>
      </c>
      <c r="C39" s="1">
        <v>-61.858585120416308</v>
      </c>
      <c r="D39" s="1">
        <v>-61.691563060364842</v>
      </c>
      <c r="E39" s="1">
        <v>-51.633499603447575</v>
      </c>
      <c r="F39" s="1">
        <v>-51.700111719933375</v>
      </c>
      <c r="G39" s="1">
        <v>-63.072330516703872</v>
      </c>
      <c r="H39" s="1">
        <v>-62.943419675529753</v>
      </c>
      <c r="I39" s="1">
        <v>-40.166293488992281</v>
      </c>
      <c r="J39" s="1">
        <v>-40.303624926650443</v>
      </c>
      <c r="K39" s="1">
        <v>-50.613607542264937</v>
      </c>
      <c r="L39" s="1">
        <v>-50.780679725350929</v>
      </c>
      <c r="M39" s="1">
        <v>-56.952237937323417</v>
      </c>
      <c r="N39" s="1">
        <v>-57.120197868005818</v>
      </c>
      <c r="O39" s="1">
        <v>-61.173450626894834</v>
      </c>
      <c r="P39" s="1">
        <v>-61.234594976965759</v>
      </c>
      <c r="Q39" s="1">
        <v>-44.992602330494137</v>
      </c>
      <c r="R39" s="1">
        <v>-59.562552620287626</v>
      </c>
    </row>
    <row r="40" spans="1:18" x14ac:dyDescent="0.25">
      <c r="A40" t="s">
        <v>47</v>
      </c>
      <c r="B40" s="1">
        <v>-9.6018650163595503</v>
      </c>
      <c r="C40" s="1">
        <v>-55.871711806597006</v>
      </c>
      <c r="D40" s="1">
        <v>-55.625093082694107</v>
      </c>
      <c r="E40" s="1">
        <v>-45.628588430213171</v>
      </c>
      <c r="F40" s="1">
        <v>-45.596297513661995</v>
      </c>
      <c r="G40" s="1">
        <v>-57.192668623896125</v>
      </c>
      <c r="H40" s="1">
        <v>-56.984363250280268</v>
      </c>
      <c r="I40" s="1">
        <v>-35.28721538489792</v>
      </c>
      <c r="J40" s="1">
        <v>-35.318029076006496</v>
      </c>
      <c r="K40" s="1">
        <v>-45.271677012374496</v>
      </c>
      <c r="L40" s="1">
        <v>-45.32563665279028</v>
      </c>
      <c r="M40" s="1">
        <v>-48.021479812691311</v>
      </c>
      <c r="N40" s="1">
        <v>-48.163339441881845</v>
      </c>
      <c r="O40" s="1">
        <v>-57.363997575436095</v>
      </c>
      <c r="P40" s="1">
        <v>-57.371325231210612</v>
      </c>
      <c r="Q40" s="1">
        <v>-39.588517163182289</v>
      </c>
      <c r="R40" s="1">
        <v>-53.937582492741292</v>
      </c>
    </row>
    <row r="41" spans="1:18" x14ac:dyDescent="0.25">
      <c r="A41" t="s">
        <v>48</v>
      </c>
      <c r="B41" s="1">
        <v>-10.213344913116</v>
      </c>
      <c r="C41" s="1">
        <v>-56.692720888137018</v>
      </c>
      <c r="D41" s="1">
        <v>-56.570705466741913</v>
      </c>
      <c r="E41" s="1">
        <v>-49.465688571382302</v>
      </c>
      <c r="F41" s="1">
        <v>-49.50238394106001</v>
      </c>
      <c r="G41" s="1">
        <v>-57.673837874097813</v>
      </c>
      <c r="H41" s="1">
        <v>-57.574967464072969</v>
      </c>
      <c r="I41" s="1">
        <v>-43.432848701187297</v>
      </c>
      <c r="J41" s="1">
        <v>-43.52092333319149</v>
      </c>
      <c r="K41" s="1">
        <v>-50.081186154761717</v>
      </c>
      <c r="L41" s="1">
        <v>-50.152611023535997</v>
      </c>
      <c r="M41" s="1">
        <v>-54.064572220471661</v>
      </c>
      <c r="N41" s="1">
        <v>-54.221548583079851</v>
      </c>
      <c r="O41" s="1">
        <v>-60.524301542831459</v>
      </c>
      <c r="P41" s="1">
        <v>-60.588783320131569</v>
      </c>
      <c r="Q41" s="1">
        <v>-42.76292225123408</v>
      </c>
      <c r="R41" s="1">
        <v>-56.106871793866382</v>
      </c>
    </row>
    <row r="42" spans="1:18" x14ac:dyDescent="0.25">
      <c r="A42" t="s">
        <v>49</v>
      </c>
      <c r="B42" s="1">
        <v>-9.6872339604522608</v>
      </c>
      <c r="C42" s="1">
        <v>-55.734311110179675</v>
      </c>
      <c r="D42" s="1">
        <v>-55.624306631831011</v>
      </c>
      <c r="E42" s="1">
        <v>-48.369466832934847</v>
      </c>
      <c r="F42" s="1">
        <v>-48.425863752757792</v>
      </c>
      <c r="G42" s="1">
        <v>-56.524393633730298</v>
      </c>
      <c r="H42" s="1">
        <v>-56.441855584618992</v>
      </c>
      <c r="I42" s="1">
        <v>-41.672550484613936</v>
      </c>
      <c r="J42" s="1">
        <v>-41.780753213072074</v>
      </c>
      <c r="K42" s="1">
        <v>-48.632626028345847</v>
      </c>
      <c r="L42" s="1">
        <v>-48.731344987603258</v>
      </c>
      <c r="M42" s="1">
        <v>-52.306487977128583</v>
      </c>
      <c r="N42" s="1">
        <v>-52.477734640896614</v>
      </c>
      <c r="O42" s="1">
        <v>-57.897072547102134</v>
      </c>
      <c r="P42" s="1">
        <v>-57.963411335441542</v>
      </c>
      <c r="Q42" s="1">
        <v>-41.742805070977042</v>
      </c>
      <c r="R42" s="1">
        <v>-54.859112766690103</v>
      </c>
    </row>
    <row r="43" spans="1:18" x14ac:dyDescent="0.25">
      <c r="A43" t="s">
        <v>50</v>
      </c>
      <c r="B43" s="1">
        <v>-8.5550447731679196</v>
      </c>
      <c r="C43" s="1">
        <v>-46.466386965287313</v>
      </c>
      <c r="D43" s="1">
        <v>-46.362477212334355</v>
      </c>
      <c r="E43" s="1">
        <v>-36.837410879652715</v>
      </c>
      <c r="F43" s="1">
        <v>-36.965341028464685</v>
      </c>
      <c r="G43" s="1">
        <v>-47.560865930896867</v>
      </c>
      <c r="H43" s="1">
        <v>-47.492070091841413</v>
      </c>
      <c r="I43" s="1">
        <v>-28.554236498413722</v>
      </c>
      <c r="J43" s="1">
        <v>-28.739045272762592</v>
      </c>
      <c r="K43" s="1">
        <v>-39.081158829061202</v>
      </c>
      <c r="L43" s="1">
        <v>-39.152930714281638</v>
      </c>
      <c r="M43" s="1">
        <v>-42.914327047853106</v>
      </c>
      <c r="N43" s="1">
        <v>-43.110622172494956</v>
      </c>
      <c r="O43" s="1">
        <v>-50.454320383491755</v>
      </c>
      <c r="P43" s="1">
        <v>-50.535644420751993</v>
      </c>
      <c r="Q43" s="1">
        <v>-32.794783139591857</v>
      </c>
      <c r="R43" s="1">
        <v>-46.739186615232526</v>
      </c>
    </row>
    <row r="44" spans="1:18" x14ac:dyDescent="0.25">
      <c r="A44" t="s">
        <v>51</v>
      </c>
      <c r="B44" s="1">
        <v>-9.8756461332244303</v>
      </c>
      <c r="C44" s="1">
        <v>-52.460247488793968</v>
      </c>
      <c r="D44" s="1">
        <v>-52.369776670480135</v>
      </c>
      <c r="E44" s="1">
        <v>-44.707670585464328</v>
      </c>
      <c r="F44" s="1">
        <v>-44.802831951957607</v>
      </c>
      <c r="G44" s="1">
        <v>-53.358948439644344</v>
      </c>
      <c r="H44" s="1">
        <v>-53.296760225019391</v>
      </c>
      <c r="I44" s="1">
        <v>-37.828986429222581</v>
      </c>
      <c r="J44" s="1">
        <v>-37.970796441901392</v>
      </c>
      <c r="K44" s="1">
        <v>-45.728563699726138</v>
      </c>
      <c r="L44" s="1">
        <v>-45.81370512953972</v>
      </c>
      <c r="M44" s="1">
        <v>-49.298599404580827</v>
      </c>
      <c r="N44" s="1">
        <v>-49.45391180906924</v>
      </c>
      <c r="O44" s="1">
        <v>-55.305223162661534</v>
      </c>
      <c r="P44" s="1">
        <v>-55.36691764553408</v>
      </c>
      <c r="Q44" s="1">
        <v>-38.793769007913767</v>
      </c>
      <c r="R44" s="1">
        <v>-52.102375419301403</v>
      </c>
    </row>
    <row r="45" spans="1:18" x14ac:dyDescent="0.25">
      <c r="A45" t="s">
        <v>52</v>
      </c>
      <c r="B45" s="1">
        <v>-9.8164216070395796</v>
      </c>
      <c r="C45" s="1">
        <v>-56.777713523854715</v>
      </c>
      <c r="D45" s="1">
        <v>-56.604489491470169</v>
      </c>
      <c r="E45" s="1">
        <v>-47.777747048741446</v>
      </c>
      <c r="F45" s="1">
        <v>-47.807712633051842</v>
      </c>
      <c r="G45" s="1">
        <v>-57.724762996539376</v>
      </c>
      <c r="H45" s="1">
        <v>-57.589055593043064</v>
      </c>
      <c r="I45" s="1">
        <v>-36.965879868264722</v>
      </c>
      <c r="J45" s="1">
        <v>-37.054823117017136</v>
      </c>
      <c r="K45" s="1">
        <v>-46.652397791137489</v>
      </c>
      <c r="L45" s="1">
        <v>-46.772490875073203</v>
      </c>
      <c r="M45" s="1">
        <v>-51.90664947988482</v>
      </c>
      <c r="N45" s="1">
        <v>-52.004903845382714</v>
      </c>
      <c r="O45" s="1">
        <v>-54.409528499112795</v>
      </c>
      <c r="P45" s="1">
        <v>-54.433889584386904</v>
      </c>
      <c r="Q45" s="1">
        <v>-41.381632119070346</v>
      </c>
      <c r="R45" s="1">
        <v>-54.54783596542903</v>
      </c>
    </row>
    <row r="46" spans="1:18" x14ac:dyDescent="0.25">
      <c r="A46" t="s">
        <v>53</v>
      </c>
      <c r="B46" s="1">
        <v>-9.9287315117210593</v>
      </c>
      <c r="C46" s="1">
        <v>-61.539276167451064</v>
      </c>
      <c r="D46" s="1">
        <v>-61.38651812700973</v>
      </c>
      <c r="E46" s="1">
        <v>-51.795980712338789</v>
      </c>
      <c r="F46" s="1">
        <v>-51.866139376502851</v>
      </c>
      <c r="G46" s="1">
        <v>-62.693014036161117</v>
      </c>
      <c r="H46" s="1">
        <v>-62.576192071536795</v>
      </c>
      <c r="I46" s="1">
        <v>-41.727054050266425</v>
      </c>
      <c r="J46" s="1">
        <v>-41.861890282825044</v>
      </c>
      <c r="K46" s="1">
        <v>-51.35466357231217</v>
      </c>
      <c r="L46" s="1">
        <v>-51.498583248913818</v>
      </c>
      <c r="M46" s="1">
        <v>-56.007998399101382</v>
      </c>
      <c r="N46" s="1">
        <v>-56.197312300617781</v>
      </c>
      <c r="O46" s="1">
        <v>-62.392383182321794</v>
      </c>
      <c r="P46" s="1">
        <v>-62.453280424260804</v>
      </c>
      <c r="Q46" s="1">
        <v>-44.898659216294135</v>
      </c>
      <c r="R46" s="1">
        <v>-59.742123110255918</v>
      </c>
    </row>
    <row r="47" spans="1:18" x14ac:dyDescent="0.25">
      <c r="A47" t="s">
        <v>54</v>
      </c>
      <c r="B47" s="1">
        <v>-10.541189961572901</v>
      </c>
      <c r="C47" s="1">
        <v>-64.623687461888181</v>
      </c>
      <c r="D47" s="1">
        <v>-64.444442716322897</v>
      </c>
      <c r="E47" s="1">
        <v>-55.734417057300419</v>
      </c>
      <c r="F47" s="1">
        <v>-55.745346457767226</v>
      </c>
      <c r="G47" s="1">
        <v>-65.605644489836479</v>
      </c>
      <c r="H47" s="1">
        <v>-65.460543548792657</v>
      </c>
      <c r="I47" s="1">
        <v>-45.88878194166908</v>
      </c>
      <c r="J47" s="1">
        <v>-45.966645903485272</v>
      </c>
      <c r="K47" s="1">
        <v>-53.969413591837323</v>
      </c>
      <c r="L47" s="1">
        <v>-54.128793971961294</v>
      </c>
      <c r="M47" s="1">
        <v>-58.110161794305142</v>
      </c>
      <c r="N47" s="1">
        <v>-58.302616805317257</v>
      </c>
      <c r="O47" s="1">
        <v>-63.816205034895852</v>
      </c>
      <c r="P47" s="1">
        <v>-63.867235724584617</v>
      </c>
      <c r="Q47" s="1">
        <v>-47.812456017872975</v>
      </c>
      <c r="R47" s="1">
        <v>-61.930430885827171</v>
      </c>
    </row>
    <row r="48" spans="1:18" x14ac:dyDescent="0.25">
      <c r="A48" t="s">
        <v>55</v>
      </c>
      <c r="B48" s="1">
        <v>-10.9201437271209</v>
      </c>
      <c r="C48" s="1">
        <v>-64.278478049137362</v>
      </c>
      <c r="D48" s="1">
        <v>-64.123096613124801</v>
      </c>
      <c r="E48" s="1">
        <v>-55.216785525867564</v>
      </c>
      <c r="F48" s="1">
        <v>-55.264726044883773</v>
      </c>
      <c r="G48" s="1">
        <v>-65.372873857317515</v>
      </c>
      <c r="H48" s="1">
        <v>-65.250634016375955</v>
      </c>
      <c r="I48" s="1">
        <v>-46.454309076203032</v>
      </c>
      <c r="J48" s="1">
        <v>-46.561257736642588</v>
      </c>
      <c r="K48" s="1">
        <v>-54.459221437928399</v>
      </c>
      <c r="L48" s="1">
        <v>-54.597372651130932</v>
      </c>
      <c r="M48" s="1">
        <v>-58.865925887850437</v>
      </c>
      <c r="N48" s="1">
        <v>-59.043234778105685</v>
      </c>
      <c r="O48" s="1">
        <v>-66.232196821713615</v>
      </c>
      <c r="P48" s="1">
        <v>-66.283942729375468</v>
      </c>
      <c r="Q48" s="1">
        <v>-47.558818440755502</v>
      </c>
      <c r="R48" s="1">
        <v>-62.343899910675603</v>
      </c>
    </row>
    <row r="49" spans="1:18" x14ac:dyDescent="0.25">
      <c r="A49" t="s">
        <v>56</v>
      </c>
      <c r="B49" s="1">
        <v>-8.9754344858572601</v>
      </c>
      <c r="C49" s="1">
        <v>-57.063760986280244</v>
      </c>
      <c r="D49" s="1">
        <v>-56.893110558317566</v>
      </c>
      <c r="E49" s="1">
        <v>-47.69931458419812</v>
      </c>
      <c r="F49" s="1">
        <v>-47.7334656163424</v>
      </c>
      <c r="G49" s="1">
        <v>-58.129851820979312</v>
      </c>
      <c r="H49" s="1">
        <v>-57.994248927654112</v>
      </c>
      <c r="I49" s="1">
        <v>-39.192190978731077</v>
      </c>
      <c r="J49" s="1">
        <v>-39.286758446498183</v>
      </c>
      <c r="K49" s="1">
        <v>-48.243579752880656</v>
      </c>
      <c r="L49" s="1">
        <v>-48.320682219145404</v>
      </c>
      <c r="M49" s="1">
        <v>-49.746205980402351</v>
      </c>
      <c r="N49" s="1">
        <v>-49.966968353404454</v>
      </c>
      <c r="O49" s="1">
        <v>-59.738376021091582</v>
      </c>
      <c r="P49" s="1">
        <v>-59.789478221516966</v>
      </c>
      <c r="Q49" s="1">
        <v>-41.175524987378601</v>
      </c>
      <c r="R49" s="1">
        <v>-56.006128593506467</v>
      </c>
    </row>
    <row r="50" spans="1:18" x14ac:dyDescent="0.25">
      <c r="A50" t="s">
        <v>57</v>
      </c>
      <c r="B50" s="1">
        <v>-9.8700205320803107</v>
      </c>
      <c r="C50" s="1">
        <v>-55.989339409625586</v>
      </c>
      <c r="D50" s="1">
        <v>-55.790792077042653</v>
      </c>
      <c r="E50" s="1">
        <v>-46.871050416711611</v>
      </c>
      <c r="F50" s="1">
        <v>-46.872818599246735</v>
      </c>
      <c r="G50" s="1">
        <v>-56.967243868528421</v>
      </c>
      <c r="H50" s="1">
        <v>-56.806894606909211</v>
      </c>
      <c r="I50" s="1">
        <v>-39.373429356651855</v>
      </c>
      <c r="J50" s="1">
        <v>-39.419737224183137</v>
      </c>
      <c r="K50" s="1">
        <v>-47.429015661953308</v>
      </c>
      <c r="L50" s="1">
        <v>-47.452575292283775</v>
      </c>
      <c r="M50" s="1">
        <v>-51.484272378067132</v>
      </c>
      <c r="N50" s="1">
        <v>-51.557164977640568</v>
      </c>
      <c r="O50" s="1">
        <v>-60.119349011272561</v>
      </c>
      <c r="P50" s="1">
        <v>-60.121257150918595</v>
      </c>
      <c r="Q50" s="1">
        <v>-40.734590106573087</v>
      </c>
      <c r="R50" s="1">
        <v>-54.978994349588497</v>
      </c>
    </row>
    <row r="51" spans="1:18" x14ac:dyDescent="0.25">
      <c r="A51" t="s">
        <v>58</v>
      </c>
      <c r="B51" s="1">
        <v>-9.3642972968815403</v>
      </c>
      <c r="C51" s="1">
        <v>-64.782216321925688</v>
      </c>
      <c r="D51" s="1">
        <v>-64.606110230116613</v>
      </c>
      <c r="E51" s="1">
        <v>-56.677584931293303</v>
      </c>
      <c r="F51" s="1">
        <v>-56.67494722689235</v>
      </c>
      <c r="G51" s="1">
        <v>-65.696458835050649</v>
      </c>
      <c r="H51" s="1">
        <v>-65.552198700490877</v>
      </c>
      <c r="I51" s="1">
        <v>-49.149783906027196</v>
      </c>
      <c r="J51" s="1">
        <v>-49.198484017550882</v>
      </c>
      <c r="K51" s="1">
        <v>-56.553875610964226</v>
      </c>
      <c r="L51" s="1">
        <v>-56.614870599272209</v>
      </c>
      <c r="M51" s="1">
        <v>-60.039736373958718</v>
      </c>
      <c r="N51" s="1">
        <v>-60.161460960130213</v>
      </c>
      <c r="O51" s="1">
        <v>-66.913922312069388</v>
      </c>
      <c r="P51" s="1">
        <v>-66.940357767955533</v>
      </c>
      <c r="Q51" s="1">
        <v>-48.587205437996317</v>
      </c>
      <c r="R51" s="1">
        <v>-63.441914176855093</v>
      </c>
    </row>
    <row r="52" spans="1:18" x14ac:dyDescent="0.25">
      <c r="A52" t="s">
        <v>59</v>
      </c>
      <c r="B52" s="1">
        <v>-9.3642972968815403</v>
      </c>
      <c r="C52" s="1">
        <v>-68.991269278273037</v>
      </c>
      <c r="D52" s="1">
        <v>-68.840547541200067</v>
      </c>
      <c r="E52" s="1">
        <v>-60.792791877544659</v>
      </c>
      <c r="F52" s="1">
        <v>-60.821150015747506</v>
      </c>
      <c r="G52" s="1">
        <v>-69.902620926220095</v>
      </c>
      <c r="H52" s="1">
        <v>-69.78265028310453</v>
      </c>
      <c r="I52" s="1">
        <v>-52.777952590287668</v>
      </c>
      <c r="J52" s="1">
        <v>-52.867347022163955</v>
      </c>
      <c r="K52" s="1">
        <v>-60.711834843256803</v>
      </c>
      <c r="L52" s="1">
        <v>-60.810768710701055</v>
      </c>
      <c r="M52" s="1">
        <v>-66.191054341615001</v>
      </c>
      <c r="N52" s="1">
        <v>-66.339321354748037</v>
      </c>
      <c r="O52" s="1">
        <v>-70.551727421634268</v>
      </c>
      <c r="P52" s="1">
        <v>-70.616345009575539</v>
      </c>
      <c r="Q52" s="1">
        <v>-52.379723103618389</v>
      </c>
      <c r="R52" s="1">
        <v>-67.741053580062754</v>
      </c>
    </row>
    <row r="53" spans="1:18" x14ac:dyDescent="0.25">
      <c r="A53" t="s">
        <v>60</v>
      </c>
      <c r="B53" s="1">
        <v>-10.782687512841701</v>
      </c>
      <c r="C53" s="1">
        <v>-68.394802022472248</v>
      </c>
      <c r="D53" s="1">
        <v>-68.216139847999457</v>
      </c>
      <c r="E53" s="1">
        <v>-60.848238450885717</v>
      </c>
      <c r="F53" s="1">
        <v>-60.827793476379803</v>
      </c>
      <c r="G53" s="1">
        <v>-69.460035805131483</v>
      </c>
      <c r="H53" s="1">
        <v>-69.307757118813996</v>
      </c>
      <c r="I53" s="1">
        <v>-51.804885725303237</v>
      </c>
      <c r="J53" s="1">
        <v>-51.839194661536929</v>
      </c>
      <c r="K53" s="1">
        <v>-59.870291290893178</v>
      </c>
      <c r="L53" s="1">
        <v>-59.946822451678365</v>
      </c>
      <c r="M53" s="1">
        <v>-61.720708872566973</v>
      </c>
      <c r="N53" s="1">
        <v>-61.852171738807755</v>
      </c>
      <c r="O53" s="1">
        <v>-67.041729259903207</v>
      </c>
      <c r="P53" s="1">
        <v>-67.057111243494177</v>
      </c>
      <c r="Q53" s="1">
        <v>-51.551144386423765</v>
      </c>
      <c r="R53" s="1">
        <v>-66.460891898468518</v>
      </c>
    </row>
    <row r="54" spans="1:18" x14ac:dyDescent="0.25">
      <c r="A54" t="s">
        <v>61</v>
      </c>
      <c r="B54" s="1">
        <v>-12.2262240383996</v>
      </c>
      <c r="C54" s="1">
        <v>-98.602218242731297</v>
      </c>
      <c r="D54" s="1">
        <v>-98.376191300627866</v>
      </c>
      <c r="E54" s="1">
        <v>-92.717971639898494</v>
      </c>
      <c r="F54" s="1">
        <v>-92.608062737220919</v>
      </c>
      <c r="G54" s="1">
        <v>-99.324188205846781</v>
      </c>
      <c r="H54" s="1">
        <v>-99.126663106843324</v>
      </c>
      <c r="I54" s="1">
        <v>-86.584182664008736</v>
      </c>
      <c r="J54" s="1">
        <v>-86.493368822399702</v>
      </c>
      <c r="K54" s="1">
        <v>-92.582870158368024</v>
      </c>
      <c r="L54" s="1">
        <v>-92.493843029331856</v>
      </c>
      <c r="M54" s="1">
        <v>-92.048385112336206</v>
      </c>
      <c r="N54" s="1">
        <v>-91.984285869177242</v>
      </c>
      <c r="O54" s="1">
        <v>-98.786518211907804</v>
      </c>
      <c r="P54" s="1">
        <v>-98.69297711006999</v>
      </c>
      <c r="Q54" s="1">
        <v>-77.216018585399013</v>
      </c>
      <c r="R54" s="1">
        <v>-97.485028261173383</v>
      </c>
    </row>
    <row r="55" spans="1:18" x14ac:dyDescent="0.25">
      <c r="A55" t="s">
        <v>62</v>
      </c>
      <c r="B55" s="1">
        <v>-10.4631110320767</v>
      </c>
      <c r="C55" s="1">
        <v>-65.672062484996786</v>
      </c>
      <c r="D55" s="1">
        <v>-65.533754150456886</v>
      </c>
      <c r="E55" s="1">
        <v>-57.155302264308169</v>
      </c>
      <c r="F55" s="1">
        <v>-57.203502260672394</v>
      </c>
      <c r="G55" s="1">
        <v>-66.757033116639121</v>
      </c>
      <c r="H55" s="1">
        <v>-66.646899399625397</v>
      </c>
      <c r="I55" s="1">
        <v>-52.262767702567601</v>
      </c>
      <c r="J55" s="1">
        <v>-52.361205176731886</v>
      </c>
      <c r="K55" s="1">
        <v>-57.884973440497163</v>
      </c>
      <c r="L55" s="1">
        <v>-57.974349021363167</v>
      </c>
      <c r="M55" s="1">
        <v>-59.917340019592416</v>
      </c>
      <c r="N55" s="1">
        <v>-60.159423267950643</v>
      </c>
      <c r="O55" s="1">
        <v>-73.839025064654919</v>
      </c>
      <c r="P55" s="1">
        <v>-73.906864206116111</v>
      </c>
      <c r="Q55" s="1">
        <v>-49.048441205470255</v>
      </c>
      <c r="R55" s="1">
        <v>-64.943695949257247</v>
      </c>
    </row>
    <row r="56" spans="1:18" x14ac:dyDescent="0.25">
      <c r="A56" t="s">
        <v>63</v>
      </c>
      <c r="B56" s="1">
        <v>-6.0531309366375901</v>
      </c>
      <c r="C56" s="1">
        <v>-30.277012087551675</v>
      </c>
      <c r="D56" s="1">
        <v>-30.212960194975224</v>
      </c>
      <c r="E56" s="1">
        <v>-23.167800075117416</v>
      </c>
      <c r="F56" s="1">
        <v>-23.277160975898841</v>
      </c>
      <c r="G56" s="1">
        <v>-31.218319333074533</v>
      </c>
      <c r="H56" s="1">
        <v>-31.177215235344136</v>
      </c>
      <c r="I56" s="1">
        <v>-17.367082320661474</v>
      </c>
      <c r="J56" s="1">
        <v>-17.518316164925942</v>
      </c>
      <c r="K56" s="1">
        <v>-25.065094336111606</v>
      </c>
      <c r="L56" s="1">
        <v>-25.122421417749571</v>
      </c>
      <c r="M56" s="1">
        <v>-27.99131752912173</v>
      </c>
      <c r="N56" s="1">
        <v>-28.148852213184213</v>
      </c>
      <c r="O56" s="1">
        <v>-34.251959115449665</v>
      </c>
      <c r="P56" s="1">
        <v>-34.320920402220338</v>
      </c>
      <c r="Q56" s="1">
        <v>-20.944325411838179</v>
      </c>
      <c r="R56" s="1">
        <v>-30.671301010897029</v>
      </c>
    </row>
  </sheetData>
  <mergeCells count="8">
    <mergeCell ref="O1:P1"/>
    <mergeCell ref="Q1:R1"/>
    <mergeCell ref="C1:D1"/>
    <mergeCell ref="E1:F1"/>
    <mergeCell ref="G1:H1"/>
    <mergeCell ref="I1:J1"/>
    <mergeCell ref="K1:L1"/>
    <mergeCell ref="M1:N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57A07-DA2E-4DE1-AE0E-5860BF1BEBB7}">
  <dimension ref="A1:AM94"/>
  <sheetViews>
    <sheetView tabSelected="1" workbookViewId="0">
      <selection activeCell="AD17" sqref="AD17"/>
    </sheetView>
  </sheetViews>
  <sheetFormatPr defaultColWidth="7.5703125" defaultRowHeight="15" x14ac:dyDescent="0.25"/>
  <cols>
    <col min="1" max="1" width="10.140625" customWidth="1"/>
  </cols>
  <sheetData>
    <row r="1" spans="1:39" x14ac:dyDescent="0.25">
      <c r="B1" s="4" t="s">
        <v>289</v>
      </c>
      <c r="C1" s="4"/>
      <c r="D1" s="4"/>
      <c r="E1" s="4"/>
      <c r="F1" s="4"/>
      <c r="G1" s="4" t="s">
        <v>290</v>
      </c>
      <c r="H1" s="4"/>
      <c r="I1" s="4"/>
      <c r="J1" s="4"/>
      <c r="K1" s="4" t="s">
        <v>65</v>
      </c>
      <c r="L1" s="4"/>
      <c r="M1" s="4"/>
      <c r="N1" s="4"/>
      <c r="O1" s="4"/>
      <c r="P1" s="4"/>
      <c r="Q1" s="4"/>
      <c r="R1" s="4" t="s">
        <v>66</v>
      </c>
      <c r="S1" s="4"/>
      <c r="T1" s="4"/>
      <c r="U1" s="4"/>
      <c r="V1" s="4"/>
      <c r="W1" s="4"/>
      <c r="X1" s="4"/>
      <c r="Y1" s="4"/>
      <c r="Z1" s="4"/>
      <c r="AA1" s="4"/>
      <c r="AB1" s="4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</row>
    <row r="2" spans="1:39" x14ac:dyDescent="0.25">
      <c r="B2" s="4" t="s">
        <v>67</v>
      </c>
      <c r="C2" s="4"/>
      <c r="D2" s="4" t="s">
        <v>68</v>
      </c>
      <c r="E2" s="4"/>
      <c r="F2" s="6" t="s">
        <v>69</v>
      </c>
      <c r="G2" t="s">
        <v>70</v>
      </c>
      <c r="H2" t="s">
        <v>71</v>
      </c>
      <c r="I2" t="s">
        <v>72</v>
      </c>
      <c r="J2" t="s">
        <v>73</v>
      </c>
      <c r="K2" t="s">
        <v>74</v>
      </c>
      <c r="L2" t="s">
        <v>75</v>
      </c>
      <c r="M2" t="s">
        <v>76</v>
      </c>
      <c r="N2" t="s">
        <v>77</v>
      </c>
      <c r="O2" t="s">
        <v>78</v>
      </c>
      <c r="P2" t="s">
        <v>79</v>
      </c>
      <c r="Q2" t="s">
        <v>80</v>
      </c>
      <c r="R2" t="s">
        <v>70</v>
      </c>
      <c r="S2" t="s">
        <v>71</v>
      </c>
      <c r="T2" t="s">
        <v>72</v>
      </c>
      <c r="U2" t="s">
        <v>73</v>
      </c>
      <c r="V2" t="s">
        <v>74</v>
      </c>
      <c r="W2" t="s">
        <v>75</v>
      </c>
      <c r="X2" t="s">
        <v>76</v>
      </c>
      <c r="Y2" t="s">
        <v>77</v>
      </c>
      <c r="Z2" t="s">
        <v>78</v>
      </c>
      <c r="AA2" t="s">
        <v>79</v>
      </c>
      <c r="AB2" t="s">
        <v>80</v>
      </c>
    </row>
    <row r="3" spans="1:39" x14ac:dyDescent="0.25">
      <c r="A3" s="2" t="s">
        <v>219</v>
      </c>
      <c r="B3" t="s">
        <v>81</v>
      </c>
      <c r="C3" t="s">
        <v>82</v>
      </c>
      <c r="D3" t="s">
        <v>81</v>
      </c>
      <c r="E3" t="s">
        <v>82</v>
      </c>
      <c r="F3" t="s">
        <v>83</v>
      </c>
      <c r="G3" t="s">
        <v>84</v>
      </c>
      <c r="H3" t="s">
        <v>85</v>
      </c>
      <c r="I3" t="s">
        <v>86</v>
      </c>
      <c r="J3" t="s">
        <v>87</v>
      </c>
      <c r="K3" t="s">
        <v>88</v>
      </c>
      <c r="L3" t="s">
        <v>89</v>
      </c>
      <c r="M3" t="s">
        <v>90</v>
      </c>
      <c r="N3" t="s">
        <v>91</v>
      </c>
      <c r="O3" t="s">
        <v>92</v>
      </c>
      <c r="P3" t="s">
        <v>93</v>
      </c>
      <c r="Q3" t="s">
        <v>94</v>
      </c>
      <c r="R3" t="s">
        <v>95</v>
      </c>
      <c r="S3" t="s">
        <v>96</v>
      </c>
      <c r="T3" t="s">
        <v>97</v>
      </c>
      <c r="U3" t="s">
        <v>98</v>
      </c>
      <c r="V3" t="s">
        <v>99</v>
      </c>
      <c r="W3" t="s">
        <v>100</v>
      </c>
      <c r="X3" t="s">
        <v>101</v>
      </c>
      <c r="Y3" t="s">
        <v>102</v>
      </c>
      <c r="Z3" t="s">
        <v>103</v>
      </c>
      <c r="AA3" t="s">
        <v>104</v>
      </c>
      <c r="AB3" t="s">
        <v>105</v>
      </c>
    </row>
    <row r="4" spans="1:39" x14ac:dyDescent="0.25">
      <c r="A4" t="s">
        <v>220</v>
      </c>
      <c r="B4" s="1">
        <v>0.42331538431329102</v>
      </c>
      <c r="C4" s="1">
        <v>0.36230840376467899</v>
      </c>
      <c r="D4" s="1">
        <v>0.43055478195060398</v>
      </c>
      <c r="E4" s="1">
        <v>0.35864598024548899</v>
      </c>
      <c r="F4" s="1">
        <v>-0.50983000449933502</v>
      </c>
      <c r="G4" s="1">
        <v>0.864186302216852</v>
      </c>
      <c r="H4" s="1">
        <v>0.84666467042841098</v>
      </c>
      <c r="I4" s="1">
        <v>0.83429577474434402</v>
      </c>
      <c r="J4" s="1">
        <v>0.86689235618193405</v>
      </c>
      <c r="K4" s="1">
        <v>0.87082123042596205</v>
      </c>
      <c r="L4" s="1">
        <v>0.74354816951923797</v>
      </c>
      <c r="M4" s="1">
        <v>0.54694061376490499</v>
      </c>
      <c r="N4" s="1">
        <v>0.451775173106293</v>
      </c>
      <c r="O4" s="1">
        <v>-0.35500380905193202</v>
      </c>
      <c r="P4" s="1">
        <v>0.88452269504641901</v>
      </c>
      <c r="Q4" s="1">
        <v>0.86590183363112705</v>
      </c>
      <c r="R4" s="1">
        <v>0.82231578712924203</v>
      </c>
      <c r="S4" s="1">
        <v>0.81159774941693097</v>
      </c>
      <c r="T4" s="1">
        <v>0.786387453841776</v>
      </c>
      <c r="U4" s="1">
        <v>0.80497855384887695</v>
      </c>
      <c r="V4" s="1">
        <v>0.82781746568866799</v>
      </c>
      <c r="W4" s="1">
        <v>0.78640974069944503</v>
      </c>
      <c r="X4" s="1">
        <v>0.78321294807492003</v>
      </c>
      <c r="Y4" s="1">
        <v>0.70102849430717096</v>
      </c>
      <c r="Z4" s="1">
        <v>0.70159573813325704</v>
      </c>
      <c r="AA4" s="1">
        <v>0.86248410880358695</v>
      </c>
      <c r="AB4" s="1">
        <v>0.80944926768399295</v>
      </c>
    </row>
    <row r="5" spans="1:39" x14ac:dyDescent="0.25">
      <c r="A5" t="s">
        <v>221</v>
      </c>
      <c r="B5" s="7">
        <v>0.47425579343866497</v>
      </c>
      <c r="C5" s="1">
        <v>0.42152376812818598</v>
      </c>
      <c r="D5" s="1">
        <v>0.473273506551671</v>
      </c>
      <c r="E5" s="1">
        <v>0.421551409837779</v>
      </c>
      <c r="F5" s="7">
        <v>-0.54430830180148004</v>
      </c>
      <c r="G5" s="1">
        <v>0.84204040288021598</v>
      </c>
      <c r="H5" s="1">
        <v>0.82493177255123296</v>
      </c>
      <c r="I5" s="1">
        <v>0.79790594192651798</v>
      </c>
      <c r="J5" s="1">
        <v>0.84243158878782498</v>
      </c>
      <c r="K5" s="1">
        <v>0.84746234314233404</v>
      </c>
      <c r="L5" s="1">
        <v>0.70418438917582105</v>
      </c>
      <c r="M5" s="1">
        <v>0.53187109423948298</v>
      </c>
      <c r="N5" s="1">
        <v>0.44807791533635999</v>
      </c>
      <c r="O5" s="1">
        <v>-0.30812115210740298</v>
      </c>
      <c r="P5" s="1">
        <v>0.85895582716659802</v>
      </c>
      <c r="Q5" s="1">
        <v>0.85369085401121303</v>
      </c>
      <c r="R5" s="1">
        <v>0.79344949237163098</v>
      </c>
      <c r="S5" s="1">
        <v>0.77793609305183598</v>
      </c>
      <c r="T5" s="1">
        <v>0.75698148806248899</v>
      </c>
      <c r="U5" s="1">
        <v>0.79914498283166702</v>
      </c>
      <c r="V5" s="1">
        <v>0.79669502268792003</v>
      </c>
      <c r="W5" s="1">
        <v>0.76970381839594004</v>
      </c>
      <c r="X5" s="1">
        <v>0.78051650645534199</v>
      </c>
      <c r="Y5" s="1">
        <v>0.68666316338021305</v>
      </c>
      <c r="Z5" s="1">
        <v>0.71975021004709705</v>
      </c>
      <c r="AA5" s="1">
        <v>0.84287459674202603</v>
      </c>
      <c r="AB5" s="1">
        <v>0.80262164062321995</v>
      </c>
    </row>
    <row r="6" spans="1:39" x14ac:dyDescent="0.25">
      <c r="A6" t="s">
        <v>222</v>
      </c>
      <c r="B6" s="1">
        <v>0.39396810748827499</v>
      </c>
      <c r="C6" s="1">
        <v>0.33735862811937301</v>
      </c>
      <c r="D6" s="1">
        <v>0.39593581291539898</v>
      </c>
      <c r="E6" s="1">
        <v>0.33227159208103901</v>
      </c>
      <c r="F6" s="1">
        <v>-0.44581082315739001</v>
      </c>
      <c r="G6" s="1">
        <v>0.79687122265376298</v>
      </c>
      <c r="H6" s="1">
        <v>0.77413112097511905</v>
      </c>
      <c r="I6" s="1">
        <v>0.75768083465439695</v>
      </c>
      <c r="J6" s="1">
        <v>0.80271752539029395</v>
      </c>
      <c r="K6" s="1">
        <v>0.80751552556717099</v>
      </c>
      <c r="L6" s="1">
        <v>0.66256753703042304</v>
      </c>
      <c r="M6" s="1">
        <v>0.47455850488943502</v>
      </c>
      <c r="N6" s="1">
        <v>0.38492863603903399</v>
      </c>
      <c r="O6" s="1">
        <v>-0.34094024786279198</v>
      </c>
      <c r="P6" s="1">
        <v>0.82525603042285001</v>
      </c>
      <c r="Q6" s="1">
        <v>0.79816144118872101</v>
      </c>
      <c r="R6" s="1">
        <v>0.74304491814846196</v>
      </c>
      <c r="S6" s="1">
        <v>0.72764293438739402</v>
      </c>
      <c r="T6" s="1">
        <v>0.69131521876246804</v>
      </c>
      <c r="U6" s="1">
        <v>0.72877187560548295</v>
      </c>
      <c r="V6" s="1">
        <v>0.75308443112360801</v>
      </c>
      <c r="W6" s="1">
        <v>0.69514555503812603</v>
      </c>
      <c r="X6" s="1">
        <v>0.70155632838370097</v>
      </c>
      <c r="Y6" s="1">
        <v>0.59539553455414496</v>
      </c>
      <c r="Z6" s="1">
        <v>0.60144343393676303</v>
      </c>
      <c r="AA6" s="1">
        <v>0.81078139123378401</v>
      </c>
      <c r="AB6" s="1">
        <v>0.73268285053957605</v>
      </c>
    </row>
    <row r="7" spans="1:39" x14ac:dyDescent="0.25">
      <c r="A7" t="s">
        <v>223</v>
      </c>
      <c r="B7" s="1">
        <v>24.5193114358086</v>
      </c>
      <c r="C7" s="1">
        <v>22.306609549016201</v>
      </c>
      <c r="D7" s="1">
        <v>24.4560977790252</v>
      </c>
      <c r="E7" s="1">
        <v>22.262711176249901</v>
      </c>
      <c r="F7" s="1">
        <v>10.696030841630799</v>
      </c>
      <c r="G7" s="1">
        <v>101.352367133922</v>
      </c>
      <c r="H7" s="1">
        <v>95.508862788109795</v>
      </c>
      <c r="I7" s="1">
        <v>99.921875213386699</v>
      </c>
      <c r="J7" s="1">
        <v>101.86356562728299</v>
      </c>
      <c r="K7" s="1">
        <v>101.873724270748</v>
      </c>
      <c r="L7" s="1">
        <v>70.750504480714099</v>
      </c>
      <c r="M7" s="1">
        <v>24.7677353244881</v>
      </c>
      <c r="N7" s="1">
        <v>57.438902432034503</v>
      </c>
      <c r="O7" s="1">
        <v>35.283729564190999</v>
      </c>
      <c r="P7" s="1">
        <v>105.666539905424</v>
      </c>
      <c r="Q7" s="1">
        <v>98.294483960327995</v>
      </c>
      <c r="R7" s="1">
        <v>76.045117067500897</v>
      </c>
      <c r="S7" s="1">
        <v>69.165718961154198</v>
      </c>
      <c r="T7" s="1">
        <v>72.869807571105895</v>
      </c>
      <c r="U7" s="1">
        <v>73.282039584311505</v>
      </c>
      <c r="V7" s="1">
        <v>77.770245272991403</v>
      </c>
      <c r="W7" s="1">
        <v>43.627694897822202</v>
      </c>
      <c r="X7" s="1">
        <v>47.956254465551702</v>
      </c>
      <c r="Y7" s="1">
        <v>28.2592176603086</v>
      </c>
      <c r="Z7" s="1">
        <v>24.755120058278798</v>
      </c>
      <c r="AA7" s="1">
        <v>81.151449319046705</v>
      </c>
      <c r="AB7" s="1">
        <v>72.7442522005434</v>
      </c>
    </row>
    <row r="8" spans="1:39" x14ac:dyDescent="0.25">
      <c r="A8" t="s">
        <v>224</v>
      </c>
      <c r="B8" s="1">
        <v>3.7945463162023101</v>
      </c>
      <c r="C8" s="1">
        <v>3.8352859484607702</v>
      </c>
      <c r="D8" s="1">
        <v>3.8463693476149499</v>
      </c>
      <c r="E8" s="1">
        <v>3.8702492655387202</v>
      </c>
      <c r="F8" s="1">
        <v>7.3966099975243296</v>
      </c>
      <c r="G8" s="1">
        <v>13.3350160725607</v>
      </c>
      <c r="H8" s="1">
        <v>13.003486876561199</v>
      </c>
      <c r="I8" s="1">
        <v>13.235928951785899</v>
      </c>
      <c r="J8" s="1">
        <v>13.3202129483299</v>
      </c>
      <c r="K8" s="1">
        <v>13.364899301128601</v>
      </c>
      <c r="L8" s="1">
        <v>11.3802566960362</v>
      </c>
      <c r="M8" s="1">
        <v>6.41728519567127</v>
      </c>
      <c r="N8" s="1">
        <v>13.031732151070701</v>
      </c>
      <c r="O8" s="1">
        <v>13.193586663530599</v>
      </c>
      <c r="P8" s="1">
        <v>13.4868328910367</v>
      </c>
      <c r="Q8" s="1">
        <v>13.2487492881564</v>
      </c>
      <c r="R8" s="1">
        <v>13.9073218437591</v>
      </c>
      <c r="S8" s="1">
        <v>13.538906693536701</v>
      </c>
      <c r="T8" s="1">
        <v>13.7038014437592</v>
      </c>
      <c r="U8" s="1">
        <v>13.992747047726301</v>
      </c>
      <c r="V8" s="1">
        <v>13.933600256096399</v>
      </c>
      <c r="W8" s="1">
        <v>13.406986029998301</v>
      </c>
      <c r="X8" s="1">
        <v>13.9187021968928</v>
      </c>
      <c r="Y8" s="1">
        <v>15.039543821041301</v>
      </c>
      <c r="Z8" s="1">
        <v>15.048409892644401</v>
      </c>
      <c r="AA8" s="1">
        <v>14.217310302735999</v>
      </c>
      <c r="AB8" s="1">
        <v>13.874687451607601</v>
      </c>
    </row>
    <row r="9" spans="1:39" x14ac:dyDescent="0.25">
      <c r="A9" t="s">
        <v>225</v>
      </c>
      <c r="B9" s="1">
        <v>2.9345102170897301</v>
      </c>
      <c r="C9" s="1">
        <v>3.4381268372779901</v>
      </c>
      <c r="D9" s="1">
        <v>2.9330001217793402</v>
      </c>
      <c r="E9" s="1">
        <v>3.4313771165060998</v>
      </c>
      <c r="F9" s="1">
        <v>2.6055608347721999</v>
      </c>
      <c r="G9" s="1">
        <v>1.0397597313103999</v>
      </c>
      <c r="H9" s="1">
        <v>1.0986981286470501</v>
      </c>
      <c r="I9" s="1">
        <v>1.19674796416151</v>
      </c>
      <c r="J9" s="1">
        <v>1.02942426121417</v>
      </c>
      <c r="K9" s="1">
        <v>1.01641558385917</v>
      </c>
      <c r="L9" s="1">
        <v>1.6346670247450299</v>
      </c>
      <c r="M9" s="1">
        <v>2.2762358659167798</v>
      </c>
      <c r="N9" s="1">
        <v>3.34833831137813</v>
      </c>
      <c r="O9" s="1">
        <v>4.8540045963019001</v>
      </c>
      <c r="P9" s="1">
        <v>0.94296217292276496</v>
      </c>
      <c r="Q9" s="1">
        <v>0.97031777044075496</v>
      </c>
      <c r="R9" s="1">
        <v>1.1675685952861199</v>
      </c>
      <c r="S9" s="1">
        <v>1.2377237954628399</v>
      </c>
      <c r="T9" s="1">
        <v>1.3429998937871499</v>
      </c>
      <c r="U9" s="1">
        <v>1.16246611962269</v>
      </c>
      <c r="V9" s="1">
        <v>1.1544464189407</v>
      </c>
      <c r="W9" s="1">
        <v>1.29091926517874</v>
      </c>
      <c r="X9" s="1">
        <v>1.3051293798910499</v>
      </c>
      <c r="Y9" s="1">
        <v>1.66702044534236</v>
      </c>
      <c r="Z9" s="1">
        <v>1.5107376471954399</v>
      </c>
      <c r="AA9" s="1">
        <v>1.01615064679011</v>
      </c>
      <c r="AB9" s="1">
        <v>1.16121126732066</v>
      </c>
    </row>
    <row r="11" spans="1:39" x14ac:dyDescent="0.25">
      <c r="B11" s="4" t="s">
        <v>289</v>
      </c>
      <c r="C11" s="4"/>
      <c r="D11" s="4"/>
      <c r="E11" s="4"/>
      <c r="F11" s="4"/>
      <c r="G11" s="4" t="s">
        <v>290</v>
      </c>
      <c r="H11" s="4"/>
      <c r="I11" s="4"/>
      <c r="J11" s="4"/>
      <c r="K11" s="4" t="s">
        <v>65</v>
      </c>
      <c r="L11" s="4"/>
      <c r="M11" s="4"/>
      <c r="N11" s="4"/>
      <c r="O11" s="4"/>
      <c r="P11" s="4"/>
      <c r="Q11" s="4"/>
      <c r="R11" s="4" t="s">
        <v>66</v>
      </c>
      <c r="S11" s="4"/>
      <c r="T11" s="4"/>
      <c r="U11" s="4"/>
      <c r="V11" s="4"/>
      <c r="W11" s="4"/>
      <c r="X11" s="4"/>
      <c r="Y11" s="4"/>
      <c r="Z11" s="4"/>
      <c r="AA11" s="4"/>
      <c r="AB11" s="4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</row>
    <row r="12" spans="1:39" x14ac:dyDescent="0.25">
      <c r="B12" s="4" t="s">
        <v>107</v>
      </c>
      <c r="C12" s="4"/>
      <c r="D12" s="4" t="s">
        <v>108</v>
      </c>
      <c r="E12" s="4"/>
      <c r="F12" s="6" t="s">
        <v>109</v>
      </c>
      <c r="G12" t="s">
        <v>70</v>
      </c>
      <c r="H12" t="s">
        <v>71</v>
      </c>
      <c r="I12" t="s">
        <v>72</v>
      </c>
      <c r="J12" t="s">
        <v>73</v>
      </c>
      <c r="K12" t="s">
        <v>74</v>
      </c>
      <c r="L12" t="s">
        <v>75</v>
      </c>
      <c r="M12" t="s">
        <v>76</v>
      </c>
      <c r="N12" t="s">
        <v>77</v>
      </c>
      <c r="O12" t="s">
        <v>78</v>
      </c>
      <c r="P12" t="s">
        <v>79</v>
      </c>
      <c r="Q12" t="s">
        <v>80</v>
      </c>
      <c r="R12" t="s">
        <v>70</v>
      </c>
      <c r="S12" t="s">
        <v>71</v>
      </c>
      <c r="T12" t="s">
        <v>72</v>
      </c>
      <c r="U12" t="s">
        <v>73</v>
      </c>
      <c r="V12" t="s">
        <v>74</v>
      </c>
      <c r="W12" t="s">
        <v>75</v>
      </c>
      <c r="X12" t="s">
        <v>76</v>
      </c>
      <c r="Y12" t="s">
        <v>77</v>
      </c>
      <c r="Z12" t="s">
        <v>78</v>
      </c>
      <c r="AA12" t="s">
        <v>79</v>
      </c>
      <c r="AB12" t="s">
        <v>80</v>
      </c>
    </row>
    <row r="13" spans="1:39" x14ac:dyDescent="0.25">
      <c r="A13" s="2" t="s">
        <v>226</v>
      </c>
      <c r="B13" t="s">
        <v>81</v>
      </c>
      <c r="C13" t="s">
        <v>82</v>
      </c>
      <c r="D13" t="s">
        <v>110</v>
      </c>
      <c r="E13" t="s">
        <v>82</v>
      </c>
      <c r="F13" t="s">
        <v>83</v>
      </c>
      <c r="G13" t="s">
        <v>111</v>
      </c>
      <c r="H13" t="s">
        <v>112</v>
      </c>
      <c r="I13" t="s">
        <v>113</v>
      </c>
      <c r="J13" t="s">
        <v>114</v>
      </c>
      <c r="K13" t="s">
        <v>115</v>
      </c>
      <c r="L13" t="s">
        <v>116</v>
      </c>
      <c r="M13" t="s">
        <v>117</v>
      </c>
      <c r="N13" t="s">
        <v>118</v>
      </c>
      <c r="O13" t="s">
        <v>119</v>
      </c>
      <c r="P13" t="s">
        <v>120</v>
      </c>
      <c r="Q13" t="s">
        <v>121</v>
      </c>
      <c r="R13" t="s">
        <v>122</v>
      </c>
      <c r="S13" t="s">
        <v>123</v>
      </c>
      <c r="T13" t="s">
        <v>124</v>
      </c>
      <c r="U13" t="s">
        <v>125</v>
      </c>
      <c r="V13" t="s">
        <v>126</v>
      </c>
      <c r="W13" t="s">
        <v>127</v>
      </c>
      <c r="X13" t="s">
        <v>128</v>
      </c>
      <c r="Y13" t="s">
        <v>129</v>
      </c>
      <c r="Z13" t="s">
        <v>130</v>
      </c>
      <c r="AA13" t="s">
        <v>131</v>
      </c>
      <c r="AB13" t="s">
        <v>132</v>
      </c>
    </row>
    <row r="14" spans="1:39" x14ac:dyDescent="0.25">
      <c r="A14" t="s">
        <v>220</v>
      </c>
      <c r="B14" s="1">
        <v>0.83422138269990398</v>
      </c>
      <c r="C14" s="1">
        <v>0.83026550365279095</v>
      </c>
      <c r="D14" s="1">
        <v>0.82417746168527595</v>
      </c>
      <c r="E14" s="1">
        <v>0.82651614315805699</v>
      </c>
      <c r="F14" s="1">
        <v>-0.125182463239739</v>
      </c>
      <c r="G14" s="1">
        <v>0.85133052952924404</v>
      </c>
      <c r="H14" s="1">
        <v>0.83534329491863701</v>
      </c>
      <c r="I14" s="1">
        <v>0.82353552639843597</v>
      </c>
      <c r="J14" s="1">
        <v>0.86185009241951605</v>
      </c>
      <c r="K14" s="1">
        <v>0.85586135156793197</v>
      </c>
      <c r="L14" s="1">
        <v>0.79725087195240596</v>
      </c>
      <c r="M14" s="1">
        <v>0.72850454828857503</v>
      </c>
      <c r="N14" s="1">
        <v>0.51994478780284403</v>
      </c>
      <c r="O14" s="1">
        <v>-0.229573991985044</v>
      </c>
      <c r="P14" s="1">
        <v>0.883898423683802</v>
      </c>
      <c r="Q14" s="1">
        <v>0.84697378598472794</v>
      </c>
      <c r="R14" s="1">
        <v>0.83620343138189102</v>
      </c>
      <c r="S14" s="1">
        <v>0.82789639745978405</v>
      </c>
      <c r="T14" s="1">
        <v>0.81628769964667003</v>
      </c>
      <c r="U14" s="1">
        <v>0.84684339478559201</v>
      </c>
      <c r="V14" s="1">
        <v>0.83731443357067403</v>
      </c>
      <c r="W14" s="1">
        <v>0.83306654159871496</v>
      </c>
      <c r="X14" s="1">
        <v>0.82428815982763204</v>
      </c>
      <c r="Y14" s="1">
        <v>0.76064667825176002</v>
      </c>
      <c r="Z14" s="1">
        <v>0.76779635289590298</v>
      </c>
      <c r="AA14" s="1">
        <v>0.88613593065788199</v>
      </c>
      <c r="AB14" s="1">
        <v>0.83971062142186703</v>
      </c>
    </row>
    <row r="15" spans="1:39" x14ac:dyDescent="0.25">
      <c r="A15" t="s">
        <v>221</v>
      </c>
      <c r="B15" s="1">
        <v>0.79431339172464899</v>
      </c>
      <c r="C15" s="1">
        <v>0.78727018090269696</v>
      </c>
      <c r="D15" s="1">
        <v>0.788656671011157</v>
      </c>
      <c r="E15" s="1">
        <v>0.78302907429630797</v>
      </c>
      <c r="F15" s="1">
        <v>-0.107346363916276</v>
      </c>
      <c r="G15" s="1">
        <v>0.84047400309277698</v>
      </c>
      <c r="H15" s="1">
        <v>0.82681363986219902</v>
      </c>
      <c r="I15" s="1">
        <v>0.80221221197689896</v>
      </c>
      <c r="J15" s="1">
        <v>0.84273390408445403</v>
      </c>
      <c r="K15" s="1">
        <v>0.84375111554000803</v>
      </c>
      <c r="L15" s="1">
        <v>0.74803765995336702</v>
      </c>
      <c r="M15" s="1">
        <v>0.77058132277636404</v>
      </c>
      <c r="N15" s="1">
        <v>0.49569646067161499</v>
      </c>
      <c r="O15" s="1">
        <v>-0.133630383464967</v>
      </c>
      <c r="P15" s="1">
        <v>0.87052467616266804</v>
      </c>
      <c r="Q15" s="1">
        <v>0.85320392075604301</v>
      </c>
      <c r="R15" s="1">
        <v>0.85064578599251806</v>
      </c>
      <c r="S15" s="1">
        <v>0.83964453428339003</v>
      </c>
      <c r="T15" s="1">
        <v>0.82043274898890395</v>
      </c>
      <c r="U15" s="1">
        <v>0.85947297282260005</v>
      </c>
      <c r="V15" s="1">
        <v>0.85262768296403602</v>
      </c>
      <c r="W15" s="1">
        <v>0.84067183216947805</v>
      </c>
      <c r="X15" s="1">
        <v>0.84447229026233395</v>
      </c>
      <c r="Y15" s="1">
        <v>0.76242282562989405</v>
      </c>
      <c r="Z15" s="1">
        <v>0.78854730852941302</v>
      </c>
      <c r="AA15" s="7">
        <v>0.88891459180370502</v>
      </c>
      <c r="AB15" s="1">
        <v>0.85674847070927296</v>
      </c>
    </row>
    <row r="16" spans="1:39" x14ac:dyDescent="0.25">
      <c r="A16" t="s">
        <v>222</v>
      </c>
      <c r="B16" s="1">
        <v>0.75776147331283195</v>
      </c>
      <c r="C16" s="1">
        <v>0.75272155716065003</v>
      </c>
      <c r="D16" s="1">
        <v>0.74453673332950698</v>
      </c>
      <c r="E16" s="1">
        <v>0.74885090155577505</v>
      </c>
      <c r="F16" s="1">
        <v>-9.47724937725095E-2</v>
      </c>
      <c r="G16" s="1">
        <v>0.77832433121373401</v>
      </c>
      <c r="H16" s="1">
        <v>0.75578582618117696</v>
      </c>
      <c r="I16" s="1">
        <v>0.74659301911959797</v>
      </c>
      <c r="J16" s="1">
        <v>0.78469478523009195</v>
      </c>
      <c r="K16" s="1">
        <v>0.78292073474452395</v>
      </c>
      <c r="L16" s="1">
        <v>0.70849125300910298</v>
      </c>
      <c r="M16" s="1">
        <v>0.64224659510482596</v>
      </c>
      <c r="N16" s="1">
        <v>0.45097169729722397</v>
      </c>
      <c r="O16" s="1">
        <v>-0.22393355447374</v>
      </c>
      <c r="P16" s="1">
        <v>0.82319974463276002</v>
      </c>
      <c r="Q16" s="1">
        <v>0.76977663341963398</v>
      </c>
      <c r="R16" s="1">
        <v>0.760462868370402</v>
      </c>
      <c r="S16" s="1">
        <v>0.74929441417716702</v>
      </c>
      <c r="T16" s="1">
        <v>0.72401419475782303</v>
      </c>
      <c r="U16" s="1">
        <v>0.77163132256363698</v>
      </c>
      <c r="V16" s="1">
        <v>0.76086606166257598</v>
      </c>
      <c r="W16" s="1">
        <v>0.75574550685195996</v>
      </c>
      <c r="X16" s="1">
        <v>0.744254498024985</v>
      </c>
      <c r="Y16" s="1">
        <v>0.66289009166416302</v>
      </c>
      <c r="Z16" s="1">
        <v>0.67861463005897005</v>
      </c>
      <c r="AA16" s="1">
        <v>0.83860172839382796</v>
      </c>
      <c r="AB16" s="1">
        <v>0.76513991055962705</v>
      </c>
    </row>
    <row r="17" spans="1:39" x14ac:dyDescent="0.25">
      <c r="A17" t="s">
        <v>223</v>
      </c>
      <c r="B17" s="1">
        <v>39.202518982978503</v>
      </c>
      <c r="C17" s="1">
        <v>36.989817096186002</v>
      </c>
      <c r="D17" s="1">
        <v>39.139305326195</v>
      </c>
      <c r="E17" s="1">
        <v>36.945918723419702</v>
      </c>
      <c r="F17" s="1">
        <v>5.3897259982705901</v>
      </c>
      <c r="G17" s="1">
        <v>90.461769737695406</v>
      </c>
      <c r="H17" s="1">
        <v>85.617167439003197</v>
      </c>
      <c r="I17" s="1">
        <v>90.029182870369894</v>
      </c>
      <c r="J17" s="1">
        <v>91.583100928670802</v>
      </c>
      <c r="K17" s="1">
        <v>90.924612027663002</v>
      </c>
      <c r="L17" s="1">
        <v>64.818193996751901</v>
      </c>
      <c r="M17" s="1">
        <v>37.9832271250541</v>
      </c>
      <c r="N17" s="1">
        <v>51.502629711279901</v>
      </c>
      <c r="O17" s="1">
        <v>22.378168018961599</v>
      </c>
      <c r="P17" s="1">
        <v>96.734933516737101</v>
      </c>
      <c r="Q17" s="1">
        <v>86.582859366308298</v>
      </c>
      <c r="R17" s="1">
        <v>67.193055022554404</v>
      </c>
      <c r="S17" s="1">
        <v>60.088602866862303</v>
      </c>
      <c r="T17" s="1">
        <v>63.783570787831103</v>
      </c>
      <c r="U17" s="1">
        <v>213.95742933331999</v>
      </c>
      <c r="V17" s="1">
        <v>68.532805254006007</v>
      </c>
      <c r="W17" s="1">
        <v>41.657644732471198</v>
      </c>
      <c r="X17" s="1">
        <v>46.765314473882398</v>
      </c>
      <c r="Y17" s="1">
        <v>26.295409634600901</v>
      </c>
      <c r="Z17" s="1">
        <v>23.5643103160434</v>
      </c>
      <c r="AA17" s="1">
        <v>71.561054955245396</v>
      </c>
      <c r="AB17" s="1">
        <v>64.3844000798737</v>
      </c>
    </row>
    <row r="18" spans="1:39" x14ac:dyDescent="0.25">
      <c r="A18" t="s">
        <v>224</v>
      </c>
      <c r="B18" s="1">
        <v>5.31166421817088</v>
      </c>
      <c r="C18" s="1">
        <v>4.9981682396976401</v>
      </c>
      <c r="D18" s="1">
        <v>5.4246619927702504</v>
      </c>
      <c r="E18" s="1">
        <v>5.0795266097138896</v>
      </c>
      <c r="F18" s="1">
        <v>3.8789441090156398</v>
      </c>
      <c r="G18" s="1">
        <v>13.259782376385299</v>
      </c>
      <c r="H18" s="1">
        <v>12.919963927780399</v>
      </c>
      <c r="I18" s="1">
        <v>13.2567996123441</v>
      </c>
      <c r="J18" s="1">
        <v>13.168577307493001</v>
      </c>
      <c r="K18" s="1">
        <v>13.308517524811901</v>
      </c>
      <c r="L18" s="1">
        <v>11.169136051227699</v>
      </c>
      <c r="M18" s="1">
        <v>7.5652867760736502</v>
      </c>
      <c r="N18" s="1">
        <v>12.2848960325944</v>
      </c>
      <c r="O18" s="1">
        <v>8.9082300639973493</v>
      </c>
      <c r="P18" s="1">
        <v>13.120629007239</v>
      </c>
      <c r="Q18" s="1">
        <v>13.057755853922901</v>
      </c>
      <c r="R18" s="1">
        <v>13.4367820191646</v>
      </c>
      <c r="S18" s="1">
        <v>13.072029593194699</v>
      </c>
      <c r="T18" s="1">
        <v>13.299866375301701</v>
      </c>
      <c r="U18" s="1">
        <v>38.0368335301713</v>
      </c>
      <c r="V18" s="1">
        <v>13.467680617646201</v>
      </c>
      <c r="W18" s="1">
        <v>12.899747954909101</v>
      </c>
      <c r="X18" s="1">
        <v>13.406933096498699</v>
      </c>
      <c r="Y18" s="1">
        <v>14.016019873821</v>
      </c>
      <c r="Z18" s="1">
        <v>14.1410335427815</v>
      </c>
      <c r="AA18" s="1">
        <v>14.015794146895299</v>
      </c>
      <c r="AB18" s="1">
        <v>13.581256021114999</v>
      </c>
    </row>
    <row r="19" spans="1:39" x14ac:dyDescent="0.25">
      <c r="A19" t="s">
        <v>225</v>
      </c>
      <c r="B19" s="1">
        <v>1.2199746686004</v>
      </c>
      <c r="C19" s="1">
        <v>1.2491262748743699</v>
      </c>
      <c r="D19" s="1">
        <v>1.25629434096999</v>
      </c>
      <c r="E19" s="1">
        <v>1.27546754668702</v>
      </c>
      <c r="F19" s="1">
        <v>15.1083788105396</v>
      </c>
      <c r="G19" s="1">
        <v>1.06786639847707</v>
      </c>
      <c r="H19" s="1">
        <v>1.1096895524286401</v>
      </c>
      <c r="I19" s="1">
        <v>1.2304367896897099</v>
      </c>
      <c r="J19" s="1">
        <v>1.06498393716541</v>
      </c>
      <c r="K19" s="1">
        <v>1.0492556523841099</v>
      </c>
      <c r="L19" s="1">
        <v>1.46369162443194</v>
      </c>
      <c r="M19" s="1">
        <v>1.3413887711452599</v>
      </c>
      <c r="N19" s="1">
        <v>2.9780079492536999</v>
      </c>
      <c r="O19" s="1">
        <v>11.066922778578901</v>
      </c>
      <c r="P19" s="1">
        <v>0.91240800597086602</v>
      </c>
      <c r="Q19" s="1">
        <v>1.00981027698766</v>
      </c>
      <c r="R19" s="1">
        <v>0.98063780534643696</v>
      </c>
      <c r="S19" s="1">
        <v>1.0208406059250701</v>
      </c>
      <c r="T19" s="1">
        <v>1.1185038327602499</v>
      </c>
      <c r="U19" s="1">
        <v>0.97861896989387498</v>
      </c>
      <c r="V19" s="1">
        <v>0.97316159979047501</v>
      </c>
      <c r="W19" s="1">
        <v>1.04362417483905</v>
      </c>
      <c r="X19" s="1">
        <v>1.053082950182</v>
      </c>
      <c r="Y19" s="1">
        <v>1.35158395226887</v>
      </c>
      <c r="Z19" s="1">
        <v>1.26529777360491</v>
      </c>
      <c r="AA19" s="1">
        <v>0.86125176575134599</v>
      </c>
      <c r="AB19" s="1">
        <v>0.977195542228943</v>
      </c>
    </row>
    <row r="21" spans="1:39" x14ac:dyDescent="0.25">
      <c r="B21" s="4" t="s">
        <v>289</v>
      </c>
      <c r="C21" s="4"/>
      <c r="D21" s="4"/>
      <c r="E21" s="4"/>
      <c r="F21" s="4"/>
      <c r="G21" s="4" t="s">
        <v>290</v>
      </c>
      <c r="H21" s="4"/>
      <c r="I21" s="4"/>
      <c r="J21" s="4"/>
      <c r="K21" s="4" t="s">
        <v>65</v>
      </c>
      <c r="L21" s="4"/>
      <c r="M21" s="4"/>
      <c r="N21" s="4"/>
      <c r="O21" s="4"/>
      <c r="P21" s="4"/>
      <c r="Q21" s="4"/>
      <c r="R21" s="4" t="s">
        <v>66</v>
      </c>
      <c r="S21" s="4"/>
      <c r="T21" s="4"/>
      <c r="U21" s="4"/>
      <c r="V21" s="4"/>
      <c r="W21" s="4"/>
      <c r="X21" s="4"/>
      <c r="Y21" s="4"/>
      <c r="Z21" s="4"/>
      <c r="AA21" s="4"/>
      <c r="AB21" s="4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</row>
    <row r="22" spans="1:39" x14ac:dyDescent="0.25">
      <c r="B22" s="4" t="s">
        <v>133</v>
      </c>
      <c r="C22" s="4"/>
      <c r="D22" s="4" t="s">
        <v>134</v>
      </c>
      <c r="E22" s="4"/>
      <c r="F22" s="6" t="s">
        <v>135</v>
      </c>
      <c r="G22" t="s">
        <v>70</v>
      </c>
      <c r="H22" t="s">
        <v>71</v>
      </c>
      <c r="I22" t="s">
        <v>72</v>
      </c>
      <c r="J22" t="s">
        <v>73</v>
      </c>
      <c r="K22" t="s">
        <v>74</v>
      </c>
      <c r="L22" t="s">
        <v>75</v>
      </c>
      <c r="M22" t="s">
        <v>76</v>
      </c>
      <c r="N22" t="s">
        <v>77</v>
      </c>
      <c r="O22" t="s">
        <v>78</v>
      </c>
      <c r="P22" t="s">
        <v>79</v>
      </c>
      <c r="Q22" t="s">
        <v>80</v>
      </c>
      <c r="R22" t="s">
        <v>70</v>
      </c>
      <c r="S22" t="s">
        <v>71</v>
      </c>
      <c r="T22" t="s">
        <v>72</v>
      </c>
      <c r="U22" t="s">
        <v>73</v>
      </c>
      <c r="V22" t="s">
        <v>74</v>
      </c>
      <c r="W22" t="s">
        <v>75</v>
      </c>
      <c r="X22" t="s">
        <v>76</v>
      </c>
      <c r="Y22" t="s">
        <v>77</v>
      </c>
      <c r="Z22" t="s">
        <v>78</v>
      </c>
      <c r="AA22" t="s">
        <v>79</v>
      </c>
      <c r="AB22" t="s">
        <v>80</v>
      </c>
    </row>
    <row r="23" spans="1:39" x14ac:dyDescent="0.25">
      <c r="A23" s="2" t="s">
        <v>227</v>
      </c>
      <c r="B23" t="s">
        <v>81</v>
      </c>
      <c r="C23" t="s">
        <v>82</v>
      </c>
      <c r="D23" t="s">
        <v>81</v>
      </c>
      <c r="E23" t="s">
        <v>82</v>
      </c>
      <c r="F23" t="s">
        <v>83</v>
      </c>
      <c r="G23" t="s">
        <v>136</v>
      </c>
      <c r="H23" t="s">
        <v>137</v>
      </c>
      <c r="I23" t="s">
        <v>138</v>
      </c>
      <c r="J23" t="s">
        <v>139</v>
      </c>
      <c r="K23" t="s">
        <v>140</v>
      </c>
      <c r="L23" t="s">
        <v>141</v>
      </c>
      <c r="M23" t="s">
        <v>142</v>
      </c>
      <c r="N23" t="s">
        <v>143</v>
      </c>
      <c r="O23" t="s">
        <v>144</v>
      </c>
      <c r="P23" t="s">
        <v>145</v>
      </c>
      <c r="Q23" t="s">
        <v>145</v>
      </c>
      <c r="R23" t="s">
        <v>146</v>
      </c>
      <c r="S23" t="s">
        <v>147</v>
      </c>
      <c r="T23" t="s">
        <v>148</v>
      </c>
      <c r="U23" t="s">
        <v>149</v>
      </c>
      <c r="V23" t="s">
        <v>150</v>
      </c>
      <c r="W23" t="s">
        <v>151</v>
      </c>
      <c r="X23" t="s">
        <v>152</v>
      </c>
      <c r="Y23" t="s">
        <v>153</v>
      </c>
      <c r="Z23" t="s">
        <v>154</v>
      </c>
      <c r="AA23" t="s">
        <v>155</v>
      </c>
      <c r="AB23" t="s">
        <v>156</v>
      </c>
    </row>
    <row r="24" spans="1:39" x14ac:dyDescent="0.25">
      <c r="A24" t="s">
        <v>220</v>
      </c>
      <c r="B24" s="1">
        <v>0.83627788221713795</v>
      </c>
      <c r="C24" s="1">
        <v>0.82897695225408796</v>
      </c>
      <c r="D24" s="1">
        <v>0.82589792155060304</v>
      </c>
      <c r="E24" s="1">
        <v>0.82162770393459295</v>
      </c>
      <c r="F24" s="1">
        <v>0.13136393338540001</v>
      </c>
      <c r="G24" s="1">
        <v>0.83817061167335405</v>
      </c>
      <c r="H24" s="1">
        <v>0.82162770393459295</v>
      </c>
      <c r="I24" s="1">
        <v>0.76528289601487498</v>
      </c>
      <c r="J24" s="1">
        <v>0.83670868215114302</v>
      </c>
      <c r="K24" s="1">
        <v>0.84842164767555495</v>
      </c>
      <c r="L24" s="1">
        <v>0.79803473936965397</v>
      </c>
      <c r="M24" s="1">
        <v>0.75002716146149795</v>
      </c>
      <c r="N24" s="1">
        <v>0.54205283176187102</v>
      </c>
      <c r="O24" s="1">
        <v>-8.8591682835862204E-2</v>
      </c>
      <c r="P24" s="1">
        <v>0.88308084844184498</v>
      </c>
      <c r="Q24" s="1">
        <v>0.83522696011490005</v>
      </c>
      <c r="R24" s="1">
        <v>0.844187074325362</v>
      </c>
      <c r="S24" s="1">
        <v>0.83301228864687704</v>
      </c>
      <c r="T24" s="1">
        <v>0.81908679548332097</v>
      </c>
      <c r="U24" s="1">
        <v>0.84495413756811799</v>
      </c>
      <c r="V24" s="1">
        <v>0.845647368278303</v>
      </c>
      <c r="W24" s="1">
        <v>0.84483413240333805</v>
      </c>
      <c r="X24" s="1">
        <v>0.81825722981760696</v>
      </c>
      <c r="Y24" s="1">
        <v>0.78041332435242505</v>
      </c>
      <c r="Z24" s="1">
        <v>0.77647501630568105</v>
      </c>
      <c r="AA24" s="1">
        <v>0.89273267504214504</v>
      </c>
      <c r="AB24" s="1">
        <v>0.83778651943051097</v>
      </c>
    </row>
    <row r="25" spans="1:39" x14ac:dyDescent="0.25">
      <c r="A25" t="s">
        <v>221</v>
      </c>
      <c r="B25" s="1">
        <v>0.80409980523463698</v>
      </c>
      <c r="C25" s="1">
        <v>0.79957755981520395</v>
      </c>
      <c r="D25" s="1">
        <v>0.799393134544923</v>
      </c>
      <c r="E25" s="1">
        <v>0.79606126319095705</v>
      </c>
      <c r="F25" s="1">
        <v>0.164271151161652</v>
      </c>
      <c r="G25" s="1">
        <v>0.80615242193499004</v>
      </c>
      <c r="H25" s="1">
        <v>0.79616198390376502</v>
      </c>
      <c r="I25" s="1">
        <v>0.73698789974822998</v>
      </c>
      <c r="J25" s="1">
        <v>0.81553366734041499</v>
      </c>
      <c r="K25" s="1">
        <v>0.83912054719250395</v>
      </c>
      <c r="L25" s="1">
        <v>0.75669156929835701</v>
      </c>
      <c r="M25" s="1">
        <v>0.79583505336502103</v>
      </c>
      <c r="N25" s="1">
        <v>0.50751171124733696</v>
      </c>
      <c r="O25" s="1">
        <v>-6.0619383114094802E-2</v>
      </c>
      <c r="P25" s="1">
        <v>0.87124833792394796</v>
      </c>
      <c r="Q25" s="1">
        <v>0.849427892208378</v>
      </c>
      <c r="R25" s="1">
        <v>0.86229184268968195</v>
      </c>
      <c r="S25" s="1">
        <v>0.85268851806624701</v>
      </c>
      <c r="T25" s="1">
        <v>0.83436048893972403</v>
      </c>
      <c r="U25" s="1">
        <v>0.86985191926312</v>
      </c>
      <c r="V25" s="1">
        <v>0.86395946842495996</v>
      </c>
      <c r="W25" s="1">
        <v>0.85594516998224301</v>
      </c>
      <c r="X25" s="1">
        <v>0.83634804009447195</v>
      </c>
      <c r="Y25" s="1">
        <v>0.78071808790706998</v>
      </c>
      <c r="Z25" s="1">
        <v>0.80462875609005402</v>
      </c>
      <c r="AA25" s="1">
        <v>0.89754393923182896</v>
      </c>
      <c r="AB25" s="1">
        <v>0.86756982130134497</v>
      </c>
    </row>
    <row r="26" spans="1:39" x14ac:dyDescent="0.25">
      <c r="A26" t="s">
        <v>222</v>
      </c>
      <c r="B26" s="1">
        <v>0.75969680111527005</v>
      </c>
      <c r="C26" s="1">
        <v>0.75215708655160596</v>
      </c>
      <c r="D26" s="1">
        <v>0.74743972503316403</v>
      </c>
      <c r="E26" s="1">
        <v>0.74179501894272104</v>
      </c>
      <c r="F26" s="1">
        <v>0.117772760644183</v>
      </c>
      <c r="G26" s="1">
        <v>0.76155149025927305</v>
      </c>
      <c r="H26" s="1">
        <v>0.74179501894272104</v>
      </c>
      <c r="I26" s="1">
        <v>0.684743168100023</v>
      </c>
      <c r="J26" s="1">
        <v>0.76159180958849004</v>
      </c>
      <c r="K26" s="1">
        <v>0.77538102018085997</v>
      </c>
      <c r="L26" s="1">
        <v>0.71026530349467099</v>
      </c>
      <c r="M26" s="1">
        <v>0.65930167136380902</v>
      </c>
      <c r="N26" s="1">
        <v>0.47088944593064702</v>
      </c>
      <c r="O26" s="1">
        <v>-0.107894524985907</v>
      </c>
      <c r="P26" s="1">
        <v>0.82565922371502498</v>
      </c>
      <c r="Q26" s="1">
        <v>0.75518103624291499</v>
      </c>
      <c r="R26" s="1">
        <v>0.76788162494641299</v>
      </c>
      <c r="S26" s="1">
        <v>0.75002016210308098</v>
      </c>
      <c r="T26" s="1">
        <v>0.72570760658495603</v>
      </c>
      <c r="U26" s="1">
        <v>0.77372792768294396</v>
      </c>
      <c r="V26" s="1">
        <v>0.76933312079824201</v>
      </c>
      <c r="W26" s="1">
        <v>0.77086525530850503</v>
      </c>
      <c r="X26" s="1">
        <v>0.73816627931315004</v>
      </c>
      <c r="Y26" s="1">
        <v>0.68147730243340898</v>
      </c>
      <c r="Z26" s="1">
        <v>0.68700105053619998</v>
      </c>
      <c r="AA26" s="1">
        <v>0.84686719088340601</v>
      </c>
      <c r="AB26" s="1">
        <v>0.76449480129214697</v>
      </c>
    </row>
    <row r="27" spans="1:39" x14ac:dyDescent="0.25">
      <c r="A27" t="s">
        <v>223</v>
      </c>
      <c r="B27" s="1">
        <v>43.218368039582202</v>
      </c>
      <c r="C27" s="1">
        <v>41.0056661527898</v>
      </c>
      <c r="D27" s="1">
        <v>43.155154382798798</v>
      </c>
      <c r="E27" s="1">
        <v>40.9617677800235</v>
      </c>
      <c r="F27" s="1">
        <v>8.2005604338020905</v>
      </c>
      <c r="G27" s="1">
        <v>44.3341732546766</v>
      </c>
      <c r="H27" s="1">
        <v>41.023880500638398</v>
      </c>
      <c r="I27" s="1">
        <v>45.437590821652698</v>
      </c>
      <c r="J27" s="1">
        <v>47.145552924278199</v>
      </c>
      <c r="K27" s="1">
        <v>87.929080949629807</v>
      </c>
      <c r="L27" s="1">
        <v>63.213213939582097</v>
      </c>
      <c r="M27" s="1">
        <v>41.591200079205102</v>
      </c>
      <c r="N27" s="1">
        <v>49.901611890902601</v>
      </c>
      <c r="O27" s="1">
        <v>19.0062789290387</v>
      </c>
      <c r="P27" s="1">
        <v>94.277244416020196</v>
      </c>
      <c r="Q27" s="1">
        <v>83.395635988024594</v>
      </c>
      <c r="R27" s="1">
        <v>64.739722165530395</v>
      </c>
      <c r="S27" s="1">
        <v>57.588267822900697</v>
      </c>
      <c r="T27" s="1">
        <v>61.289365451121398</v>
      </c>
      <c r="U27" s="1">
        <v>61.335829938991999</v>
      </c>
      <c r="V27" s="1">
        <v>65.982046538391998</v>
      </c>
      <c r="W27" s="1">
        <v>41.145178812573697</v>
      </c>
      <c r="X27" s="1">
        <v>38.544501493930099</v>
      </c>
      <c r="Y27" s="1">
        <v>25.781852482890201</v>
      </c>
      <c r="Z27" s="1">
        <v>23.2491777695422</v>
      </c>
      <c r="AA27" s="1">
        <v>68.8899727927501</v>
      </c>
      <c r="AB27" s="1">
        <v>62.088747761453398</v>
      </c>
    </row>
    <row r="28" spans="1:39" x14ac:dyDescent="0.25">
      <c r="A28" t="s">
        <v>224</v>
      </c>
      <c r="B28" s="1">
        <v>6.4197603585286904</v>
      </c>
      <c r="C28" s="1">
        <v>6.0961810064461002</v>
      </c>
      <c r="D28" s="1">
        <v>6.5174418402598899</v>
      </c>
      <c r="E28" s="1">
        <v>6.1678103270399003</v>
      </c>
      <c r="F28" s="1">
        <v>3.0991818483545202</v>
      </c>
      <c r="G28" s="1">
        <v>6.5829326008925202</v>
      </c>
      <c r="H28" s="1">
        <v>6.17771125580063</v>
      </c>
      <c r="I28" s="1">
        <v>6.63878652902293</v>
      </c>
      <c r="J28" s="1">
        <v>6.4087936716878904</v>
      </c>
      <c r="K28" s="1">
        <v>13.320016564392899</v>
      </c>
      <c r="L28" s="1">
        <v>11.130670300713501</v>
      </c>
      <c r="M28" s="1">
        <v>8.1996919182239001</v>
      </c>
      <c r="N28" s="1">
        <v>12.120162384150101</v>
      </c>
      <c r="O28" s="1">
        <v>7.8203410102268798</v>
      </c>
      <c r="P28" s="1">
        <v>13.0619716449179</v>
      </c>
      <c r="Q28" s="1">
        <v>13.0306809052506</v>
      </c>
      <c r="R28" s="1">
        <v>13.348811308665701</v>
      </c>
      <c r="S28" s="1">
        <v>12.994368870441001</v>
      </c>
      <c r="T28" s="1">
        <v>13.2547407694146</v>
      </c>
      <c r="U28" s="1">
        <v>13.608802375127899</v>
      </c>
      <c r="V28" s="1">
        <v>13.393878342179301</v>
      </c>
      <c r="W28" s="1">
        <v>12.929068262669</v>
      </c>
      <c r="X28" s="1">
        <v>11.3240826003744</v>
      </c>
      <c r="Y28" s="1">
        <v>13.8199679158359</v>
      </c>
      <c r="Z28" s="1">
        <v>13.9031074150496</v>
      </c>
      <c r="AA28" s="1">
        <v>13.981839155840699</v>
      </c>
      <c r="AB28" s="1">
        <v>13.523489161508101</v>
      </c>
    </row>
    <row r="29" spans="1:39" x14ac:dyDescent="0.25">
      <c r="A29" t="s">
        <v>225</v>
      </c>
      <c r="B29" s="1">
        <v>1.2092617526784399</v>
      </c>
      <c r="C29" s="1">
        <v>1.23332354009419</v>
      </c>
      <c r="D29" s="1">
        <v>1.24058001719452</v>
      </c>
      <c r="E29" s="1">
        <v>1.2561179967837299</v>
      </c>
      <c r="F29" s="1">
        <v>9.3573742981376302</v>
      </c>
      <c r="G29" s="1">
        <v>1.19828046550903</v>
      </c>
      <c r="H29" s="1">
        <v>1.2556555961296101</v>
      </c>
      <c r="I29" s="1">
        <v>1.50182226534001</v>
      </c>
      <c r="J29" s="1">
        <v>1.1129091478269399</v>
      </c>
      <c r="K29" s="1">
        <v>1.0712419899957699</v>
      </c>
      <c r="L29" s="1">
        <v>1.43930519054318</v>
      </c>
      <c r="M29" s="1">
        <v>1.26990720394759</v>
      </c>
      <c r="N29" s="1">
        <v>2.8974207590348402</v>
      </c>
      <c r="O29" s="1">
        <v>24.0008701059887</v>
      </c>
      <c r="P29" s="1">
        <v>0.91088761758821801</v>
      </c>
      <c r="Q29" s="1">
        <v>1.02333075797439</v>
      </c>
      <c r="R29" s="1">
        <v>0.94356911741148997</v>
      </c>
      <c r="S29" s="1">
        <v>0.97652799925876999</v>
      </c>
      <c r="T29" s="1">
        <v>1.06700243984972</v>
      </c>
      <c r="U29" s="1">
        <v>0.92212583473551901</v>
      </c>
      <c r="V29" s="1">
        <v>0.93974001963023701</v>
      </c>
      <c r="W29" s="1">
        <v>0.98783819950034402</v>
      </c>
      <c r="X29" s="1">
        <v>1.0911658348970601</v>
      </c>
      <c r="Y29" s="1">
        <v>1.2708960208511699</v>
      </c>
      <c r="Z29" s="1">
        <v>1.20462880334149</v>
      </c>
      <c r="AA29" s="1">
        <v>0.83547488343535103</v>
      </c>
      <c r="AB29" s="1">
        <v>0.93534031707282395</v>
      </c>
    </row>
    <row r="31" spans="1:39" x14ac:dyDescent="0.25">
      <c r="B31" s="4" t="s">
        <v>289</v>
      </c>
      <c r="C31" s="4"/>
      <c r="D31" s="4"/>
      <c r="E31" s="4"/>
      <c r="F31" s="4"/>
      <c r="G31" s="4" t="s">
        <v>64</v>
      </c>
      <c r="H31" s="4"/>
      <c r="I31" s="4"/>
      <c r="J31" s="4"/>
      <c r="K31" s="4" t="s">
        <v>65</v>
      </c>
      <c r="L31" s="4"/>
      <c r="M31" s="4"/>
      <c r="N31" s="4"/>
      <c r="O31" s="4"/>
      <c r="P31" s="4"/>
      <c r="Q31" s="4"/>
      <c r="R31" s="4" t="s">
        <v>66</v>
      </c>
      <c r="S31" s="4"/>
      <c r="T31" s="4"/>
      <c r="U31" s="4"/>
      <c r="V31" s="4"/>
      <c r="W31" s="4"/>
      <c r="X31" s="4"/>
      <c r="Y31" s="4"/>
      <c r="Z31" s="4"/>
      <c r="AA31" s="4"/>
      <c r="AB31" s="4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</row>
    <row r="32" spans="1:39" x14ac:dyDescent="0.25">
      <c r="B32" s="4" t="s">
        <v>157</v>
      </c>
      <c r="C32" s="4"/>
      <c r="D32" s="4" t="s">
        <v>158</v>
      </c>
      <c r="E32" s="4"/>
      <c r="F32" s="6" t="s">
        <v>159</v>
      </c>
      <c r="G32" t="s">
        <v>70</v>
      </c>
      <c r="H32" t="s">
        <v>71</v>
      </c>
      <c r="I32" t="s">
        <v>72</v>
      </c>
      <c r="J32" t="s">
        <v>73</v>
      </c>
      <c r="K32" t="s">
        <v>74</v>
      </c>
      <c r="L32" t="s">
        <v>75</v>
      </c>
      <c r="M32" t="s">
        <v>76</v>
      </c>
      <c r="N32" t="s">
        <v>77</v>
      </c>
      <c r="O32" t="s">
        <v>78</v>
      </c>
      <c r="P32" t="s">
        <v>79</v>
      </c>
      <c r="Q32" t="s">
        <v>80</v>
      </c>
      <c r="R32" t="s">
        <v>70</v>
      </c>
      <c r="S32" t="s">
        <v>71</v>
      </c>
      <c r="T32" t="s">
        <v>72</v>
      </c>
      <c r="U32" t="s">
        <v>73</v>
      </c>
      <c r="V32" t="s">
        <v>74</v>
      </c>
      <c r="W32" t="s">
        <v>75</v>
      </c>
      <c r="X32" t="s">
        <v>76</v>
      </c>
      <c r="Y32" t="s">
        <v>77</v>
      </c>
      <c r="Z32" t="s">
        <v>78</v>
      </c>
      <c r="AA32" t="s">
        <v>79</v>
      </c>
      <c r="AB32" t="s">
        <v>80</v>
      </c>
    </row>
    <row r="33" spans="1:39" x14ac:dyDescent="0.25">
      <c r="A33" s="2" t="s">
        <v>228</v>
      </c>
      <c r="B33" t="s">
        <v>81</v>
      </c>
      <c r="C33" t="s">
        <v>82</v>
      </c>
      <c r="D33" t="s">
        <v>81</v>
      </c>
      <c r="E33" t="s">
        <v>82</v>
      </c>
      <c r="F33" t="s">
        <v>83</v>
      </c>
      <c r="G33" t="s">
        <v>160</v>
      </c>
      <c r="H33" t="s">
        <v>161</v>
      </c>
      <c r="I33" t="s">
        <v>162</v>
      </c>
      <c r="J33" t="s">
        <v>163</v>
      </c>
      <c r="K33" t="s">
        <v>164</v>
      </c>
      <c r="L33" t="s">
        <v>165</v>
      </c>
      <c r="M33" t="s">
        <v>166</v>
      </c>
      <c r="N33" t="s">
        <v>167</v>
      </c>
      <c r="O33" t="s">
        <v>168</v>
      </c>
      <c r="P33" t="s">
        <v>169</v>
      </c>
      <c r="Q33" t="s">
        <v>170</v>
      </c>
      <c r="R33" t="s">
        <v>171</v>
      </c>
      <c r="S33" t="s">
        <v>172</v>
      </c>
      <c r="T33" t="s">
        <v>173</v>
      </c>
      <c r="U33" t="s">
        <v>174</v>
      </c>
      <c r="V33" t="s">
        <v>175</v>
      </c>
      <c r="W33" t="s">
        <v>176</v>
      </c>
      <c r="X33" t="s">
        <v>177</v>
      </c>
      <c r="Y33" t="s">
        <v>178</v>
      </c>
      <c r="Z33" t="s">
        <v>179</v>
      </c>
      <c r="AA33" t="s">
        <v>180</v>
      </c>
      <c r="AB33" t="s">
        <v>181</v>
      </c>
    </row>
    <row r="34" spans="1:39" x14ac:dyDescent="0.25">
      <c r="A34" t="s">
        <v>220</v>
      </c>
      <c r="B34" s="1">
        <v>0.82634371883040703</v>
      </c>
      <c r="C34" s="1">
        <v>0.82559467110110796</v>
      </c>
      <c r="D34" s="1">
        <v>0.82399540174490604</v>
      </c>
      <c r="E34" s="1">
        <v>0.82389971863521205</v>
      </c>
      <c r="F34" s="1">
        <v>0.39518240067953098</v>
      </c>
      <c r="G34" s="1">
        <v>0.82940307643839395</v>
      </c>
      <c r="H34" s="1">
        <v>0.82005092404491697</v>
      </c>
      <c r="I34" s="1">
        <v>0.80091130866927296</v>
      </c>
      <c r="J34" s="1">
        <v>0.84730576234019095</v>
      </c>
      <c r="K34" s="1">
        <v>0.83760942953065298</v>
      </c>
      <c r="L34" s="1">
        <v>0.80496153257042502</v>
      </c>
      <c r="M34" s="1">
        <v>0.76592419249542898</v>
      </c>
      <c r="N34" s="1">
        <v>0.557643098469503</v>
      </c>
      <c r="O34" s="1">
        <v>3.6369265931429501E-2</v>
      </c>
      <c r="P34" s="1">
        <v>0.88089573776397401</v>
      </c>
      <c r="Q34" s="1">
        <v>0.82949875550247398</v>
      </c>
      <c r="R34" s="1">
        <v>0.84685942988891505</v>
      </c>
      <c r="S34" s="1">
        <v>0.84003058383451701</v>
      </c>
      <c r="T34" s="1">
        <v>0.82176292833208098</v>
      </c>
      <c r="U34" s="1">
        <v>0.85560149111622996</v>
      </c>
      <c r="V34" s="1">
        <v>0.84872760327344299</v>
      </c>
      <c r="W34" s="1">
        <v>0.85474884073357105</v>
      </c>
      <c r="X34" s="1">
        <v>0.83801603973236904</v>
      </c>
      <c r="Y34" s="1">
        <v>0.79175929345585305</v>
      </c>
      <c r="Z34" s="1">
        <v>0.78554934367829699</v>
      </c>
      <c r="AA34" s="1">
        <v>0.89489774211239903</v>
      </c>
      <c r="AB34" s="1">
        <v>0.84389620742910798</v>
      </c>
    </row>
    <row r="35" spans="1:39" x14ac:dyDescent="0.25">
      <c r="A35" t="s">
        <v>221</v>
      </c>
      <c r="B35" s="1">
        <v>0.80503647109799803</v>
      </c>
      <c r="C35" s="1">
        <v>0.80156006769245003</v>
      </c>
      <c r="D35" s="1">
        <v>0.80116691830241005</v>
      </c>
      <c r="E35" s="1">
        <v>0.79868847163716405</v>
      </c>
      <c r="F35" s="1">
        <v>0.38307232358933802</v>
      </c>
      <c r="G35" s="1">
        <v>0.81864135646828196</v>
      </c>
      <c r="H35" s="1">
        <v>0.80894550739458604</v>
      </c>
      <c r="I35" s="1">
        <v>0.773260399459332</v>
      </c>
      <c r="J35" s="1">
        <v>0.826278497158634</v>
      </c>
      <c r="K35" s="1">
        <v>0.83349076569519598</v>
      </c>
      <c r="L35" s="1">
        <v>0.76346260103575703</v>
      </c>
      <c r="M35" s="1">
        <v>0.80837973970244204</v>
      </c>
      <c r="N35" s="1">
        <v>0.51803686827289297</v>
      </c>
      <c r="O35" s="1">
        <v>1.8660781313558399E-2</v>
      </c>
      <c r="P35" s="1">
        <v>0.87096995568535995</v>
      </c>
      <c r="Q35" s="1">
        <v>0.844473111961898</v>
      </c>
      <c r="R35" s="1">
        <v>0.87134039416106701</v>
      </c>
      <c r="S35" s="1">
        <v>0.86311553981664002</v>
      </c>
      <c r="T35" s="1">
        <v>0.84578330254384704</v>
      </c>
      <c r="U35" s="1">
        <v>0.87925241480094296</v>
      </c>
      <c r="V35" s="1">
        <v>0.87273667174707403</v>
      </c>
      <c r="W35" s="1">
        <v>0.86820374983624904</v>
      </c>
      <c r="X35" s="1">
        <v>0.86814524525030301</v>
      </c>
      <c r="Y35" s="1">
        <v>0.79647272022596305</v>
      </c>
      <c r="Z35" s="1">
        <v>0.81813994834417303</v>
      </c>
      <c r="AA35" s="1">
        <v>0.90384451857054904</v>
      </c>
      <c r="AB35" s="1">
        <v>0.87583782013338696</v>
      </c>
    </row>
    <row r="36" spans="1:39" x14ac:dyDescent="0.25">
      <c r="A36" t="s">
        <v>222</v>
      </c>
      <c r="B36" s="1">
        <v>0.74655269979037997</v>
      </c>
      <c r="C36" s="1">
        <v>0.74505574395886698</v>
      </c>
      <c r="D36" s="1">
        <v>0.74131118699211096</v>
      </c>
      <c r="E36" s="1">
        <v>0.74098863235837098</v>
      </c>
      <c r="F36" s="1">
        <v>0.35307636595724601</v>
      </c>
      <c r="G36" s="1">
        <v>0.74840738893438297</v>
      </c>
      <c r="H36" s="1">
        <v>0.73905330455593399</v>
      </c>
      <c r="I36" s="1">
        <v>0.71627288354807195</v>
      </c>
      <c r="J36" s="1">
        <v>0.77086525530850503</v>
      </c>
      <c r="K36" s="1">
        <v>0.75989839776135704</v>
      </c>
      <c r="L36" s="1">
        <v>0.71982098451920795</v>
      </c>
      <c r="M36" s="1">
        <v>0.67514716774626904</v>
      </c>
      <c r="N36" s="1">
        <v>0.48415450524318898</v>
      </c>
      <c r="O36" s="1">
        <v>-3.1449076789614198E-3</v>
      </c>
      <c r="P36" s="1">
        <v>0.82606241700719996</v>
      </c>
      <c r="Q36" s="1">
        <v>0.746028548510553</v>
      </c>
      <c r="R36" s="1">
        <v>0.77251834780642104</v>
      </c>
      <c r="S36" s="1">
        <v>0.75957584312761794</v>
      </c>
      <c r="T36" s="1">
        <v>0.72937666554374503</v>
      </c>
      <c r="U36" s="1">
        <v>0.78868639882262004</v>
      </c>
      <c r="V36" s="1">
        <v>0.77352633103685697</v>
      </c>
      <c r="W36" s="1">
        <v>0.78191275151408701</v>
      </c>
      <c r="X36" s="1">
        <v>0.76009999440744502</v>
      </c>
      <c r="Y36" s="1">
        <v>0.69232320199290398</v>
      </c>
      <c r="Z36" s="1">
        <v>0.69954036192282898</v>
      </c>
      <c r="AA36" s="1">
        <v>0.84723006484636298</v>
      </c>
      <c r="AB36" s="1">
        <v>0.76905088549372003</v>
      </c>
    </row>
    <row r="37" spans="1:39" x14ac:dyDescent="0.25">
      <c r="A37" t="s">
        <v>223</v>
      </c>
      <c r="B37" s="1">
        <v>46.9640284169407</v>
      </c>
      <c r="C37" s="1">
        <v>44.751326530148297</v>
      </c>
      <c r="D37" s="1">
        <v>46.900814760157303</v>
      </c>
      <c r="E37" s="1">
        <v>44.707428157381997</v>
      </c>
      <c r="F37" s="1">
        <v>11.858873699959601</v>
      </c>
      <c r="G37" s="1">
        <v>59.423551586751998</v>
      </c>
      <c r="H37" s="1">
        <v>55.900678788908401</v>
      </c>
      <c r="I37" s="1">
        <v>60.314688208095802</v>
      </c>
      <c r="J37" s="1">
        <v>61.757787918388303</v>
      </c>
      <c r="K37" s="1">
        <v>85.122782222967899</v>
      </c>
      <c r="L37" s="1">
        <v>61.718419935242501</v>
      </c>
      <c r="M37" s="1">
        <v>44.945005034488098</v>
      </c>
      <c r="N37" s="1">
        <v>48.406817886562997</v>
      </c>
      <c r="O37" s="1">
        <v>16.0220798006462</v>
      </c>
      <c r="P37" s="1">
        <v>91.972146202389197</v>
      </c>
      <c r="Q37" s="1">
        <v>80.435935106758194</v>
      </c>
      <c r="R37" s="1">
        <v>62.429292604921201</v>
      </c>
      <c r="S37" s="1">
        <v>55.283029054674003</v>
      </c>
      <c r="T37" s="1">
        <v>58.982132695074</v>
      </c>
      <c r="U37" s="1">
        <v>58.928434244515103</v>
      </c>
      <c r="V37" s="1">
        <v>63.582688621055702</v>
      </c>
      <c r="W37" s="1">
        <v>40.669835599623703</v>
      </c>
      <c r="X37" s="1">
        <v>46.169739752781901</v>
      </c>
      <c r="Y37" s="1">
        <v>25.304131927864798</v>
      </c>
      <c r="Z37" s="1">
        <v>22.963602881601499</v>
      </c>
      <c r="AA37" s="1">
        <v>66.388773913118499</v>
      </c>
      <c r="AB37" s="1">
        <v>59.9684150968776</v>
      </c>
    </row>
    <row r="38" spans="1:39" x14ac:dyDescent="0.25">
      <c r="A38" t="s">
        <v>224</v>
      </c>
      <c r="B38" s="1">
        <v>7.4748168541036897</v>
      </c>
      <c r="C38" s="1">
        <v>7.1507205920887396</v>
      </c>
      <c r="D38" s="1">
        <v>7.5744873960691397</v>
      </c>
      <c r="E38" s="1">
        <v>7.2199362462314101</v>
      </c>
      <c r="F38" s="1">
        <v>3.1304990774110899</v>
      </c>
      <c r="G38" s="1">
        <v>9.3436152610578809</v>
      </c>
      <c r="H38" s="1">
        <v>9.0292752276987702</v>
      </c>
      <c r="I38" s="1">
        <v>9.4528367040052306</v>
      </c>
      <c r="J38" s="1">
        <v>9.1784764390715399</v>
      </c>
      <c r="K38" s="1">
        <v>13.337450691160999</v>
      </c>
      <c r="L38" s="1">
        <v>11.0931022479402</v>
      </c>
      <c r="M38" s="1">
        <v>8.8483718643459799</v>
      </c>
      <c r="N38" s="1">
        <v>12.0480453364416</v>
      </c>
      <c r="O38" s="1">
        <v>7.0216867803328196</v>
      </c>
      <c r="P38" s="1">
        <v>13.0098262799614</v>
      </c>
      <c r="Q38" s="1">
        <v>13.055527133367599</v>
      </c>
      <c r="R38" s="1">
        <v>13.289197462409501</v>
      </c>
      <c r="S38" s="1">
        <v>13.000203308982099</v>
      </c>
      <c r="T38" s="1">
        <v>13.2079910917895</v>
      </c>
      <c r="U38" s="1">
        <v>13.5806455704531</v>
      </c>
      <c r="V38" s="1">
        <v>13.325574307555399</v>
      </c>
      <c r="W38" s="1">
        <v>12.996946078182001</v>
      </c>
      <c r="X38" s="1">
        <v>13.313271380447899</v>
      </c>
      <c r="Y38" s="1">
        <v>13.7000837149654</v>
      </c>
      <c r="Z38" s="1">
        <v>13.723360366018801</v>
      </c>
      <c r="AA38" s="1">
        <v>13.9521462183127</v>
      </c>
      <c r="AB38" s="1">
        <v>13.478119488911901</v>
      </c>
    </row>
    <row r="39" spans="1:39" x14ac:dyDescent="0.25">
      <c r="A39" t="s">
        <v>225</v>
      </c>
      <c r="B39" s="1">
        <v>1.2239826287076201</v>
      </c>
      <c r="C39" s="1">
        <v>1.2433364320590701</v>
      </c>
      <c r="D39" s="1">
        <v>1.2455886599388899</v>
      </c>
      <c r="E39" s="1">
        <v>1.25896544504313</v>
      </c>
      <c r="F39" s="1">
        <v>3.9229698051256601</v>
      </c>
      <c r="G39" s="1">
        <v>1.15102865398426</v>
      </c>
      <c r="H39" s="1">
        <v>1.20507700155866</v>
      </c>
      <c r="I39" s="1">
        <v>1.3671165511136201</v>
      </c>
      <c r="J39" s="1">
        <v>1.12311795411916</v>
      </c>
      <c r="K39" s="1">
        <v>1.0957802466325399</v>
      </c>
      <c r="L39" s="1">
        <v>1.42011661108793</v>
      </c>
      <c r="M39" s="1">
        <v>1.2248605405578801</v>
      </c>
      <c r="N39" s="1">
        <v>2.8214392091495002</v>
      </c>
      <c r="O39" s="1">
        <v>77.062957657885804</v>
      </c>
      <c r="P39" s="1">
        <v>0.90972661341485805</v>
      </c>
      <c r="Q39" s="1">
        <v>1.03767347215874</v>
      </c>
      <c r="R39" s="1">
        <v>0.91284438478155405</v>
      </c>
      <c r="S39" s="1">
        <v>0.94131689729901602</v>
      </c>
      <c r="T39" s="1">
        <v>1.0213258123303599</v>
      </c>
      <c r="U39" s="1">
        <v>0.88347604163489601</v>
      </c>
      <c r="V39" s="1">
        <v>0.90954833181143802</v>
      </c>
      <c r="W39" s="1">
        <v>0.93597059507196501</v>
      </c>
      <c r="X39" s="1">
        <v>0.93763027781987196</v>
      </c>
      <c r="Y39" s="1">
        <v>1.2002557604175501</v>
      </c>
      <c r="Z39" s="1">
        <v>1.15883640977101</v>
      </c>
      <c r="AA39" s="1">
        <v>0.81992585417032804</v>
      </c>
      <c r="AB39" s="1">
        <v>0.90465973845004399</v>
      </c>
    </row>
    <row r="41" spans="1:39" x14ac:dyDescent="0.25">
      <c r="B41" s="4" t="s">
        <v>289</v>
      </c>
      <c r="C41" s="4"/>
      <c r="D41" s="4"/>
      <c r="E41" s="4"/>
      <c r="F41" s="4"/>
      <c r="G41" s="4" t="s">
        <v>64</v>
      </c>
      <c r="H41" s="4"/>
      <c r="I41" s="4"/>
      <c r="J41" s="4"/>
      <c r="K41" s="4" t="s">
        <v>65</v>
      </c>
      <c r="L41" s="4"/>
      <c r="M41" s="4"/>
      <c r="N41" s="4"/>
      <c r="O41" s="4"/>
      <c r="P41" s="4"/>
      <c r="Q41" s="4"/>
      <c r="R41" s="4" t="s">
        <v>66</v>
      </c>
      <c r="S41" s="4"/>
      <c r="T41" s="4"/>
      <c r="U41" s="4"/>
      <c r="V41" s="4"/>
      <c r="W41" s="4"/>
      <c r="X41" s="4"/>
      <c r="Y41" s="4"/>
      <c r="Z41" s="4"/>
      <c r="AA41" s="4"/>
      <c r="AB41" s="4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</row>
    <row r="42" spans="1:39" x14ac:dyDescent="0.25">
      <c r="B42" s="4" t="s">
        <v>182</v>
      </c>
      <c r="C42" s="4"/>
      <c r="D42" s="4" t="s">
        <v>183</v>
      </c>
      <c r="E42" s="4"/>
      <c r="F42" s="6" t="s">
        <v>184</v>
      </c>
      <c r="G42" t="s">
        <v>70</v>
      </c>
      <c r="H42" t="s">
        <v>71</v>
      </c>
      <c r="I42" t="s">
        <v>72</v>
      </c>
      <c r="J42" t="s">
        <v>73</v>
      </c>
      <c r="K42" t="s">
        <v>74</v>
      </c>
      <c r="L42" t="s">
        <v>75</v>
      </c>
      <c r="M42" t="s">
        <v>76</v>
      </c>
      <c r="N42" t="s">
        <v>77</v>
      </c>
      <c r="O42" t="s">
        <v>78</v>
      </c>
      <c r="P42" t="s">
        <v>79</v>
      </c>
      <c r="Q42" t="s">
        <v>80</v>
      </c>
      <c r="R42" t="s">
        <v>70</v>
      </c>
      <c r="S42" t="s">
        <v>71</v>
      </c>
      <c r="T42" t="s">
        <v>72</v>
      </c>
      <c r="U42" t="s">
        <v>73</v>
      </c>
      <c r="V42" t="s">
        <v>74</v>
      </c>
      <c r="W42" t="s">
        <v>75</v>
      </c>
      <c r="X42" t="s">
        <v>76</v>
      </c>
      <c r="Y42" t="s">
        <v>77</v>
      </c>
      <c r="Z42" t="s">
        <v>78</v>
      </c>
      <c r="AA42" t="s">
        <v>79</v>
      </c>
      <c r="AB42" t="s">
        <v>80</v>
      </c>
    </row>
    <row r="43" spans="1:39" x14ac:dyDescent="0.25">
      <c r="A43" s="2" t="s">
        <v>229</v>
      </c>
      <c r="B43" t="s">
        <v>81</v>
      </c>
      <c r="C43" t="s">
        <v>82</v>
      </c>
      <c r="D43" t="s">
        <v>81</v>
      </c>
      <c r="E43" t="s">
        <v>82</v>
      </c>
      <c r="F43" t="s">
        <v>83</v>
      </c>
      <c r="G43" t="s">
        <v>185</v>
      </c>
      <c r="H43" t="s">
        <v>186</v>
      </c>
      <c r="I43" t="s">
        <v>187</v>
      </c>
      <c r="J43" t="s">
        <v>188</v>
      </c>
      <c r="K43" t="s">
        <v>189</v>
      </c>
      <c r="L43" t="s">
        <v>190</v>
      </c>
      <c r="M43" t="s">
        <v>191</v>
      </c>
      <c r="N43" t="s">
        <v>192</v>
      </c>
      <c r="O43" t="s">
        <v>168</v>
      </c>
      <c r="P43" t="s">
        <v>193</v>
      </c>
      <c r="R43" t="s">
        <v>194</v>
      </c>
      <c r="S43" t="s">
        <v>195</v>
      </c>
      <c r="T43" t="s">
        <v>196</v>
      </c>
      <c r="U43" t="s">
        <v>197</v>
      </c>
      <c r="V43" t="s">
        <v>198</v>
      </c>
      <c r="W43" t="s">
        <v>199</v>
      </c>
      <c r="X43" t="s">
        <v>200</v>
      </c>
      <c r="Y43" t="s">
        <v>201</v>
      </c>
      <c r="Z43" t="s">
        <v>202</v>
      </c>
      <c r="AA43" t="s">
        <v>203</v>
      </c>
      <c r="AB43" t="s">
        <v>204</v>
      </c>
    </row>
    <row r="44" spans="1:39" x14ac:dyDescent="0.25">
      <c r="A44" t="s">
        <v>220</v>
      </c>
      <c r="B44" s="1">
        <v>0.82634371883040703</v>
      </c>
      <c r="C44" s="1">
        <v>0.81923779041287403</v>
      </c>
      <c r="D44" s="1">
        <v>0.81892266911646105</v>
      </c>
      <c r="E44" s="1">
        <v>0.81605834641576502</v>
      </c>
      <c r="F44" s="1">
        <v>0.50721540546910604</v>
      </c>
      <c r="G44" s="1">
        <v>0.82772515740930597</v>
      </c>
      <c r="H44" s="1">
        <v>0.815869939843615</v>
      </c>
      <c r="I44" s="1">
        <v>0.80357656234511399</v>
      </c>
      <c r="J44" s="1">
        <v>0.84513428894216203</v>
      </c>
      <c r="K44" s="1">
        <v>0.83530637557009701</v>
      </c>
      <c r="L44" s="1">
        <v>0.80430645352256103</v>
      </c>
      <c r="M44" s="1">
        <v>0.77483894366574302</v>
      </c>
      <c r="N44" s="1">
        <v>0.57601434691126496</v>
      </c>
      <c r="O44" s="1">
        <v>9.2806089638150194E-2</v>
      </c>
      <c r="P44" s="1">
        <v>0.868034722820889</v>
      </c>
      <c r="Q44" s="1">
        <v>0.82611068646962205</v>
      </c>
      <c r="R44" s="1">
        <v>0.84765272601782504</v>
      </c>
      <c r="S44" s="1">
        <v>0.84033406822993695</v>
      </c>
      <c r="T44" s="1">
        <v>0.82836292930330302</v>
      </c>
      <c r="U44" s="1">
        <v>0.85997953455708998</v>
      </c>
      <c r="V44" s="1">
        <v>0.84917494865523402</v>
      </c>
      <c r="W44" s="1">
        <v>0.86258305066316698</v>
      </c>
      <c r="X44" s="1">
        <v>0.84124070838954301</v>
      </c>
      <c r="Y44" s="1">
        <v>0.79795508607389198</v>
      </c>
      <c r="Z44" s="1">
        <v>0.79776219755206401</v>
      </c>
      <c r="AA44" s="1">
        <v>0.89505018132472802</v>
      </c>
      <c r="AB44" s="1">
        <v>0.84134902906803899</v>
      </c>
    </row>
    <row r="45" spans="1:39" x14ac:dyDescent="0.25">
      <c r="A45" t="s">
        <v>221</v>
      </c>
      <c r="B45" s="1">
        <v>0.80503647109799803</v>
      </c>
      <c r="C45" s="1">
        <v>0.80024755010888204</v>
      </c>
      <c r="D45" s="1">
        <v>0.80000293842773995</v>
      </c>
      <c r="E45" s="1">
        <v>0.79780075242022397</v>
      </c>
      <c r="F45" s="1">
        <v>0.49290333139575099</v>
      </c>
      <c r="G45" s="1">
        <v>0.82118846079929697</v>
      </c>
      <c r="H45" s="1">
        <v>0.81177212370150298</v>
      </c>
      <c r="I45" s="1">
        <v>0.78542729299565905</v>
      </c>
      <c r="J45" s="1">
        <v>0.82693292276969599</v>
      </c>
      <c r="K45" s="1">
        <v>0.82854274884999402</v>
      </c>
      <c r="L45" s="1">
        <v>0.76780754817506602</v>
      </c>
      <c r="M45" s="1">
        <v>0.81257156919152895</v>
      </c>
      <c r="N45" s="1">
        <v>0.52576369906922704</v>
      </c>
      <c r="O45" s="1">
        <v>9.6421508259293798E-2</v>
      </c>
      <c r="P45" s="1">
        <v>0.87011469873469505</v>
      </c>
      <c r="Q45" s="1">
        <v>0.83984778189700104</v>
      </c>
      <c r="R45" s="1">
        <v>0.87694385280938703</v>
      </c>
      <c r="S45" s="1">
        <v>0.86980941429264302</v>
      </c>
      <c r="T45" s="1">
        <v>0.85335919705890995</v>
      </c>
      <c r="U45" s="1">
        <v>0.88502324758306705</v>
      </c>
      <c r="V45" s="1">
        <v>0.87815644309789997</v>
      </c>
      <c r="W45" s="1">
        <v>0.87605331020927002</v>
      </c>
      <c r="X45" s="1">
        <v>0.87456202110933801</v>
      </c>
      <c r="Y45" s="1">
        <v>0.80740774375225099</v>
      </c>
      <c r="Z45" s="1">
        <v>0.827200144918391</v>
      </c>
      <c r="AA45" s="1">
        <v>0.90734319768221705</v>
      </c>
      <c r="AB45" s="1">
        <v>0.880822276544588</v>
      </c>
    </row>
    <row r="46" spans="1:39" x14ac:dyDescent="0.25">
      <c r="A46" t="s">
        <v>222</v>
      </c>
      <c r="B46" s="1">
        <v>0.74655269979037997</v>
      </c>
      <c r="C46" s="1">
        <v>0.73600387207972295</v>
      </c>
      <c r="D46" s="1">
        <v>0.73534392626792799</v>
      </c>
      <c r="E46" s="1">
        <v>0.73022337145731098</v>
      </c>
      <c r="F46" s="1">
        <v>0.44509404754509002</v>
      </c>
      <c r="G46" s="1">
        <v>0.74667365777803296</v>
      </c>
      <c r="H46" s="1">
        <v>0.73397306907453397</v>
      </c>
      <c r="I46" s="1">
        <v>0.72111120305416698</v>
      </c>
      <c r="J46" s="1">
        <v>0.76780098628797799</v>
      </c>
      <c r="K46" s="1">
        <v>0.75703572538691799</v>
      </c>
      <c r="L46" s="1">
        <v>0.71740182476616099</v>
      </c>
      <c r="M46" s="1">
        <v>0.68490444541689299</v>
      </c>
      <c r="N46" s="1">
        <v>0.50145149747747697</v>
      </c>
      <c r="O46" s="1">
        <v>3.9714539279192301E-2</v>
      </c>
      <c r="P46" s="1">
        <v>0.81396661824196304</v>
      </c>
      <c r="Q46" s="1">
        <v>0.74651238046116297</v>
      </c>
      <c r="R46" s="1">
        <v>0.77413112097511905</v>
      </c>
      <c r="S46" s="1">
        <v>0.76022095239509702</v>
      </c>
      <c r="T46" s="1">
        <v>0.740666077724632</v>
      </c>
      <c r="U46" s="1">
        <v>0.79396823095010605</v>
      </c>
      <c r="V46" s="1">
        <v>0.77558261682694696</v>
      </c>
      <c r="W46" s="1">
        <v>0.79074268461271002</v>
      </c>
      <c r="X46" s="1">
        <v>0.76711555769128204</v>
      </c>
      <c r="Y46" s="1">
        <v>0.69950004259361098</v>
      </c>
      <c r="Z46" s="1">
        <v>0.71131360605432503</v>
      </c>
      <c r="AA46" s="1">
        <v>0.84912507331958298</v>
      </c>
      <c r="AB46" s="1">
        <v>0.765905977814758</v>
      </c>
    </row>
    <row r="47" spans="1:39" x14ac:dyDescent="0.25">
      <c r="A47" t="s">
        <v>223</v>
      </c>
      <c r="B47" s="1">
        <v>46.9640284169407</v>
      </c>
      <c r="C47" s="1">
        <v>47.552269926374699</v>
      </c>
      <c r="D47" s="1">
        <v>49.701758156383697</v>
      </c>
      <c r="E47" s="1">
        <v>47.508371553608399</v>
      </c>
      <c r="F47" s="1">
        <v>14.659817096186</v>
      </c>
      <c r="G47" s="1">
        <v>70.744403020714302</v>
      </c>
      <c r="H47" s="1">
        <v>67.062413117350005</v>
      </c>
      <c r="I47" s="1">
        <v>71.476422536537399</v>
      </c>
      <c r="J47" s="1">
        <v>72.686852387191294</v>
      </c>
      <c r="K47" s="1">
        <v>83.013973438868206</v>
      </c>
      <c r="L47" s="1">
        <v>60.612597854110398</v>
      </c>
      <c r="M47" s="1">
        <v>47.437061898072997</v>
      </c>
      <c r="N47" s="1">
        <v>47.300995805430901</v>
      </c>
      <c r="O47" s="1">
        <v>13.8211580805328</v>
      </c>
      <c r="P47" s="1">
        <v>90.221793349753</v>
      </c>
      <c r="Q47" s="1">
        <v>78.246261014877106</v>
      </c>
      <c r="R47" s="1">
        <v>60.652434621513699</v>
      </c>
      <c r="S47" s="1">
        <v>53.554818400232797</v>
      </c>
      <c r="T47" s="1">
        <v>57.251355683962103</v>
      </c>
      <c r="U47" s="1">
        <v>57.106538345196803</v>
      </c>
      <c r="V47" s="1">
        <v>61.747962206786397</v>
      </c>
      <c r="W47" s="1">
        <v>40.326418504754301</v>
      </c>
      <c r="X47" s="1">
        <v>45.961875590432697</v>
      </c>
      <c r="Y47" s="1">
        <v>24.960873322467101</v>
      </c>
      <c r="Z47" s="1">
        <v>22.7558038439693</v>
      </c>
      <c r="AA47" s="1">
        <v>64.473300294979694</v>
      </c>
      <c r="AB47" s="1">
        <v>58.386824275348701</v>
      </c>
    </row>
    <row r="48" spans="1:39" x14ac:dyDescent="0.25">
      <c r="A48" t="s">
        <v>224</v>
      </c>
      <c r="B48" s="1">
        <v>7.4748168541036897</v>
      </c>
      <c r="C48" s="1">
        <v>7.94149310899867</v>
      </c>
      <c r="D48" s="1">
        <v>8.3652599129790701</v>
      </c>
      <c r="E48" s="1">
        <v>8.0107087631413396</v>
      </c>
      <c r="F48" s="1">
        <v>3.4328967594955402</v>
      </c>
      <c r="G48" s="1">
        <v>11.4342428566435</v>
      </c>
      <c r="H48" s="1">
        <v>11.1715322639447</v>
      </c>
      <c r="I48" s="1">
        <v>11.575565551756499</v>
      </c>
      <c r="J48" s="1">
        <v>11.2911360414329</v>
      </c>
      <c r="K48" s="1">
        <v>13.3495212139327</v>
      </c>
      <c r="L48" s="1">
        <v>11.061329080834501</v>
      </c>
      <c r="M48" s="1">
        <v>9.3657725623149997</v>
      </c>
      <c r="N48" s="1">
        <v>12.0078310246488</v>
      </c>
      <c r="O48" s="1">
        <v>6.9012007060753797</v>
      </c>
      <c r="P48" s="1">
        <v>12.9769164757847</v>
      </c>
      <c r="Q48" s="1">
        <v>13.0832256442604</v>
      </c>
      <c r="R48" s="1">
        <v>13.253264224356201</v>
      </c>
      <c r="S48" s="1">
        <v>13.0035266396893</v>
      </c>
      <c r="T48" s="1">
        <v>13.168102849983899</v>
      </c>
      <c r="U48" s="1">
        <v>13.5580385327457</v>
      </c>
      <c r="V48" s="1">
        <v>13.2842787348219</v>
      </c>
      <c r="W48" s="1">
        <v>13.0488181007061</v>
      </c>
      <c r="X48" s="1">
        <v>13.277410341377101</v>
      </c>
      <c r="Y48" s="1">
        <v>13.6065045287601</v>
      </c>
      <c r="Z48" s="1">
        <v>13.599791906435801</v>
      </c>
      <c r="AA48" s="1">
        <v>13.934060742057699</v>
      </c>
      <c r="AB48" s="1">
        <v>13.4471540415043</v>
      </c>
    </row>
    <row r="49" spans="1:28" x14ac:dyDescent="0.25">
      <c r="A49" t="s">
        <v>225</v>
      </c>
      <c r="B49" s="1">
        <v>1.2239826287076201</v>
      </c>
      <c r="C49" s="1">
        <v>1.2638444431191</v>
      </c>
      <c r="D49" s="1">
        <v>1.26473876340971</v>
      </c>
      <c r="E49" s="1">
        <v>1.27772786327916</v>
      </c>
      <c r="F49" s="1">
        <v>2.93426952246661</v>
      </c>
      <c r="G49" s="1">
        <v>1.15323516899829</v>
      </c>
      <c r="H49" s="1">
        <v>1.1968463229316899</v>
      </c>
      <c r="I49" s="1">
        <v>1.3232924861854201</v>
      </c>
      <c r="J49" s="1">
        <v>1.1354669879328101</v>
      </c>
      <c r="K49" s="1">
        <v>1.1201580813177201</v>
      </c>
      <c r="L49" s="1">
        <v>1.41282083807332</v>
      </c>
      <c r="M49" s="1">
        <v>1.20730532639616</v>
      </c>
      <c r="N49" s="1">
        <v>2.7639853109531498</v>
      </c>
      <c r="O49" s="1">
        <v>15.0763524189799</v>
      </c>
      <c r="P49" s="1">
        <v>0.91317465742883397</v>
      </c>
      <c r="Q49" s="1">
        <v>1.04969792163328</v>
      </c>
      <c r="R49" s="1">
        <v>0.89231234891146605</v>
      </c>
      <c r="S49" s="1">
        <v>0.91713482725184203</v>
      </c>
      <c r="T49" s="1">
        <v>0.98983742359196303</v>
      </c>
      <c r="U49" s="1">
        <v>0.86044017866123501</v>
      </c>
      <c r="V49" s="1">
        <v>0.88971329206244298</v>
      </c>
      <c r="W49" s="1">
        <v>0.89980798219170199</v>
      </c>
      <c r="X49" s="1">
        <v>0.90173519998657603</v>
      </c>
      <c r="Y49" s="1">
        <v>1.1556058361191599</v>
      </c>
      <c r="Z49" s="1">
        <v>1.12641574043522</v>
      </c>
      <c r="AA49" s="1">
        <v>0.81134174704170203</v>
      </c>
      <c r="AB49" s="1">
        <v>0.88901912944682504</v>
      </c>
    </row>
    <row r="51" spans="1:28" x14ac:dyDescent="0.25">
      <c r="B51" s="4" t="s">
        <v>106</v>
      </c>
      <c r="C51" s="4"/>
      <c r="D51" s="4"/>
      <c r="E51" s="4"/>
      <c r="F51" s="4"/>
      <c r="G51" s="4" t="s">
        <v>64</v>
      </c>
      <c r="H51" s="4"/>
      <c r="I51" s="4"/>
      <c r="J51" s="4"/>
      <c r="K51" s="4" t="s">
        <v>65</v>
      </c>
      <c r="L51" s="4"/>
      <c r="M51" s="4"/>
      <c r="N51" s="4"/>
      <c r="O51" s="4"/>
      <c r="P51" s="4"/>
      <c r="Q51" s="4"/>
      <c r="R51" s="6"/>
      <c r="S51" s="6"/>
      <c r="T51" s="6"/>
      <c r="U51" s="6"/>
      <c r="V51" s="6"/>
      <c r="W51" s="6"/>
      <c r="X51" s="6"/>
      <c r="Y51" s="6"/>
      <c r="Z51" s="6"/>
    </row>
    <row r="52" spans="1:28" x14ac:dyDescent="0.25">
      <c r="B52" s="4" t="s">
        <v>205</v>
      </c>
      <c r="C52" s="4"/>
      <c r="D52" s="4" t="s">
        <v>206</v>
      </c>
      <c r="E52" s="4"/>
      <c r="F52" s="3" t="s">
        <v>207</v>
      </c>
      <c r="G52" t="s">
        <v>70</v>
      </c>
      <c r="H52" t="s">
        <v>71</v>
      </c>
      <c r="I52" t="s">
        <v>72</v>
      </c>
      <c r="J52" t="s">
        <v>73</v>
      </c>
      <c r="K52" t="s">
        <v>74</v>
      </c>
      <c r="L52" t="s">
        <v>75</v>
      </c>
      <c r="M52" t="s">
        <v>76</v>
      </c>
      <c r="N52" t="s">
        <v>77</v>
      </c>
      <c r="O52" t="s">
        <v>78</v>
      </c>
      <c r="P52" t="s">
        <v>79</v>
      </c>
      <c r="Q52" t="s">
        <v>80</v>
      </c>
    </row>
    <row r="53" spans="1:28" x14ac:dyDescent="0.25">
      <c r="A53" s="2" t="s">
        <v>230</v>
      </c>
      <c r="B53" t="s">
        <v>81</v>
      </c>
      <c r="C53" t="s">
        <v>82</v>
      </c>
      <c r="D53" t="s">
        <v>81</v>
      </c>
      <c r="E53" t="s">
        <v>82</v>
      </c>
      <c r="F53" t="s">
        <v>83</v>
      </c>
      <c r="G53" t="s">
        <v>208</v>
      </c>
      <c r="H53" t="s">
        <v>209</v>
      </c>
      <c r="I53" t="s">
        <v>210</v>
      </c>
      <c r="J53" t="s">
        <v>211</v>
      </c>
      <c r="K53" t="s">
        <v>212</v>
      </c>
      <c r="L53" t="s">
        <v>213</v>
      </c>
      <c r="M53" t="s">
        <v>214</v>
      </c>
      <c r="N53" t="s">
        <v>215</v>
      </c>
      <c r="O53" t="s">
        <v>216</v>
      </c>
      <c r="P53" t="s">
        <v>217</v>
      </c>
      <c r="Q53" t="s">
        <v>218</v>
      </c>
    </row>
    <row r="54" spans="1:28" x14ac:dyDescent="0.25">
      <c r="A54" t="s">
        <v>220</v>
      </c>
      <c r="B54" s="1">
        <v>0.87753362456640505</v>
      </c>
      <c r="C54" s="1">
        <v>0.874587410500683</v>
      </c>
      <c r="D54" s="1">
        <v>0.87185517261249301</v>
      </c>
      <c r="E54" s="1">
        <v>0.87291659322376502</v>
      </c>
      <c r="F54" s="1">
        <v>0.60253495162537996</v>
      </c>
      <c r="G54" s="1">
        <v>0.88467898262884404</v>
      </c>
      <c r="H54" s="1">
        <v>0.87065172603808405</v>
      </c>
      <c r="I54" s="1">
        <v>0.85386680848513397</v>
      </c>
      <c r="J54" s="1">
        <v>0.89960734637444095</v>
      </c>
      <c r="K54" s="1">
        <v>0.89001139421535702</v>
      </c>
      <c r="L54" s="1">
        <v>0.85660078166611597</v>
      </c>
      <c r="M54" s="1">
        <v>0.25855538133199402</v>
      </c>
      <c r="N54" s="1">
        <v>0.69504890469417302</v>
      </c>
      <c r="O54" s="1">
        <v>-0.73524563841717105</v>
      </c>
      <c r="P54" s="1">
        <v>0.90145892981162301</v>
      </c>
      <c r="Q54" s="1">
        <v>0.87305619896326003</v>
      </c>
    </row>
    <row r="55" spans="1:28" x14ac:dyDescent="0.25">
      <c r="A55" t="s">
        <v>221</v>
      </c>
      <c r="B55" s="1">
        <v>0.87768371991846605</v>
      </c>
      <c r="C55" s="1">
        <v>0.87561025600039999</v>
      </c>
      <c r="D55" s="1">
        <v>0.874014414345753</v>
      </c>
      <c r="E55" s="1">
        <v>0.872936765607084</v>
      </c>
      <c r="F55" s="1">
        <v>0.66172090633101699</v>
      </c>
      <c r="G55" s="1">
        <v>0.88730306905769596</v>
      </c>
      <c r="H55" s="1">
        <v>0.87709528078857102</v>
      </c>
      <c r="I55" s="1">
        <v>0.85479490414075598</v>
      </c>
      <c r="J55" s="1">
        <v>0.89539869984986098</v>
      </c>
      <c r="K55" s="1">
        <v>0.88861519608235695</v>
      </c>
      <c r="L55" s="1">
        <v>0.85868011139498501</v>
      </c>
      <c r="M55" s="1">
        <v>0.20975561688657199</v>
      </c>
      <c r="N55" s="1">
        <v>0.69652144812076799</v>
      </c>
      <c r="O55" s="1">
        <v>-0.63575447199617696</v>
      </c>
      <c r="P55" s="1">
        <v>0.898680988269836</v>
      </c>
      <c r="Q55" s="1">
        <v>0.87778747859425998</v>
      </c>
    </row>
    <row r="56" spans="1:28" x14ac:dyDescent="0.25">
      <c r="A56" t="s">
        <v>222</v>
      </c>
      <c r="B56" s="1">
        <v>0.82106282018423504</v>
      </c>
      <c r="C56" s="1">
        <v>0.81719216457935995</v>
      </c>
      <c r="D56" s="1">
        <v>0.81307959299917898</v>
      </c>
      <c r="E56" s="1">
        <v>0.81388597958352804</v>
      </c>
      <c r="F56" s="1">
        <v>0.52659167011879904</v>
      </c>
      <c r="G56" s="1">
        <v>0.83327957693712396</v>
      </c>
      <c r="H56" s="1">
        <v>0.81517619811848696</v>
      </c>
      <c r="I56" s="1">
        <v>0.78614628108191997</v>
      </c>
      <c r="J56" s="1">
        <v>0.84279493863244304</v>
      </c>
      <c r="K56" s="1">
        <v>0.83892428302756805</v>
      </c>
      <c r="L56" s="1">
        <v>0.79267801241514801</v>
      </c>
      <c r="M56" s="1">
        <v>0.20845093205423801</v>
      </c>
      <c r="N56" s="1">
        <v>0.59616160180927602</v>
      </c>
      <c r="O56" s="1">
        <v>-0.65514878045441205</v>
      </c>
      <c r="P56" s="1">
        <v>0.84977018258706305</v>
      </c>
      <c r="Q56" s="1">
        <v>0.81392629891274604</v>
      </c>
    </row>
    <row r="57" spans="1:28" x14ac:dyDescent="0.25">
      <c r="A57" t="s">
        <v>223</v>
      </c>
      <c r="B57" s="1">
        <v>53.479877473544498</v>
      </c>
      <c r="C57" s="1">
        <v>51.267175586752003</v>
      </c>
      <c r="D57" s="1">
        <v>53.416663816761002</v>
      </c>
      <c r="E57" s="1">
        <v>51.223277213985803</v>
      </c>
      <c r="F57" s="1">
        <v>18.374722756563401</v>
      </c>
      <c r="G57" s="1">
        <v>82.439116303733201</v>
      </c>
      <c r="H57" s="1">
        <v>78.011506591244398</v>
      </c>
      <c r="I57" s="1">
        <v>82.422525028700704</v>
      </c>
      <c r="J57" s="1">
        <v>84.581817259508298</v>
      </c>
      <c r="K57" s="1">
        <v>82.759798921132401</v>
      </c>
      <c r="L57" s="1">
        <v>66.567752196940603</v>
      </c>
      <c r="M57" s="1">
        <v>8.6271260700912897</v>
      </c>
      <c r="N57" s="1">
        <v>53.256150148261099</v>
      </c>
      <c r="O57" s="1">
        <v>129.605832507587</v>
      </c>
      <c r="P57" s="1">
        <v>86.376955342631405</v>
      </c>
      <c r="Q57" s="1">
        <v>52.363688716676002</v>
      </c>
    </row>
    <row r="58" spans="1:28" x14ac:dyDescent="0.25">
      <c r="A58" t="s">
        <v>224</v>
      </c>
      <c r="B58" s="1">
        <v>8.8025139870832003</v>
      </c>
      <c r="C58" s="1">
        <v>8.5110597043978906</v>
      </c>
      <c r="D58" s="1">
        <v>8.8994790483658193</v>
      </c>
      <c r="E58" s="1">
        <v>8.5756206300695297</v>
      </c>
      <c r="F58" s="1">
        <v>4.72156066204154</v>
      </c>
      <c r="G58" s="1">
        <v>12.979898278032399</v>
      </c>
      <c r="H58" s="1">
        <v>12.655241306369</v>
      </c>
      <c r="I58" s="1">
        <v>12.9503520243106</v>
      </c>
      <c r="J58" s="1">
        <v>13.1010821943387</v>
      </c>
      <c r="K58" s="1">
        <v>13.037925449584099</v>
      </c>
      <c r="L58" s="1">
        <v>11.343335087428599</v>
      </c>
      <c r="M58" s="1">
        <v>6.9350227310048602</v>
      </c>
      <c r="N58" s="1">
        <v>11.484503623738799</v>
      </c>
      <c r="O58" s="1">
        <v>28.870615736476601</v>
      </c>
      <c r="P58" s="1">
        <v>13.422153194276101</v>
      </c>
      <c r="Q58" s="1">
        <v>8.7174560234914207</v>
      </c>
    </row>
    <row r="59" spans="1:28" x14ac:dyDescent="0.25">
      <c r="A59" t="s">
        <v>225</v>
      </c>
      <c r="B59" s="1">
        <v>0.90389684131603198</v>
      </c>
      <c r="C59" s="1">
        <v>0.91498975791022497</v>
      </c>
      <c r="D59" s="1">
        <v>0.91973521628489296</v>
      </c>
      <c r="E59" s="1">
        <v>0.926409075434246</v>
      </c>
      <c r="F59" s="1">
        <v>1.8599771027443199</v>
      </c>
      <c r="G59" s="1">
        <v>0.84227810462299901</v>
      </c>
      <c r="H59" s="1">
        <v>0.89250695362469801</v>
      </c>
      <c r="I59" s="1">
        <v>0.99249593147825599</v>
      </c>
      <c r="J59" s="1">
        <v>0.79384043972368101</v>
      </c>
      <c r="K59" s="1">
        <v>0.83016498144366102</v>
      </c>
      <c r="L59" s="1">
        <v>0.95398736329795597</v>
      </c>
      <c r="M59" s="1">
        <v>7.5066562960254899</v>
      </c>
      <c r="N59" s="1">
        <v>1.7308434648717801</v>
      </c>
      <c r="O59" s="1">
        <v>2.0290642346667598</v>
      </c>
      <c r="P59" s="1">
        <v>0.80940713301970801</v>
      </c>
      <c r="Q59" s="1">
        <v>0.910138721621507</v>
      </c>
    </row>
    <row r="61" spans="1:28" x14ac:dyDescent="0.25">
      <c r="B61" s="5" t="s">
        <v>70</v>
      </c>
      <c r="C61" s="5"/>
      <c r="D61" s="5"/>
      <c r="E61" s="5"/>
      <c r="F61" s="5" t="s">
        <v>231</v>
      </c>
      <c r="G61" s="5"/>
      <c r="H61" s="5" t="s">
        <v>232</v>
      </c>
      <c r="I61" s="5"/>
      <c r="J61" s="5" t="s">
        <v>233</v>
      </c>
      <c r="K61" s="5"/>
      <c r="L61" s="5" t="s">
        <v>234</v>
      </c>
      <c r="M61" s="5"/>
      <c r="N61" s="5" t="s">
        <v>73</v>
      </c>
      <c r="O61" s="5"/>
      <c r="P61" s="5" t="s">
        <v>79</v>
      </c>
      <c r="Q61" s="5"/>
      <c r="R61" s="5" t="s">
        <v>80</v>
      </c>
      <c r="S61" s="5"/>
      <c r="T61" s="6"/>
      <c r="U61" s="6"/>
      <c r="V61" s="6"/>
      <c r="W61" s="6"/>
      <c r="X61" s="6"/>
      <c r="Y61" s="6"/>
      <c r="Z61" s="6"/>
    </row>
    <row r="62" spans="1:28" x14ac:dyDescent="0.25">
      <c r="A62" s="2" t="s">
        <v>277</v>
      </c>
      <c r="B62" t="s">
        <v>243</v>
      </c>
      <c r="C62" t="s">
        <v>244</v>
      </c>
      <c r="D62" t="s">
        <v>245</v>
      </c>
      <c r="E62" t="s">
        <v>246</v>
      </c>
      <c r="F62" t="s">
        <v>247</v>
      </c>
      <c r="G62" t="s">
        <v>248</v>
      </c>
      <c r="H62" t="s">
        <v>249</v>
      </c>
      <c r="I62" t="s">
        <v>250</v>
      </c>
      <c r="J62" t="s">
        <v>251</v>
      </c>
      <c r="K62" t="s">
        <v>252</v>
      </c>
      <c r="L62" t="s">
        <v>253</v>
      </c>
      <c r="M62" t="s">
        <v>254</v>
      </c>
      <c r="N62" t="s">
        <v>255</v>
      </c>
      <c r="O62" t="s">
        <v>256</v>
      </c>
      <c r="P62" t="s">
        <v>257</v>
      </c>
      <c r="Q62" t="s">
        <v>258</v>
      </c>
      <c r="R62" t="s">
        <v>259</v>
      </c>
      <c r="S62" t="s">
        <v>260</v>
      </c>
      <c r="T62" s="6"/>
      <c r="U62" s="6"/>
      <c r="V62" s="6"/>
      <c r="W62" s="6"/>
      <c r="X62" s="6"/>
      <c r="Y62" s="6"/>
      <c r="Z62" s="6"/>
      <c r="AA62" s="6"/>
    </row>
    <row r="63" spans="1:28" x14ac:dyDescent="0.25">
      <c r="A63" t="s">
        <v>220</v>
      </c>
      <c r="B63" s="1">
        <v>0.84867119000000002</v>
      </c>
      <c r="C63" s="1">
        <v>0.84013361900000005</v>
      </c>
      <c r="D63" s="1">
        <v>0.85873310300000005</v>
      </c>
      <c r="E63" s="1">
        <v>0.860245127</v>
      </c>
      <c r="F63" s="1">
        <v>0.86339501799999996</v>
      </c>
      <c r="G63" s="1">
        <v>0.86699816399999996</v>
      </c>
      <c r="H63" s="1">
        <v>0.83273459400000005</v>
      </c>
      <c r="I63" s="1">
        <v>0.83150657400000005</v>
      </c>
      <c r="J63" s="1">
        <v>0.81379782099999998</v>
      </c>
      <c r="K63" s="1">
        <v>0.81781377499999997</v>
      </c>
      <c r="L63" s="1">
        <v>0.23709443099999999</v>
      </c>
      <c r="M63" s="1">
        <v>0.20036431699999999</v>
      </c>
      <c r="N63" s="1">
        <v>0.85726504400000003</v>
      </c>
      <c r="O63" s="1">
        <v>0.857837391</v>
      </c>
      <c r="P63" s="1">
        <v>0.88431786800000001</v>
      </c>
      <c r="Q63" s="1">
        <v>0.886598047</v>
      </c>
      <c r="R63" s="1">
        <v>0.870362839</v>
      </c>
      <c r="S63" s="1">
        <v>0.87211220599999995</v>
      </c>
    </row>
    <row r="64" spans="1:28" x14ac:dyDescent="0.25">
      <c r="A64" t="s">
        <v>221</v>
      </c>
      <c r="B64" s="1">
        <v>0.84177864899999999</v>
      </c>
      <c r="C64" s="1">
        <v>0.83737880200000003</v>
      </c>
      <c r="D64" s="1">
        <v>0.85208957299999999</v>
      </c>
      <c r="E64" s="1">
        <v>0.85391293899999998</v>
      </c>
      <c r="F64" s="1">
        <v>0.85962859800000002</v>
      </c>
      <c r="G64" s="1">
        <v>0.86129551100000001</v>
      </c>
      <c r="H64" s="1">
        <v>0.84972213200000002</v>
      </c>
      <c r="I64" s="7">
        <v>0.85028947200000005</v>
      </c>
      <c r="J64" s="1">
        <v>0.803195828</v>
      </c>
      <c r="K64" s="1">
        <v>0.803281209</v>
      </c>
      <c r="L64" s="1">
        <v>0.29644989500000002</v>
      </c>
      <c r="M64" s="1">
        <v>0.25762207799999998</v>
      </c>
      <c r="N64" s="1">
        <v>0.85544821299999996</v>
      </c>
      <c r="O64" s="1">
        <v>0.85669077999999999</v>
      </c>
      <c r="P64" s="1">
        <v>0.87102932499999997</v>
      </c>
      <c r="Q64" s="1">
        <v>0.87186377699999995</v>
      </c>
      <c r="R64" s="1">
        <v>0.86158512899999995</v>
      </c>
      <c r="S64" s="1">
        <v>0.86383885100000002</v>
      </c>
    </row>
    <row r="65" spans="1:19" x14ac:dyDescent="0.25">
      <c r="A65" t="s">
        <v>222</v>
      </c>
      <c r="B65" s="1">
        <v>0.773082818</v>
      </c>
      <c r="C65" s="1">
        <v>0.76570438100000004</v>
      </c>
      <c r="D65" s="1">
        <v>0.78925086899999997</v>
      </c>
      <c r="E65" s="1">
        <v>0.79215386099999996</v>
      </c>
      <c r="F65" s="1">
        <v>0.79481493700000005</v>
      </c>
      <c r="G65" s="1">
        <v>0.80138698799999997</v>
      </c>
      <c r="H65" s="1">
        <v>0.75961616200000004</v>
      </c>
      <c r="I65" s="1">
        <v>0.76139021299999998</v>
      </c>
      <c r="J65" s="1">
        <v>0.73740021200000005</v>
      </c>
      <c r="K65" s="1">
        <v>0.74215789300000001</v>
      </c>
      <c r="L65" s="1">
        <v>0.21986130200000001</v>
      </c>
      <c r="M65" s="1">
        <v>0.19018627599999999</v>
      </c>
      <c r="N65" s="1">
        <v>0.78836384400000004</v>
      </c>
      <c r="O65" s="1">
        <v>0.79150875200000004</v>
      </c>
      <c r="P65" s="1">
        <v>0.82509475300000001</v>
      </c>
      <c r="Q65" s="1">
        <v>0.82686880399999996</v>
      </c>
      <c r="R65" s="1">
        <v>0.80473349199999999</v>
      </c>
      <c r="S65" s="1">
        <v>0.80937021499999995</v>
      </c>
    </row>
    <row r="66" spans="1:19" x14ac:dyDescent="0.25">
      <c r="A66" t="s">
        <v>223</v>
      </c>
      <c r="B66" s="1">
        <v>0.97775765800000003</v>
      </c>
      <c r="C66" s="1">
        <v>1.1643849049999999</v>
      </c>
      <c r="D66" s="1">
        <v>90.463002299999999</v>
      </c>
      <c r="E66" s="1">
        <v>91.126905429999994</v>
      </c>
      <c r="F66" s="1">
        <v>91.159907889999999</v>
      </c>
      <c r="G66" s="1">
        <v>91.663454590000001</v>
      </c>
      <c r="H66" s="1">
        <v>78.1511043</v>
      </c>
      <c r="I66" s="1">
        <v>78.307111579999997</v>
      </c>
      <c r="J66" s="1">
        <v>80.010582909999997</v>
      </c>
      <c r="K66" s="1">
        <v>80.552010499999994</v>
      </c>
      <c r="L66" s="1">
        <v>21.60582016</v>
      </c>
      <c r="M66" s="1">
        <v>20.66258822</v>
      </c>
      <c r="N66" s="1">
        <v>85.322464789999998</v>
      </c>
      <c r="O66" s="1">
        <v>86.111898749999995</v>
      </c>
      <c r="P66" s="1">
        <v>92.474776779999999</v>
      </c>
      <c r="Q66" s="1">
        <v>93.073553989999994</v>
      </c>
      <c r="R66" s="1">
        <v>87.309721740000001</v>
      </c>
      <c r="S66" s="1">
        <v>85.978972369999994</v>
      </c>
    </row>
    <row r="67" spans="1:19" x14ac:dyDescent="0.25">
      <c r="A67" t="s">
        <v>224</v>
      </c>
      <c r="B67" s="1">
        <v>0.93947506400000003</v>
      </c>
      <c r="C67" s="1">
        <v>0.98868796299999995</v>
      </c>
      <c r="D67" s="1">
        <v>12.979222589999999</v>
      </c>
      <c r="E67" s="1">
        <v>12.983221990000001</v>
      </c>
      <c r="F67" s="1">
        <v>13.03550415</v>
      </c>
      <c r="G67" s="1">
        <v>13.03799017</v>
      </c>
      <c r="H67" s="1">
        <v>12.59607053</v>
      </c>
      <c r="I67" s="1">
        <v>12.5870736</v>
      </c>
      <c r="J67" s="1">
        <v>12.15825487</v>
      </c>
      <c r="K67" s="1">
        <v>12.16013074</v>
      </c>
      <c r="L67" s="1">
        <v>5.7679612179999999</v>
      </c>
      <c r="M67" s="1">
        <v>6.1164160609999998</v>
      </c>
      <c r="N67" s="1">
        <v>12.87848194</v>
      </c>
      <c r="O67" s="1">
        <v>12.879623410000001</v>
      </c>
      <c r="P67" s="1">
        <v>13.007355889999999</v>
      </c>
      <c r="Q67" s="1">
        <v>13.01958874</v>
      </c>
      <c r="R67" s="1">
        <v>12.26220008</v>
      </c>
      <c r="S67" s="1">
        <v>11.89614023</v>
      </c>
    </row>
    <row r="68" spans="1:19" x14ac:dyDescent="0.25">
      <c r="A68" t="s">
        <v>225</v>
      </c>
      <c r="B68" s="1">
        <v>1.0796407320000001</v>
      </c>
      <c r="C68" s="1">
        <v>1.102703027</v>
      </c>
      <c r="D68" s="1">
        <v>1.027155397</v>
      </c>
      <c r="E68" s="1">
        <v>1.016242986</v>
      </c>
      <c r="F68" s="1">
        <v>0.99443335300000002</v>
      </c>
      <c r="G68" s="1">
        <v>0.98303426100000002</v>
      </c>
      <c r="H68" s="1">
        <v>1.053830405</v>
      </c>
      <c r="I68" s="1">
        <v>1.05038206</v>
      </c>
      <c r="J68" s="1">
        <v>1.215490035</v>
      </c>
      <c r="K68" s="1">
        <v>1.2151407080000001</v>
      </c>
      <c r="L68" s="1">
        <v>5.4159058120000001</v>
      </c>
      <c r="M68" s="1">
        <v>6.3284852259999997</v>
      </c>
      <c r="N68" s="1">
        <v>1.0276988229999999</v>
      </c>
      <c r="O68" s="1">
        <v>1.0202515720000001</v>
      </c>
      <c r="P68" s="1">
        <v>0.92480252399999996</v>
      </c>
      <c r="Q68" s="1">
        <v>0.92164409800000002</v>
      </c>
      <c r="R68" s="1">
        <v>0.97754448800000004</v>
      </c>
      <c r="S68" s="1">
        <v>0.95663407300000003</v>
      </c>
    </row>
    <row r="70" spans="1:19" x14ac:dyDescent="0.25">
      <c r="B70" s="4" t="s">
        <v>278</v>
      </c>
      <c r="C70" s="4"/>
      <c r="D70" s="4" t="s">
        <v>279</v>
      </c>
      <c r="E70" s="4"/>
      <c r="F70" s="4" t="s">
        <v>280</v>
      </c>
      <c r="G70" s="4"/>
    </row>
    <row r="71" spans="1:19" x14ac:dyDescent="0.25">
      <c r="B71" t="s">
        <v>219</v>
      </c>
      <c r="C71" t="s">
        <v>226</v>
      </c>
      <c r="D71" t="s">
        <v>219</v>
      </c>
      <c r="E71" t="s">
        <v>226</v>
      </c>
      <c r="F71" t="s">
        <v>219</v>
      </c>
      <c r="G71" t="s">
        <v>226</v>
      </c>
    </row>
    <row r="72" spans="1:19" x14ac:dyDescent="0.25">
      <c r="A72" s="2" t="s">
        <v>287</v>
      </c>
      <c r="B72" t="s">
        <v>281</v>
      </c>
      <c r="C72" t="s">
        <v>282</v>
      </c>
      <c r="D72" t="s">
        <v>283</v>
      </c>
      <c r="E72" t="s">
        <v>284</v>
      </c>
      <c r="F72" t="s">
        <v>285</v>
      </c>
      <c r="G72" t="s">
        <v>286</v>
      </c>
    </row>
    <row r="73" spans="1:19" x14ac:dyDescent="0.25">
      <c r="A73" t="s">
        <v>220</v>
      </c>
      <c r="B73" s="1">
        <v>0.90231629000000002</v>
      </c>
      <c r="C73" s="1">
        <v>0.90231629000000002</v>
      </c>
      <c r="D73" s="1">
        <v>0.90406286499999999</v>
      </c>
      <c r="E73" s="1">
        <v>0.90406286499999999</v>
      </c>
      <c r="F73" s="1">
        <v>0.90967155200000005</v>
      </c>
      <c r="G73" s="1">
        <v>0.90967155200000005</v>
      </c>
    </row>
    <row r="74" spans="1:19" x14ac:dyDescent="0.25">
      <c r="A74" t="s">
        <v>221</v>
      </c>
      <c r="B74" s="7">
        <v>0.90726692200000003</v>
      </c>
      <c r="C74" s="7">
        <v>0.907385098</v>
      </c>
      <c r="D74" s="7">
        <v>0.90954920399999994</v>
      </c>
      <c r="E74" s="7">
        <v>0.90959434699999997</v>
      </c>
      <c r="F74" s="7">
        <v>0.90976005999999998</v>
      </c>
      <c r="G74" s="7">
        <v>0.90979007599999995</v>
      </c>
    </row>
    <row r="75" spans="1:19" x14ac:dyDescent="0.25">
      <c r="A75" t="s">
        <v>222</v>
      </c>
      <c r="B75" s="1">
        <v>0.85900330899999999</v>
      </c>
      <c r="C75" s="1">
        <v>0.85900330899999999</v>
      </c>
      <c r="D75" s="1">
        <v>0.85472946000000005</v>
      </c>
      <c r="E75" s="1">
        <v>0.85472946000000005</v>
      </c>
      <c r="F75" s="1">
        <v>0.86573663700000003</v>
      </c>
      <c r="G75" s="1">
        <v>0.86573663700000003</v>
      </c>
    </row>
    <row r="76" spans="1:19" x14ac:dyDescent="0.25">
      <c r="A76" t="s">
        <v>223</v>
      </c>
      <c r="B76" s="1">
        <v>62.376816220000002</v>
      </c>
      <c r="C76" s="1">
        <v>62.808288949999998</v>
      </c>
      <c r="D76" s="1">
        <v>69.680967679999995</v>
      </c>
      <c r="E76" s="1">
        <v>69.832542009999997</v>
      </c>
      <c r="F76" s="1">
        <v>68.438409100000001</v>
      </c>
      <c r="G76" s="1">
        <v>68.504433390000003</v>
      </c>
    </row>
    <row r="77" spans="1:19" x14ac:dyDescent="0.25">
      <c r="A77" t="s">
        <v>224</v>
      </c>
      <c r="B77" s="1">
        <v>12.26135129</v>
      </c>
      <c r="C77" s="1">
        <v>12.265591430000001</v>
      </c>
      <c r="D77" s="1">
        <v>13.74295268</v>
      </c>
      <c r="E77" s="1">
        <v>13.745244680000001</v>
      </c>
      <c r="F77" s="1">
        <v>13.720932810000001</v>
      </c>
      <c r="G77" s="1">
        <v>13.72340022</v>
      </c>
    </row>
    <row r="78" spans="1:19" x14ac:dyDescent="0.25">
      <c r="A78" t="s">
        <v>225</v>
      </c>
      <c r="B78" s="1">
        <v>0.76656212300000004</v>
      </c>
      <c r="C78" s="1">
        <v>0.76644535300000005</v>
      </c>
      <c r="D78" s="1">
        <v>0.76693339999999999</v>
      </c>
      <c r="E78" s="1">
        <v>0.76651919099999999</v>
      </c>
      <c r="F78" s="1">
        <v>0.75702919199999996</v>
      </c>
      <c r="G78" s="1">
        <v>0.75684420799999996</v>
      </c>
    </row>
    <row r="80" spans="1:19" x14ac:dyDescent="0.25">
      <c r="A80" s="2" t="s">
        <v>288</v>
      </c>
      <c r="B80" s="4" t="s">
        <v>235</v>
      </c>
      <c r="C80" s="4"/>
      <c r="D80" s="4" t="s">
        <v>236</v>
      </c>
      <c r="E80" s="4"/>
      <c r="F80" s="4" t="s">
        <v>237</v>
      </c>
      <c r="G80" s="4"/>
      <c r="H80" s="4" t="s">
        <v>238</v>
      </c>
      <c r="I80" s="4"/>
      <c r="J80" s="4" t="s">
        <v>239</v>
      </c>
      <c r="K80" s="4"/>
      <c r="L80" s="4" t="s">
        <v>240</v>
      </c>
      <c r="M80" s="4"/>
      <c r="N80" s="4" t="s">
        <v>241</v>
      </c>
      <c r="O80" s="4"/>
      <c r="P80" s="4" t="s">
        <v>242</v>
      </c>
      <c r="Q80" s="4"/>
    </row>
    <row r="81" spans="1:17" x14ac:dyDescent="0.25">
      <c r="B81" t="s">
        <v>261</v>
      </c>
      <c r="C81" t="s">
        <v>262</v>
      </c>
      <c r="D81" t="s">
        <v>263</v>
      </c>
      <c r="E81" t="s">
        <v>264</v>
      </c>
      <c r="F81" t="s">
        <v>265</v>
      </c>
      <c r="G81" t="s">
        <v>266</v>
      </c>
      <c r="H81" t="s">
        <v>267</v>
      </c>
      <c r="I81" t="s">
        <v>268</v>
      </c>
      <c r="J81" t="s">
        <v>269</v>
      </c>
      <c r="K81" t="s">
        <v>270</v>
      </c>
      <c r="L81" t="s">
        <v>271</v>
      </c>
      <c r="M81" t="s">
        <v>272</v>
      </c>
      <c r="N81" t="s">
        <v>273</v>
      </c>
      <c r="O81" t="s">
        <v>274</v>
      </c>
      <c r="P81" t="s">
        <v>275</v>
      </c>
      <c r="Q81" t="s">
        <v>276</v>
      </c>
    </row>
    <row r="82" spans="1:17" x14ac:dyDescent="0.25">
      <c r="A82" t="s">
        <v>220</v>
      </c>
      <c r="B82" s="1">
        <v>0.84665580399999996</v>
      </c>
      <c r="C82" s="1">
        <v>0.84717673800000004</v>
      </c>
      <c r="D82" s="1">
        <v>0.85436269300000001</v>
      </c>
      <c r="E82" s="1">
        <v>0.85291599600000001</v>
      </c>
      <c r="F82" s="1">
        <v>0.84968775299999999</v>
      </c>
      <c r="G82" s="1">
        <v>0.849343662</v>
      </c>
      <c r="H82" s="1">
        <v>0.87958825699999998</v>
      </c>
      <c r="I82" s="1">
        <v>0.87973775099999996</v>
      </c>
      <c r="J82" s="1">
        <v>0.84932589400000003</v>
      </c>
      <c r="K82" s="1">
        <v>0.84967438500000003</v>
      </c>
      <c r="L82" s="1">
        <v>0.87042085700000005</v>
      </c>
      <c r="M82" s="1">
        <v>0.86857457800000004</v>
      </c>
      <c r="N82" s="1">
        <v>0.90149878400000005</v>
      </c>
      <c r="O82" s="1">
        <v>0.90133543000000005</v>
      </c>
      <c r="P82" s="1">
        <v>0.85951381199999999</v>
      </c>
      <c r="Q82" s="1">
        <v>0.85185085800000004</v>
      </c>
    </row>
    <row r="83" spans="1:17" x14ac:dyDescent="0.25">
      <c r="A83" t="s">
        <v>221</v>
      </c>
      <c r="B83" s="1">
        <v>0.88800711600000004</v>
      </c>
      <c r="C83" s="1">
        <v>0.88811212100000003</v>
      </c>
      <c r="D83" s="1">
        <v>0.88575574599999995</v>
      </c>
      <c r="E83" s="1">
        <v>0.88598314600000005</v>
      </c>
      <c r="F83" s="1">
        <v>0.88852922599999995</v>
      </c>
      <c r="G83" s="1">
        <v>0.88864297599999997</v>
      </c>
      <c r="H83" s="1">
        <v>0.89563590199999998</v>
      </c>
      <c r="I83" s="7">
        <v>0.89577198000000002</v>
      </c>
      <c r="J83" s="1">
        <v>0.88822851400000002</v>
      </c>
      <c r="K83" s="1">
        <v>0.88821321200000003</v>
      </c>
      <c r="L83" s="1">
        <v>0.89737893800000001</v>
      </c>
      <c r="M83" s="7">
        <v>0.89703702500000004</v>
      </c>
      <c r="N83" s="1">
        <v>0.91186258899999995</v>
      </c>
      <c r="O83" s="7">
        <v>0.91177059699999996</v>
      </c>
      <c r="P83" s="1">
        <v>0.89017070099999995</v>
      </c>
      <c r="Q83" s="1">
        <v>0.88931327199999999</v>
      </c>
    </row>
    <row r="84" spans="1:17" x14ac:dyDescent="0.25">
      <c r="A84" t="s">
        <v>222</v>
      </c>
      <c r="B84" s="1">
        <v>0.77247802799999998</v>
      </c>
      <c r="C84" s="1">
        <v>0.77477622999999995</v>
      </c>
      <c r="D84" s="1">
        <v>0.79247641599999996</v>
      </c>
      <c r="E84" s="1">
        <v>0.79090396200000002</v>
      </c>
      <c r="F84" s="1">
        <v>0.776429323</v>
      </c>
      <c r="G84" s="1">
        <v>0.776106768</v>
      </c>
      <c r="H84" s="1">
        <v>0.82465124000000001</v>
      </c>
      <c r="I84" s="1">
        <v>0.82517539200000001</v>
      </c>
      <c r="J84" s="1">
        <v>0.78316265100000004</v>
      </c>
      <c r="K84" s="1">
        <v>0.78324328899999995</v>
      </c>
      <c r="L84" s="1">
        <v>0.81360374400000002</v>
      </c>
      <c r="M84" s="1">
        <v>0.81247480299999997</v>
      </c>
      <c r="N84" s="1">
        <v>0.85404403100000004</v>
      </c>
      <c r="O84" s="1">
        <v>0.85364083800000001</v>
      </c>
      <c r="P84" s="1">
        <v>0.79433110500000004</v>
      </c>
      <c r="Q84" s="1">
        <v>0.78344488599999995</v>
      </c>
    </row>
    <row r="85" spans="1:17" x14ac:dyDescent="0.25">
      <c r="A85" t="s">
        <v>223</v>
      </c>
      <c r="B85" s="1">
        <v>52.817245816346698</v>
      </c>
      <c r="C85" s="1">
        <v>52.684141967974</v>
      </c>
      <c r="D85" s="1">
        <v>44.398108402875899</v>
      </c>
      <c r="E85" s="1">
        <v>44.457870056340802</v>
      </c>
      <c r="F85" s="1">
        <v>53.821751637246798</v>
      </c>
      <c r="G85" s="1">
        <v>53.7196771230021</v>
      </c>
      <c r="H85" s="1">
        <v>38.462476572429402</v>
      </c>
      <c r="I85" s="1">
        <v>38.565946690816702</v>
      </c>
      <c r="J85" s="1">
        <v>45.058272347010302</v>
      </c>
      <c r="K85" s="1">
        <v>45.135312364558402</v>
      </c>
      <c r="L85" s="1">
        <v>48.3656929295474</v>
      </c>
      <c r="M85" s="1">
        <v>48.522396662658501</v>
      </c>
      <c r="N85" s="1">
        <v>58.752906604197797</v>
      </c>
      <c r="O85" s="1">
        <v>58.795560682412102</v>
      </c>
      <c r="P85" s="1">
        <v>36.740160513180903</v>
      </c>
      <c r="Q85" s="1">
        <v>52.055619136640601</v>
      </c>
    </row>
    <row r="86" spans="1:17" x14ac:dyDescent="0.25">
      <c r="A86" t="s">
        <v>224</v>
      </c>
      <c r="B86" s="1">
        <v>13.143376610000001</v>
      </c>
      <c r="C86" s="1">
        <v>13.150891619999999</v>
      </c>
      <c r="D86" s="1">
        <v>13.14928156</v>
      </c>
      <c r="E86" s="1">
        <v>13.159518540000001</v>
      </c>
      <c r="F86" s="1">
        <v>13.15205647</v>
      </c>
      <c r="G86" s="1">
        <v>13.154388409999999</v>
      </c>
      <c r="H86" s="1">
        <v>13.454236979999999</v>
      </c>
      <c r="I86" s="1">
        <v>13.463646000000001</v>
      </c>
      <c r="J86" s="1">
        <v>13.274517579999999</v>
      </c>
      <c r="K86" s="1">
        <v>13.273068650000001</v>
      </c>
      <c r="L86" s="1">
        <v>13.495505980000001</v>
      </c>
      <c r="M86" s="1">
        <v>13.48998995</v>
      </c>
      <c r="N86" s="1">
        <v>13.888756089999999</v>
      </c>
      <c r="O86" s="1">
        <v>13.889941459999999</v>
      </c>
      <c r="P86" s="1">
        <v>10.646870679999999</v>
      </c>
      <c r="Q86" s="1">
        <v>13.340970670000001</v>
      </c>
    </row>
    <row r="87" spans="1:17" x14ac:dyDescent="0.25">
      <c r="A87" t="s">
        <v>225</v>
      </c>
      <c r="B87" s="1">
        <v>0.847283338</v>
      </c>
      <c r="C87" s="1">
        <v>0.84791280700000005</v>
      </c>
      <c r="D87" s="1">
        <v>0.85480985899999995</v>
      </c>
      <c r="E87" s="1">
        <v>0.85523541599999997</v>
      </c>
      <c r="F87" s="1">
        <v>0.84437448000000004</v>
      </c>
      <c r="G87" s="1">
        <v>0.84534515300000002</v>
      </c>
      <c r="H87" s="1">
        <v>0.83302527500000001</v>
      </c>
      <c r="I87" s="1">
        <v>0.83322943999999999</v>
      </c>
      <c r="J87" s="1">
        <v>0.85300791499999995</v>
      </c>
      <c r="K87" s="1">
        <v>0.85384001700000001</v>
      </c>
      <c r="L87" s="1">
        <v>0.79949374799999995</v>
      </c>
      <c r="M87" s="1">
        <v>0.80171542399999995</v>
      </c>
      <c r="N87" s="1">
        <v>0.79290395999999996</v>
      </c>
      <c r="O87" s="1">
        <v>0.79367452000000005</v>
      </c>
      <c r="P87" s="1">
        <v>0.83795271599999999</v>
      </c>
      <c r="Q87" s="1">
        <v>0.85125154199999997</v>
      </c>
    </row>
    <row r="90" spans="1:17" x14ac:dyDescent="0.25">
      <c r="I90" s="1"/>
      <c r="J90" s="1"/>
      <c r="K90" s="1"/>
      <c r="L90" s="1"/>
    </row>
    <row r="91" spans="1:17" x14ac:dyDescent="0.25">
      <c r="I91" s="1"/>
      <c r="J91" s="1"/>
      <c r="K91" s="1"/>
      <c r="L91" s="1"/>
    </row>
    <row r="92" spans="1:17" x14ac:dyDescent="0.25">
      <c r="I92" s="1"/>
      <c r="J92" s="1"/>
      <c r="K92" s="1"/>
      <c r="L92" s="1"/>
    </row>
    <row r="93" spans="1:17" x14ac:dyDescent="0.25">
      <c r="I93" s="1"/>
      <c r="J93" s="1"/>
      <c r="K93" s="1"/>
      <c r="L93" s="1"/>
    </row>
    <row r="94" spans="1:17" x14ac:dyDescent="0.25">
      <c r="I94" s="1"/>
      <c r="J94" s="1"/>
      <c r="K94" s="1"/>
      <c r="L94" s="1"/>
    </row>
  </sheetData>
  <mergeCells count="54">
    <mergeCell ref="B2:C2"/>
    <mergeCell ref="D2:E2"/>
    <mergeCell ref="K1:Q1"/>
    <mergeCell ref="R1:AB1"/>
    <mergeCell ref="B1:F1"/>
    <mergeCell ref="G1:J1"/>
    <mergeCell ref="B11:F11"/>
    <mergeCell ref="G11:J11"/>
    <mergeCell ref="K11:Q11"/>
    <mergeCell ref="R11:AB11"/>
    <mergeCell ref="B12:C12"/>
    <mergeCell ref="D12:E12"/>
    <mergeCell ref="B22:C22"/>
    <mergeCell ref="B21:F21"/>
    <mergeCell ref="G21:J21"/>
    <mergeCell ref="K21:Q21"/>
    <mergeCell ref="R21:AB21"/>
    <mergeCell ref="D22:E22"/>
    <mergeCell ref="B31:F31"/>
    <mergeCell ref="G31:J31"/>
    <mergeCell ref="K31:Q31"/>
    <mergeCell ref="R31:AB31"/>
    <mergeCell ref="B32:C32"/>
    <mergeCell ref="D32:E32"/>
    <mergeCell ref="B41:F41"/>
    <mergeCell ref="G41:J41"/>
    <mergeCell ref="K41:Q41"/>
    <mergeCell ref="R41:AB41"/>
    <mergeCell ref="B42:C42"/>
    <mergeCell ref="D42:E42"/>
    <mergeCell ref="B51:F51"/>
    <mergeCell ref="G51:J51"/>
    <mergeCell ref="K51:Q51"/>
    <mergeCell ref="B52:C52"/>
    <mergeCell ref="D52:E52"/>
    <mergeCell ref="B61:E61"/>
    <mergeCell ref="F61:G61"/>
    <mergeCell ref="H61:I61"/>
    <mergeCell ref="J61:K61"/>
    <mergeCell ref="L61:M61"/>
    <mergeCell ref="N61:O61"/>
    <mergeCell ref="P61:Q61"/>
    <mergeCell ref="R61:S61"/>
    <mergeCell ref="N80:O80"/>
    <mergeCell ref="P80:Q80"/>
    <mergeCell ref="B70:C70"/>
    <mergeCell ref="D70:E70"/>
    <mergeCell ref="F70:G70"/>
    <mergeCell ref="B80:C80"/>
    <mergeCell ref="D80:E80"/>
    <mergeCell ref="F80:G80"/>
    <mergeCell ref="H80:I80"/>
    <mergeCell ref="J80:K80"/>
    <mergeCell ref="L80:M8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A47D0-9D36-4762-B442-280ABFC83F8E}">
  <dimension ref="A1:AC57"/>
  <sheetViews>
    <sheetView workbookViewId="0"/>
  </sheetViews>
  <sheetFormatPr defaultColWidth="7" defaultRowHeight="15" x14ac:dyDescent="0.25"/>
  <sheetData>
    <row r="1" spans="1:29" x14ac:dyDescent="0.25">
      <c r="C1" s="4" t="s">
        <v>289</v>
      </c>
      <c r="D1" s="4"/>
      <c r="E1" s="4"/>
      <c r="F1" s="4"/>
      <c r="G1" s="4"/>
      <c r="H1" s="4" t="s">
        <v>290</v>
      </c>
      <c r="I1" s="4"/>
      <c r="J1" s="4"/>
      <c r="K1" s="4"/>
      <c r="L1" s="4" t="s">
        <v>65</v>
      </c>
      <c r="M1" s="4"/>
      <c r="N1" s="4"/>
      <c r="O1" s="4"/>
      <c r="P1" s="4"/>
      <c r="Q1" s="4"/>
      <c r="R1" s="4"/>
      <c r="S1" s="4" t="s">
        <v>66</v>
      </c>
      <c r="T1" s="4"/>
      <c r="U1" s="4"/>
      <c r="V1" s="4"/>
      <c r="W1" s="4"/>
      <c r="X1" s="4"/>
      <c r="Y1" s="4"/>
      <c r="Z1" s="4"/>
      <c r="AA1" s="4"/>
      <c r="AB1" s="4"/>
      <c r="AC1" s="4"/>
    </row>
    <row r="2" spans="1:29" x14ac:dyDescent="0.25">
      <c r="C2" s="4" t="s">
        <v>67</v>
      </c>
      <c r="D2" s="4"/>
      <c r="E2" s="4" t="s">
        <v>68</v>
      </c>
      <c r="F2" s="4"/>
      <c r="G2" s="6" t="s">
        <v>69</v>
      </c>
      <c r="H2" t="s">
        <v>70</v>
      </c>
      <c r="I2" t="s">
        <v>71</v>
      </c>
      <c r="J2" t="s">
        <v>72</v>
      </c>
      <c r="K2" t="s">
        <v>73</v>
      </c>
      <c r="L2" t="s">
        <v>74</v>
      </c>
      <c r="M2" t="s">
        <v>75</v>
      </c>
      <c r="N2" t="s">
        <v>76</v>
      </c>
      <c r="O2" t="s">
        <v>77</v>
      </c>
      <c r="P2" t="s">
        <v>78</v>
      </c>
      <c r="Q2" t="s">
        <v>79</v>
      </c>
      <c r="R2" t="s">
        <v>80</v>
      </c>
      <c r="S2" t="s">
        <v>70</v>
      </c>
      <c r="T2" t="s">
        <v>71</v>
      </c>
      <c r="U2" t="s">
        <v>72</v>
      </c>
      <c r="V2" t="s">
        <v>73</v>
      </c>
      <c r="W2" t="s">
        <v>74</v>
      </c>
      <c r="X2" t="s">
        <v>75</v>
      </c>
      <c r="Y2" t="s">
        <v>76</v>
      </c>
      <c r="Z2" t="s">
        <v>77</v>
      </c>
      <c r="AA2" t="s">
        <v>78</v>
      </c>
      <c r="AB2" t="s">
        <v>79</v>
      </c>
      <c r="AC2" t="s">
        <v>80</v>
      </c>
    </row>
    <row r="3" spans="1:29" x14ac:dyDescent="0.25">
      <c r="A3" t="s">
        <v>0</v>
      </c>
      <c r="B3" t="s">
        <v>1</v>
      </c>
      <c r="C3" t="s">
        <v>81</v>
      </c>
      <c r="D3" t="s">
        <v>82</v>
      </c>
      <c r="E3" t="s">
        <v>81</v>
      </c>
      <c r="F3" t="s">
        <v>82</v>
      </c>
      <c r="G3" t="s">
        <v>83</v>
      </c>
      <c r="H3" t="s">
        <v>84</v>
      </c>
      <c r="I3" t="s">
        <v>85</v>
      </c>
      <c r="J3" t="s">
        <v>86</v>
      </c>
      <c r="K3" t="s">
        <v>87</v>
      </c>
      <c r="L3" t="s">
        <v>88</v>
      </c>
      <c r="M3" t="s">
        <v>89</v>
      </c>
      <c r="N3" t="s">
        <v>90</v>
      </c>
      <c r="O3" t="s">
        <v>91</v>
      </c>
      <c r="P3" t="s">
        <v>92</v>
      </c>
      <c r="Q3" t="s">
        <v>93</v>
      </c>
      <c r="R3" t="s">
        <v>94</v>
      </c>
      <c r="S3" t="s">
        <v>95</v>
      </c>
      <c r="T3" t="s">
        <v>96</v>
      </c>
      <c r="U3" t="s">
        <v>97</v>
      </c>
      <c r="V3" t="s">
        <v>98</v>
      </c>
      <c r="W3" t="s">
        <v>99</v>
      </c>
      <c r="X3" t="s">
        <v>100</v>
      </c>
      <c r="Y3" t="s">
        <v>101</v>
      </c>
      <c r="Z3" t="s">
        <v>102</v>
      </c>
      <c r="AA3" t="s">
        <v>103</v>
      </c>
      <c r="AB3" t="s">
        <v>104</v>
      </c>
      <c r="AC3" t="s">
        <v>105</v>
      </c>
    </row>
    <row r="4" spans="1:29" x14ac:dyDescent="0.25">
      <c r="A4">
        <v>18624</v>
      </c>
      <c r="B4" s="1">
        <v>-8.8566060119449102</v>
      </c>
      <c r="C4" s="1">
        <v>-31.576000000000001</v>
      </c>
      <c r="D4" s="1">
        <v>-29.97</v>
      </c>
      <c r="E4" s="1">
        <v>-31.445561904761899</v>
      </c>
      <c r="F4" s="1">
        <v>-29.879417989417998</v>
      </c>
      <c r="G4" s="1">
        <v>-7.4599999999999902</v>
      </c>
      <c r="H4" s="1">
        <v>-87.342160000000007</v>
      </c>
      <c r="I4" s="1">
        <v>-82.1793702751323</v>
      </c>
      <c r="J4" s="1">
        <v>-86.528604338624305</v>
      </c>
      <c r="K4" s="1">
        <v>-87.896517037037</v>
      </c>
      <c r="L4" s="1">
        <v>-87.514033802399894</v>
      </c>
      <c r="M4" s="1">
        <v>-59.266808279996702</v>
      </c>
      <c r="N4" s="1">
        <v>-29.1768484000029</v>
      </c>
      <c r="O4" s="1">
        <v>-45.902336799993499</v>
      </c>
      <c r="P4" s="1">
        <v>14.1430119999951</v>
      </c>
      <c r="Q4" s="1">
        <v>-93.027439392801497</v>
      </c>
      <c r="R4" s="1">
        <v>-84.257897999360694</v>
      </c>
      <c r="S4" s="1">
        <v>-60.762314678800898</v>
      </c>
      <c r="T4" s="1">
        <v>-54.912277279420501</v>
      </c>
      <c r="U4" s="1">
        <v>-58.656792842256401</v>
      </c>
      <c r="V4" s="1">
        <v>-58.758815854952303</v>
      </c>
      <c r="W4" s="1">
        <v>-62.048911219776301</v>
      </c>
      <c r="X4" s="1">
        <v>-35.7095331437827</v>
      </c>
      <c r="Y4" s="1">
        <v>-37.048415277068798</v>
      </c>
      <c r="Z4" s="1">
        <v>-22.050615482024298</v>
      </c>
      <c r="AA4" s="1">
        <v>-18.7224906855011</v>
      </c>
      <c r="AB4" s="1">
        <v>-69.533176633416005</v>
      </c>
      <c r="AC4" s="1">
        <v>-57.5346849972806</v>
      </c>
    </row>
    <row r="5" spans="1:29" x14ac:dyDescent="0.25">
      <c r="A5">
        <v>18629</v>
      </c>
      <c r="B5" s="1">
        <v>-7.8984991531580597</v>
      </c>
      <c r="C5" s="1">
        <v>-31.276</v>
      </c>
      <c r="D5" s="1">
        <v>-29.56</v>
      </c>
      <c r="E5" s="1">
        <v>-31.214133333333301</v>
      </c>
      <c r="F5" s="1">
        <v>-29.517037037036999</v>
      </c>
      <c r="G5" s="1">
        <v>-5.99</v>
      </c>
      <c r="H5" s="1">
        <v>-90.861760000000004</v>
      </c>
      <c r="I5" s="1">
        <v>-86.190025037037003</v>
      </c>
      <c r="J5" s="1">
        <v>-91.622294814814794</v>
      </c>
      <c r="K5" s="1">
        <v>-91.286050370370404</v>
      </c>
      <c r="L5" s="1">
        <v>-91.623680193149994</v>
      </c>
      <c r="M5" s="1">
        <v>-60.222231600000796</v>
      </c>
      <c r="N5" s="1">
        <v>-28.610006499996</v>
      </c>
      <c r="O5" s="1">
        <v>-45.358696000001601</v>
      </c>
      <c r="P5" s="1">
        <v>17.708545000006701</v>
      </c>
      <c r="Q5" s="1">
        <v>-98.026970984299595</v>
      </c>
      <c r="R5" s="1">
        <v>-88.080021212659005</v>
      </c>
      <c r="S5" s="1">
        <v>-67.023633692166001</v>
      </c>
      <c r="T5" s="1">
        <v>-61.219519245797798</v>
      </c>
      <c r="U5" s="1">
        <v>-65.933610159227001</v>
      </c>
      <c r="V5" s="1">
        <v>-63.898034753731203</v>
      </c>
      <c r="W5" s="1">
        <v>-68.925702922221603</v>
      </c>
      <c r="X5" s="1">
        <v>-39.100437319766399</v>
      </c>
      <c r="Y5" s="1">
        <v>-40.751893443103</v>
      </c>
      <c r="Z5" s="1">
        <v>-23.468787016952401</v>
      </c>
      <c r="AA5" s="1">
        <v>-19.988999658282999</v>
      </c>
      <c r="AB5" s="1">
        <v>-77.613371583032304</v>
      </c>
      <c r="AC5" s="1">
        <v>-63.920082405665703</v>
      </c>
    </row>
    <row r="6" spans="1:29" x14ac:dyDescent="0.25">
      <c r="A6">
        <v>18630</v>
      </c>
      <c r="B6" s="1">
        <v>-9.5333501314659106</v>
      </c>
      <c r="C6" s="1">
        <v>-34.374000000000002</v>
      </c>
      <c r="D6" s="1">
        <v>-32.68</v>
      </c>
      <c r="E6" s="1">
        <v>-34.418419047618997</v>
      </c>
      <c r="F6" s="1">
        <v>-32.710846560846598</v>
      </c>
      <c r="G6" s="1">
        <v>-9.98</v>
      </c>
      <c r="H6" s="1">
        <v>-93.195840000000004</v>
      </c>
      <c r="I6" s="1">
        <v>-89.733677417989398</v>
      </c>
      <c r="J6" s="1">
        <v>-96.137390052910007</v>
      </c>
      <c r="K6" s="1">
        <v>-93.385977037036994</v>
      </c>
      <c r="L6" s="1">
        <v>-93.533826135749905</v>
      </c>
      <c r="M6" s="1">
        <v>-64.186447659998095</v>
      </c>
      <c r="N6" s="1">
        <v>-31.638544200004802</v>
      </c>
      <c r="O6" s="1">
        <v>-50.730339599996299</v>
      </c>
      <c r="P6" s="1">
        <v>14.133105999992001</v>
      </c>
      <c r="Q6" s="1">
        <v>-99.112268571500806</v>
      </c>
      <c r="R6" s="1">
        <v>-90.035679861301205</v>
      </c>
      <c r="S6" s="1">
        <v>-68.603701148446007</v>
      </c>
      <c r="T6" s="1">
        <v>-63.811777065788903</v>
      </c>
      <c r="U6" s="1">
        <v>-69.559079520543605</v>
      </c>
      <c r="V6" s="1">
        <v>-65.134808011030302</v>
      </c>
      <c r="W6" s="1">
        <v>-70.016386686600896</v>
      </c>
      <c r="X6" s="1">
        <v>-43.1303093665598</v>
      </c>
      <c r="Y6" s="1">
        <v>-44.250545848278897</v>
      </c>
      <c r="Z6" s="1">
        <v>-29.7106039857062</v>
      </c>
      <c r="AA6" s="1">
        <v>-25.949508502947999</v>
      </c>
      <c r="AB6" s="1">
        <v>-77.625444677243905</v>
      </c>
      <c r="AC6" s="1">
        <v>-65.256710571945604</v>
      </c>
    </row>
    <row r="7" spans="1:29" x14ac:dyDescent="0.25">
      <c r="A7">
        <v>18631</v>
      </c>
      <c r="B7" s="1">
        <v>-9.8164216070395796</v>
      </c>
      <c r="C7" s="1">
        <v>-35.397599999999997</v>
      </c>
      <c r="D7" s="1">
        <v>-33.729999999999997</v>
      </c>
      <c r="E7" s="1">
        <v>-35.374133333333297</v>
      </c>
      <c r="F7" s="1">
        <v>-33.7137037037037</v>
      </c>
      <c r="G7" s="1">
        <v>-9.71999999999999</v>
      </c>
      <c r="H7" s="1">
        <v>-93.302735999999996</v>
      </c>
      <c r="I7" s="1">
        <v>-89.1622417037037</v>
      </c>
      <c r="J7" s="1">
        <v>-93.514461481481504</v>
      </c>
      <c r="K7" s="1">
        <v>-93.635589037036993</v>
      </c>
      <c r="L7" s="1">
        <v>-93.997071475150094</v>
      </c>
      <c r="M7" s="1">
        <v>-64.440151840001903</v>
      </c>
      <c r="N7" s="1">
        <v>-32.829051199999398</v>
      </c>
      <c r="O7" s="1">
        <v>-49.596630400003697</v>
      </c>
      <c r="P7" s="1">
        <v>13.4496160000009</v>
      </c>
      <c r="Q7" s="1">
        <v>-99.762686228299202</v>
      </c>
      <c r="R7" s="1">
        <v>-90.562169747459905</v>
      </c>
      <c r="S7" s="1">
        <v>-64.113325173653905</v>
      </c>
      <c r="T7" s="1">
        <v>-58.813087519345501</v>
      </c>
      <c r="U7" s="1">
        <v>-62.492188170926703</v>
      </c>
      <c r="V7" s="1">
        <v>-60.984239388421599</v>
      </c>
      <c r="W7" s="1">
        <v>-65.865244843682802</v>
      </c>
      <c r="X7" s="1">
        <v>-37.740518701840202</v>
      </c>
      <c r="Y7" s="1">
        <v>-39.280630690945699</v>
      </c>
      <c r="Z7" s="1">
        <v>-22.275039339610601</v>
      </c>
      <c r="AA7" s="1">
        <v>-18.754455443451299</v>
      </c>
      <c r="AB7" s="1">
        <v>-73.585156465279098</v>
      </c>
      <c r="AC7" s="1">
        <v>-61.079816827713003</v>
      </c>
    </row>
    <row r="8" spans="1:29" x14ac:dyDescent="0.25">
      <c r="A8">
        <v>18632</v>
      </c>
      <c r="B8" s="1">
        <v>-9.4716988166768896</v>
      </c>
      <c r="C8" s="1">
        <v>-35.077599999999997</v>
      </c>
      <c r="D8" s="1">
        <v>-33.299999999999997</v>
      </c>
      <c r="E8" s="1">
        <v>-35.057942857142898</v>
      </c>
      <c r="F8" s="1">
        <v>-33.2863492063492</v>
      </c>
      <c r="G8" s="1">
        <v>-9.5700000000000092</v>
      </c>
      <c r="H8" s="1">
        <v>-96.802335999999997</v>
      </c>
      <c r="I8" s="1">
        <v>-92.447108634920596</v>
      </c>
      <c r="J8" s="1">
        <v>-98.936305396825404</v>
      </c>
      <c r="K8" s="1">
        <v>-97.145529777777796</v>
      </c>
      <c r="L8" s="1">
        <v>-98.035026054300104</v>
      </c>
      <c r="M8" s="1">
        <v>-64.597553820000101</v>
      </c>
      <c r="N8" s="1">
        <v>-32.280162600001098</v>
      </c>
      <c r="O8" s="1">
        <v>-49.183189200000299</v>
      </c>
      <c r="P8" s="1">
        <v>15.292217999998201</v>
      </c>
      <c r="Q8" s="1">
        <v>-105.0482677346</v>
      </c>
      <c r="R8" s="1">
        <v>-94.325864660520395</v>
      </c>
      <c r="S8" s="1">
        <v>-69.585279670008404</v>
      </c>
      <c r="T8" s="1">
        <v>-63.899876636002404</v>
      </c>
      <c r="U8" s="1">
        <v>-69.636250698556097</v>
      </c>
      <c r="V8" s="1">
        <v>-65.989015153036902</v>
      </c>
      <c r="W8" s="1">
        <v>-71.8909360031532</v>
      </c>
      <c r="X8" s="1">
        <v>-40.960501494935798</v>
      </c>
      <c r="Y8" s="1">
        <v>-42.456167434567803</v>
      </c>
      <c r="Z8" s="1">
        <v>-25.095104666730599</v>
      </c>
      <c r="AA8" s="1">
        <v>-21.510274249928798</v>
      </c>
      <c r="AB8" s="1">
        <v>-81.630377184439894</v>
      </c>
      <c r="AC8" s="1">
        <v>-66.654209346489793</v>
      </c>
    </row>
    <row r="9" spans="1:29" x14ac:dyDescent="0.25">
      <c r="A9">
        <v>18633</v>
      </c>
      <c r="B9" s="1">
        <v>-9.5666554880788901</v>
      </c>
      <c r="C9" s="1">
        <v>-34.58</v>
      </c>
      <c r="D9" s="1">
        <v>-32.82</v>
      </c>
      <c r="E9" s="1">
        <v>-34.556990476190499</v>
      </c>
      <c r="F9" s="1">
        <v>-32.804021164021201</v>
      </c>
      <c r="G9" s="1">
        <v>-9.1</v>
      </c>
      <c r="H9" s="1">
        <v>-95.693600000000004</v>
      </c>
      <c r="I9" s="1">
        <v>-91.342837735449706</v>
      </c>
      <c r="J9" s="1">
        <v>-97.532802751322706</v>
      </c>
      <c r="K9" s="1">
        <v>-96.041085925925898</v>
      </c>
      <c r="L9" s="1">
        <v>-96.202425699149998</v>
      </c>
      <c r="M9" s="1">
        <v>-64.042841219999403</v>
      </c>
      <c r="N9" s="1">
        <v>-31.108699000002701</v>
      </c>
      <c r="O9" s="1">
        <v>-48.807633199998797</v>
      </c>
      <c r="P9" s="1">
        <v>16.6550699999956</v>
      </c>
      <c r="Q9" s="1">
        <v>-102.78341488629999</v>
      </c>
      <c r="R9" s="1">
        <v>-92.393795561060699</v>
      </c>
      <c r="S9" s="1">
        <v>-63.3310580756281</v>
      </c>
      <c r="T9" s="1">
        <v>-57.652286135730002</v>
      </c>
      <c r="U9" s="1">
        <v>-63.086838076144801</v>
      </c>
      <c r="V9" s="1">
        <v>-59.730692535000699</v>
      </c>
      <c r="W9" s="1">
        <v>-65.079986171178405</v>
      </c>
      <c r="X9" s="1">
        <v>-34.594495041647299</v>
      </c>
      <c r="Y9" s="1">
        <v>-35.9559046630417</v>
      </c>
      <c r="Z9" s="1">
        <v>-18.594646041206602</v>
      </c>
      <c r="AA9" s="1">
        <v>-14.6044513700979</v>
      </c>
      <c r="AB9" s="1">
        <v>-74.028154333062801</v>
      </c>
      <c r="AC9" s="1">
        <v>-59.774864560990302</v>
      </c>
    </row>
    <row r="10" spans="1:29" x14ac:dyDescent="0.25">
      <c r="A10">
        <v>18634</v>
      </c>
      <c r="B10" s="1">
        <v>-10.4206114891995</v>
      </c>
      <c r="C10" s="1">
        <v>-37.845999999999997</v>
      </c>
      <c r="D10" s="1">
        <v>-36.020000000000003</v>
      </c>
      <c r="E10" s="1">
        <v>-37.709847619047601</v>
      </c>
      <c r="F10" s="1">
        <v>-35.925449735449703</v>
      </c>
      <c r="G10" s="1">
        <v>-9.9299999999999908</v>
      </c>
      <c r="H10" s="1">
        <v>-101.25136000000001</v>
      </c>
      <c r="I10" s="1">
        <v>-95.513794878306896</v>
      </c>
      <c r="J10" s="1">
        <v>-99.938088465608502</v>
      </c>
      <c r="K10" s="1">
        <v>-101.855305925926</v>
      </c>
      <c r="L10" s="1">
        <v>-101.36224311985001</v>
      </c>
      <c r="M10" s="1">
        <v>-67.852643499999999</v>
      </c>
      <c r="N10" s="1">
        <v>-34.857959800004501</v>
      </c>
      <c r="O10" s="1">
        <v>-50.591610000000003</v>
      </c>
      <c r="P10" s="1">
        <v>15.205613999992501</v>
      </c>
      <c r="Q10" s="1">
        <v>-108.3150159517</v>
      </c>
      <c r="R10" s="1">
        <v>-97.597811410541198</v>
      </c>
      <c r="S10" s="1">
        <v>-72.539823039082407</v>
      </c>
      <c r="T10" s="1">
        <v>-65.923507626334299</v>
      </c>
      <c r="U10" s="1">
        <v>-69.632996525283801</v>
      </c>
      <c r="V10" s="1">
        <v>-70.006064575963705</v>
      </c>
      <c r="W10" s="1">
        <v>-73.975836892529202</v>
      </c>
      <c r="X10" s="1">
        <v>-43.849075428498701</v>
      </c>
      <c r="Y10" s="1">
        <v>-45.0247795795797</v>
      </c>
      <c r="Z10" s="1">
        <v>-26.6604396614342</v>
      </c>
      <c r="AA10" s="1">
        <v>-22.909534079542901</v>
      </c>
      <c r="AB10" s="1">
        <v>-83.769635548097895</v>
      </c>
      <c r="AC10" s="1">
        <v>-68.741928070755407</v>
      </c>
    </row>
    <row r="11" spans="1:29" x14ac:dyDescent="0.25">
      <c r="A11">
        <v>18635</v>
      </c>
      <c r="B11" s="1">
        <v>-7.5976743149995301</v>
      </c>
      <c r="C11" s="1">
        <v>-34.685600000000001</v>
      </c>
      <c r="D11" s="1">
        <v>-32.93</v>
      </c>
      <c r="E11" s="1">
        <v>-34.648419047619001</v>
      </c>
      <c r="F11" s="1">
        <v>-32.904179894179897</v>
      </c>
      <c r="G11" s="1">
        <v>-8.8899999999999899</v>
      </c>
      <c r="H11" s="1">
        <v>-95.646416000000002</v>
      </c>
      <c r="I11" s="1">
        <v>-91.151460751322702</v>
      </c>
      <c r="J11" s="1">
        <v>-96.885223386243396</v>
      </c>
      <c r="K11" s="1">
        <v>-96.023882370370401</v>
      </c>
      <c r="L11" s="1">
        <v>-95.988000173400096</v>
      </c>
      <c r="M11" s="1">
        <v>-64.435452339997994</v>
      </c>
      <c r="N11" s="1">
        <v>-33.135564800004502</v>
      </c>
      <c r="O11" s="1">
        <v>-49.283660399996002</v>
      </c>
      <c r="P11" s="1">
        <v>13.553263999992501</v>
      </c>
      <c r="Q11" s="1">
        <v>-102.32018676480099</v>
      </c>
      <c r="R11" s="1">
        <v>-92.697851703761302</v>
      </c>
      <c r="S11" s="1">
        <v>-67.821610183374005</v>
      </c>
      <c r="T11" s="1">
        <v>-62.141784514012201</v>
      </c>
      <c r="U11" s="1">
        <v>-67.165719194768201</v>
      </c>
      <c r="V11" s="1">
        <v>-64.604691923020098</v>
      </c>
      <c r="W11" s="1">
        <v>-69.372302285173703</v>
      </c>
      <c r="X11" s="1">
        <v>-40.167788879446903</v>
      </c>
      <c r="Y11" s="1">
        <v>-42.0809763174694</v>
      </c>
      <c r="Z11" s="1">
        <v>-24.7222844846148</v>
      </c>
      <c r="AA11" s="1">
        <v>-21.8234637757127</v>
      </c>
      <c r="AB11" s="1">
        <v>-78.070210690883798</v>
      </c>
      <c r="AC11" s="1">
        <v>-64.671564139637795</v>
      </c>
    </row>
    <row r="12" spans="1:29" x14ac:dyDescent="0.25">
      <c r="A12">
        <v>18637</v>
      </c>
      <c r="B12" s="1">
        <v>-10.575420936758199</v>
      </c>
      <c r="C12" s="1">
        <v>-37.023600000000002</v>
      </c>
      <c r="D12" s="1">
        <v>-35.07</v>
      </c>
      <c r="E12" s="1">
        <v>-36.789847619047599</v>
      </c>
      <c r="F12" s="1">
        <v>-34.907671957672001</v>
      </c>
      <c r="G12" s="1">
        <v>-6.5800000000000098</v>
      </c>
      <c r="H12" s="1">
        <v>-104.859696</v>
      </c>
      <c r="I12" s="1">
        <v>-97.761217100529095</v>
      </c>
      <c r="J12" s="1">
        <v>-101.488977354497</v>
      </c>
      <c r="K12" s="1">
        <v>-105.69682014814801</v>
      </c>
      <c r="L12" s="1">
        <v>-104.8583808854</v>
      </c>
      <c r="M12" s="1">
        <v>-67.724006160002006</v>
      </c>
      <c r="N12" s="1">
        <v>-37.475395200002097</v>
      </c>
      <c r="O12" s="1">
        <v>-47.746849600003998</v>
      </c>
      <c r="P12" s="1">
        <v>13.8395359999965</v>
      </c>
      <c r="Q12" s="1">
        <v>-112.932804298799</v>
      </c>
      <c r="R12" s="1">
        <v>-101.788978100561</v>
      </c>
      <c r="S12" s="1">
        <v>-75.630447110224694</v>
      </c>
      <c r="T12" s="1">
        <v>-67.9202555787476</v>
      </c>
      <c r="U12" s="1">
        <v>-70.908544623130894</v>
      </c>
      <c r="V12" s="1">
        <v>-73.679316789952296</v>
      </c>
      <c r="W12" s="1">
        <v>-77.078577075128806</v>
      </c>
      <c r="X12" s="1">
        <v>-45.291789086307404</v>
      </c>
      <c r="Y12" s="1">
        <v>-47.718590034122997</v>
      </c>
      <c r="Z12" s="1">
        <v>-26.1058295529518</v>
      </c>
      <c r="AA12" s="1">
        <v>-24.496357198172898</v>
      </c>
      <c r="AB12" s="1">
        <v>-88.863584303394006</v>
      </c>
      <c r="AC12" s="1">
        <v>-72.439574417147497</v>
      </c>
    </row>
    <row r="13" spans="1:29" x14ac:dyDescent="0.25">
      <c r="A13">
        <v>18638</v>
      </c>
      <c r="B13" s="1">
        <v>-10.5247623468657</v>
      </c>
      <c r="C13" s="1">
        <v>-39.49</v>
      </c>
      <c r="D13" s="1">
        <v>-37.51</v>
      </c>
      <c r="E13" s="1">
        <v>-39.327942857142901</v>
      </c>
      <c r="F13" s="1">
        <v>-37.3974603174603</v>
      </c>
      <c r="G13" s="1">
        <v>-8.6800000000000104</v>
      </c>
      <c r="H13" s="1">
        <v>-108.2428</v>
      </c>
      <c r="I13" s="1">
        <v>-101.864169746032</v>
      </c>
      <c r="J13" s="1">
        <v>-106.01024984127</v>
      </c>
      <c r="K13" s="1">
        <v>-108.928948888889</v>
      </c>
      <c r="L13" s="1">
        <v>-109.3835757209</v>
      </c>
      <c r="M13" s="1">
        <v>-71.363820420001005</v>
      </c>
      <c r="N13" s="1">
        <v>-39.992257099995697</v>
      </c>
      <c r="O13" s="1">
        <v>-51.493985200001902</v>
      </c>
      <c r="P13" s="1">
        <v>12.342603000007101</v>
      </c>
      <c r="Q13" s="1">
        <v>-117.6006276398</v>
      </c>
      <c r="R13" s="1">
        <v>-106.209588622759</v>
      </c>
      <c r="S13" s="1">
        <v>-77.417661949888796</v>
      </c>
      <c r="T13" s="1">
        <v>-70.233922675120596</v>
      </c>
      <c r="U13" s="1">
        <v>-73.651958745246603</v>
      </c>
      <c r="V13" s="1">
        <v>-75.067253509711193</v>
      </c>
      <c r="W13" s="1">
        <v>-79.696570729600296</v>
      </c>
      <c r="X13" s="1">
        <v>-47.734784997734103</v>
      </c>
      <c r="Y13" s="1">
        <v>-50.003057821050298</v>
      </c>
      <c r="Z13" s="1">
        <v>-29.025825244923201</v>
      </c>
      <c r="AA13" s="1">
        <v>-27.272575741085198</v>
      </c>
      <c r="AB13" s="1">
        <v>-91.7861611330203</v>
      </c>
      <c r="AC13" s="1">
        <v>-74.956586264218899</v>
      </c>
    </row>
    <row r="14" spans="1:29" x14ac:dyDescent="0.25">
      <c r="A14">
        <v>18639</v>
      </c>
      <c r="B14" s="1">
        <v>-10.157306384712401</v>
      </c>
      <c r="C14" s="1">
        <v>-41.041200000000003</v>
      </c>
      <c r="D14" s="1">
        <v>-39.07</v>
      </c>
      <c r="E14" s="1">
        <v>-40.890799999999999</v>
      </c>
      <c r="F14" s="1">
        <v>-38.965555555555603</v>
      </c>
      <c r="G14" s="1">
        <v>-11.24</v>
      </c>
      <c r="H14" s="1">
        <v>-109.488432</v>
      </c>
      <c r="I14" s="1">
        <v>-103.25734355555601</v>
      </c>
      <c r="J14" s="1">
        <v>-108.30770222222201</v>
      </c>
      <c r="K14" s="1">
        <v>-110.147819555556</v>
      </c>
      <c r="L14" s="1">
        <v>-110.35571353875</v>
      </c>
      <c r="M14" s="1">
        <v>-71.451881840001903</v>
      </c>
      <c r="N14" s="1">
        <v>-38.713108500003997</v>
      </c>
      <c r="O14" s="1">
        <v>-51.210430400003702</v>
      </c>
      <c r="P14" s="1">
        <v>14.4334049999933</v>
      </c>
      <c r="Q14" s="1">
        <v>-119.080621067499</v>
      </c>
      <c r="R14" s="1">
        <v>-106.47682996050099</v>
      </c>
      <c r="S14" s="1">
        <v>-71.848185620309394</v>
      </c>
      <c r="T14" s="1">
        <v>-64.958428502647607</v>
      </c>
      <c r="U14" s="1">
        <v>-69.364682226379202</v>
      </c>
      <c r="V14" s="1">
        <v>-69.946705620940506</v>
      </c>
      <c r="W14" s="1">
        <v>-73.768690028478403</v>
      </c>
      <c r="X14" s="1">
        <v>-45.132222207685203</v>
      </c>
      <c r="Y14" s="1">
        <v>-44.915819397844402</v>
      </c>
      <c r="Z14" s="1">
        <v>-28.197323516456098</v>
      </c>
      <c r="AA14" s="1">
        <v>-24.724738001410699</v>
      </c>
      <c r="AB14" s="1">
        <v>-87.442742142248093</v>
      </c>
      <c r="AC14" s="1">
        <v>-68.499550387290697</v>
      </c>
    </row>
    <row r="15" spans="1:29" x14ac:dyDescent="0.25">
      <c r="A15">
        <v>18652</v>
      </c>
      <c r="B15" s="1">
        <v>-11.1398551515977</v>
      </c>
      <c r="C15" s="1">
        <v>-40.941600000000001</v>
      </c>
      <c r="D15" s="1">
        <v>-38.9</v>
      </c>
      <c r="E15" s="1">
        <v>-41.048419047619099</v>
      </c>
      <c r="F15" s="1">
        <v>-38.974179894179898</v>
      </c>
      <c r="G15" s="1">
        <v>-9.15</v>
      </c>
      <c r="H15" s="1">
        <v>-111.833376</v>
      </c>
      <c r="I15" s="1">
        <v>-108.24151075132301</v>
      </c>
      <c r="J15" s="1">
        <v>-113.685723386243</v>
      </c>
      <c r="K15" s="1">
        <v>-111.94700237037</v>
      </c>
      <c r="L15" s="1">
        <v>-113.2421400069</v>
      </c>
      <c r="M15" s="1">
        <v>-73.819652279996703</v>
      </c>
      <c r="N15" s="1">
        <v>-35.190430900002902</v>
      </c>
      <c r="O15" s="1">
        <v>-51.864976799993499</v>
      </c>
      <c r="P15" s="1">
        <v>24.377236999995102</v>
      </c>
      <c r="Q15" s="1">
        <v>-121.790162941802</v>
      </c>
      <c r="R15" s="1">
        <v>-108.32150785316099</v>
      </c>
      <c r="S15" s="1">
        <v>-74.293397748681699</v>
      </c>
      <c r="T15" s="1">
        <v>-69.179453503542504</v>
      </c>
      <c r="U15" s="1">
        <v>-73.9447515738552</v>
      </c>
      <c r="V15" s="1">
        <v>-70.463281028414002</v>
      </c>
      <c r="W15" s="1">
        <v>-76.558643033943497</v>
      </c>
      <c r="X15" s="1">
        <v>-48.266736693439</v>
      </c>
      <c r="Y15" s="1">
        <v>-46.314062176717101</v>
      </c>
      <c r="Z15" s="1">
        <v>-30.214502573070298</v>
      </c>
      <c r="AA15" s="1">
        <v>-24.303076848766299</v>
      </c>
      <c r="AB15" s="1">
        <v>-90.048807303957801</v>
      </c>
      <c r="AC15" s="1">
        <v>-70.304078830188203</v>
      </c>
    </row>
    <row r="16" spans="1:29" x14ac:dyDescent="0.25">
      <c r="A16">
        <v>18658</v>
      </c>
      <c r="B16" s="1">
        <v>-10.1142119610126</v>
      </c>
      <c r="C16" s="1">
        <v>-37.032800000000002</v>
      </c>
      <c r="D16" s="1">
        <v>-35.22</v>
      </c>
      <c r="E16" s="1">
        <v>-36.8636571428571</v>
      </c>
      <c r="F16" s="1">
        <v>-35.1025396825397</v>
      </c>
      <c r="G16" s="1">
        <v>-8.6599999999999895</v>
      </c>
      <c r="H16" s="1">
        <v>-99.979808000000006</v>
      </c>
      <c r="I16" s="1">
        <v>-93.913456253968207</v>
      </c>
      <c r="J16" s="1">
        <v>-97.501210158730203</v>
      </c>
      <c r="K16" s="1">
        <v>-100.65304711111099</v>
      </c>
      <c r="L16" s="1">
        <v>-100.5130284366</v>
      </c>
      <c r="M16" s="1">
        <v>-67.537445219999398</v>
      </c>
      <c r="N16" s="1">
        <v>-35.523284600002398</v>
      </c>
      <c r="O16" s="1">
        <v>-50.615873199998802</v>
      </c>
      <c r="P16" s="1">
        <v>13.695677999996001</v>
      </c>
      <c r="Q16" s="1">
        <v>-107.2183577152</v>
      </c>
      <c r="R16" s="1">
        <v>-97.127588320240704</v>
      </c>
      <c r="S16" s="1">
        <v>-68.314264088370805</v>
      </c>
      <c r="T16" s="1">
        <v>-61.942445707217999</v>
      </c>
      <c r="U16" s="1">
        <v>-65.0313119620766</v>
      </c>
      <c r="V16" s="1">
        <v>-67.369142077643801</v>
      </c>
      <c r="W16" s="1">
        <v>-69.736355842233493</v>
      </c>
      <c r="X16" s="1">
        <v>-45.3478719002429</v>
      </c>
      <c r="Y16" s="1">
        <v>-45.394081136836903</v>
      </c>
      <c r="Z16" s="1">
        <v>-31.5067138897913</v>
      </c>
      <c r="AA16" s="1">
        <v>-28.304919957780299</v>
      </c>
      <c r="AB16" s="1">
        <v>-80.123544155580404</v>
      </c>
      <c r="AC16" s="1">
        <v>-65.241468865779296</v>
      </c>
    </row>
    <row r="17" spans="1:29" x14ac:dyDescent="0.25">
      <c r="A17">
        <v>18659</v>
      </c>
      <c r="B17" s="1">
        <v>-9.8700205320803107</v>
      </c>
      <c r="C17" s="1">
        <v>-37.417999999999999</v>
      </c>
      <c r="D17" s="1">
        <v>-35.46</v>
      </c>
      <c r="E17" s="1">
        <v>-37.257466666666701</v>
      </c>
      <c r="F17" s="1">
        <v>-35.348518518518503</v>
      </c>
      <c r="G17" s="1">
        <v>-7.5599999999999898</v>
      </c>
      <c r="H17" s="1">
        <v>-105.40688</v>
      </c>
      <c r="I17" s="1">
        <v>-99.096106518518496</v>
      </c>
      <c r="J17" s="1">
        <v>-103.81088740740699</v>
      </c>
      <c r="K17" s="1">
        <v>-106.086005185185</v>
      </c>
      <c r="L17" s="1">
        <v>-105.94351049705</v>
      </c>
      <c r="M17" s="1">
        <v>-70.248457000000002</v>
      </c>
      <c r="N17" s="1">
        <v>-36.842157100002403</v>
      </c>
      <c r="O17" s="1">
        <v>-52.483420000000002</v>
      </c>
      <c r="P17" s="1">
        <v>14.999602999996</v>
      </c>
      <c r="Q17" s="1">
        <v>-113.2289268801</v>
      </c>
      <c r="R17" s="1">
        <v>-102.564128446621</v>
      </c>
      <c r="S17" s="1">
        <v>-73.2864666773133</v>
      </c>
      <c r="T17" s="1">
        <v>-66.152511994714999</v>
      </c>
      <c r="U17" s="1">
        <v>-70.134611347720707</v>
      </c>
      <c r="V17" s="1">
        <v>-70.883179065171205</v>
      </c>
      <c r="W17" s="1">
        <v>-75.102175839989201</v>
      </c>
      <c r="X17" s="1">
        <v>-43.152798408429703</v>
      </c>
      <c r="Y17" s="1">
        <v>-45.470254675988102</v>
      </c>
      <c r="Z17" s="1">
        <v>-25.604384453970098</v>
      </c>
      <c r="AA17" s="1">
        <v>-23.088161277286499</v>
      </c>
      <c r="AB17" s="1">
        <v>-85.354460664554907</v>
      </c>
      <c r="AC17" s="1">
        <v>-70.180678764872994</v>
      </c>
    </row>
    <row r="18" spans="1:29" x14ac:dyDescent="0.25">
      <c r="A18" t="s">
        <v>24</v>
      </c>
      <c r="B18" s="1">
        <v>-14.4883882212808</v>
      </c>
      <c r="C18" s="1">
        <v>-39.9604</v>
      </c>
      <c r="D18" s="1">
        <v>-37.14</v>
      </c>
      <c r="E18" s="1">
        <v>-39.945085714285703</v>
      </c>
      <c r="F18" s="1">
        <v>-37.129365079365101</v>
      </c>
      <c r="G18" s="1">
        <v>7.72</v>
      </c>
      <c r="H18" s="1">
        <v>-137.89494400000001</v>
      </c>
      <c r="I18" s="1">
        <v>-131.15779593650799</v>
      </c>
      <c r="J18" s="1">
        <v>-133.98079746031701</v>
      </c>
      <c r="K18" s="1">
        <v>-138.405050222222</v>
      </c>
      <c r="L18" s="1">
        <v>-139.62697538480001</v>
      </c>
      <c r="M18" s="1">
        <v>-103.208119800001</v>
      </c>
      <c r="N18" s="1">
        <v>-44.761219999996698</v>
      </c>
      <c r="O18" s="1">
        <v>-86.981588000001295</v>
      </c>
      <c r="P18" s="1">
        <v>32.264600000005501</v>
      </c>
      <c r="Q18" s="1">
        <v>-142.74859668560001</v>
      </c>
      <c r="R18" s="1">
        <v>-136.162798550719</v>
      </c>
      <c r="S18" s="1">
        <v>-129.45911662282401</v>
      </c>
      <c r="T18" s="1">
        <v>-122.80448626246999</v>
      </c>
      <c r="U18" s="1">
        <v>-125.456732325782</v>
      </c>
      <c r="V18" s="1">
        <v>-130.15064917467299</v>
      </c>
      <c r="W18" s="1">
        <v>-131.23450134246499</v>
      </c>
      <c r="X18" s="1">
        <v>-108.43478124831201</v>
      </c>
      <c r="Y18" s="1">
        <v>-109.79711145250199</v>
      </c>
      <c r="Z18" s="1">
        <v>-100.049483069373</v>
      </c>
      <c r="AA18" s="1">
        <v>-96.754717857034706</v>
      </c>
      <c r="AB18" s="1">
        <v>-136.144743784127</v>
      </c>
      <c r="AC18" s="1">
        <v>-127.271011260517</v>
      </c>
    </row>
    <row r="19" spans="1:29" x14ac:dyDescent="0.25">
      <c r="A19" t="s">
        <v>25</v>
      </c>
      <c r="B19" s="1">
        <v>-9.2519873922000606</v>
      </c>
      <c r="C19" s="1">
        <v>-29.393999999999998</v>
      </c>
      <c r="D19" s="1">
        <v>-27.81</v>
      </c>
      <c r="E19" s="1">
        <v>-29.558419047619001</v>
      </c>
      <c r="F19" s="1">
        <v>-27.9241798941799</v>
      </c>
      <c r="G19" s="1">
        <v>-4.7699999999999996</v>
      </c>
      <c r="H19" s="1">
        <v>-84.396240000000006</v>
      </c>
      <c r="I19" s="1">
        <v>-82.498110751322798</v>
      </c>
      <c r="J19" s="1">
        <v>-87.251723386243398</v>
      </c>
      <c r="K19" s="1">
        <v>-84.307610370370398</v>
      </c>
      <c r="L19" s="1">
        <v>-85.428890750200097</v>
      </c>
      <c r="M19" s="1">
        <v>-66.619923</v>
      </c>
      <c r="N19" s="1">
        <v>-21.250792699995401</v>
      </c>
      <c r="O19" s="1">
        <v>-60.649380000000001</v>
      </c>
      <c r="P19" s="1">
        <v>27.646711000007599</v>
      </c>
      <c r="Q19" s="1">
        <v>-86.379597584400102</v>
      </c>
      <c r="R19" s="1">
        <v>-80.656406873278897</v>
      </c>
      <c r="S19" s="1">
        <v>-78.133218213189394</v>
      </c>
      <c r="T19" s="1">
        <v>-75.149795607423499</v>
      </c>
      <c r="U19" s="1">
        <v>-79.535732069791706</v>
      </c>
      <c r="V19" s="1">
        <v>-75.617912694048897</v>
      </c>
      <c r="W19" s="1">
        <v>-79.536217531652696</v>
      </c>
      <c r="X19" s="1">
        <v>-59.573986039386597</v>
      </c>
      <c r="Y19" s="1">
        <v>-58.317982196745199</v>
      </c>
      <c r="Z19" s="1">
        <v>-53.401678759963602</v>
      </c>
      <c r="AA19" s="1">
        <v>-45.012040359287603</v>
      </c>
      <c r="AB19" s="1">
        <v>-79.408327608098801</v>
      </c>
      <c r="AC19" s="1">
        <v>-74.073641973832594</v>
      </c>
    </row>
    <row r="20" spans="1:29" x14ac:dyDescent="0.25">
      <c r="A20" t="s">
        <v>26</v>
      </c>
      <c r="B20" s="1">
        <v>-7.8335971762399099</v>
      </c>
      <c r="C20" s="1">
        <v>-17.6404</v>
      </c>
      <c r="D20" s="1">
        <v>-16.36</v>
      </c>
      <c r="E20" s="1">
        <v>-17.223180952381</v>
      </c>
      <c r="F20" s="1">
        <v>-16.0702645502646</v>
      </c>
      <c r="G20" s="1">
        <v>2.04</v>
      </c>
      <c r="H20" s="1">
        <v>-62.100543999999999</v>
      </c>
      <c r="I20" s="1">
        <v>-54.570859693121697</v>
      </c>
      <c r="J20" s="1">
        <v>-56.316514391534398</v>
      </c>
      <c r="K20" s="1">
        <v>-63.221602074074099</v>
      </c>
      <c r="L20" s="1">
        <v>-61.986447320499899</v>
      </c>
      <c r="M20" s="1">
        <v>-42.097110119998597</v>
      </c>
      <c r="N20" s="1">
        <v>-25.857278800007201</v>
      </c>
      <c r="O20" s="1">
        <v>-35.047967199997203</v>
      </c>
      <c r="P20" s="1">
        <v>0.70728399998798597</v>
      </c>
      <c r="Q20" s="1">
        <v>-65.144440121000599</v>
      </c>
      <c r="R20" s="1">
        <v>-62.045017346201803</v>
      </c>
      <c r="S20" s="1">
        <v>-43.593866999499298</v>
      </c>
      <c r="T20" s="1">
        <v>-36.4665487800333</v>
      </c>
      <c r="U20" s="1">
        <v>-37.720627556677201</v>
      </c>
      <c r="V20" s="1">
        <v>-44.066493861896099</v>
      </c>
      <c r="W20" s="1">
        <v>-44.6071106120718</v>
      </c>
      <c r="X20" s="1">
        <v>-19.7164262794597</v>
      </c>
      <c r="Y20" s="1">
        <v>-27.009342094735601</v>
      </c>
      <c r="Z20" s="1">
        <v>-9.2701393847550708</v>
      </c>
      <c r="AA20" s="1">
        <v>-12.7683870953416</v>
      </c>
      <c r="AB20" s="1">
        <v>-47.450455439561701</v>
      </c>
      <c r="AC20" s="1">
        <v>-43.476954271112099</v>
      </c>
    </row>
    <row r="21" spans="1:29" x14ac:dyDescent="0.25">
      <c r="A21" t="s">
        <v>27</v>
      </c>
      <c r="B21" s="1">
        <v>-10.664248213867401</v>
      </c>
      <c r="C21" s="1">
        <v>-34.645200000000003</v>
      </c>
      <c r="D21" s="1">
        <v>-32.08</v>
      </c>
      <c r="E21" s="1">
        <v>-33.775561904761901</v>
      </c>
      <c r="F21" s="1">
        <v>-31.476084656084598</v>
      </c>
      <c r="G21" s="1">
        <v>9.09</v>
      </c>
      <c r="H21" s="1">
        <v>-123.718272</v>
      </c>
      <c r="I21" s="1">
        <v>-108.265036941799</v>
      </c>
      <c r="J21" s="1">
        <v>-106.735271005291</v>
      </c>
      <c r="K21" s="1">
        <v>-126.037447703704</v>
      </c>
      <c r="L21" s="1">
        <v>-123.51381298290001</v>
      </c>
      <c r="M21" s="1">
        <v>-82.928820880001396</v>
      </c>
      <c r="N21" s="1">
        <v>-58.6345158000018</v>
      </c>
      <c r="O21" s="1">
        <v>-63.415892800002801</v>
      </c>
      <c r="P21" s="1">
        <v>-5.6673060000030402</v>
      </c>
      <c r="Q21" s="1">
        <v>-130.193939913799</v>
      </c>
      <c r="R21" s="1">
        <v>-125.589979429561</v>
      </c>
      <c r="S21" s="1">
        <v>-96.966142650850699</v>
      </c>
      <c r="T21" s="1">
        <v>-82.6629506558006</v>
      </c>
      <c r="U21" s="1">
        <v>-80.257575529400995</v>
      </c>
      <c r="V21" s="1">
        <v>-98.836793490032306</v>
      </c>
      <c r="W21" s="1">
        <v>-98.851349617765905</v>
      </c>
      <c r="X21" s="1">
        <v>-52.181108872825703</v>
      </c>
      <c r="Y21" s="1">
        <v>-68.856070438001197</v>
      </c>
      <c r="Z21" s="1">
        <v>-27.923792574065398</v>
      </c>
      <c r="AA21" s="1">
        <v>-39.500527955622601</v>
      </c>
      <c r="AB21" s="1">
        <v>-105.828191957117</v>
      </c>
      <c r="AC21" s="1">
        <v>-98.7309277566265</v>
      </c>
    </row>
    <row r="22" spans="1:29" x14ac:dyDescent="0.25">
      <c r="A22" t="s">
        <v>28</v>
      </c>
      <c r="B22" s="1">
        <v>-11.834908673197299</v>
      </c>
      <c r="C22" s="1">
        <v>-37.19</v>
      </c>
      <c r="D22" s="1">
        <v>-34.549999999999997</v>
      </c>
      <c r="E22" s="1">
        <v>-36.631752380952399</v>
      </c>
      <c r="F22" s="1">
        <v>-34.162328042327999</v>
      </c>
      <c r="G22" s="1">
        <v>4.2600000000000096</v>
      </c>
      <c r="H22" s="1">
        <v>-128.8604</v>
      </c>
      <c r="I22" s="1">
        <v>-116.62650889947101</v>
      </c>
      <c r="J22" s="1">
        <v>-120.083482645503</v>
      </c>
      <c r="K22" s="1">
        <v>-130.51711185185201</v>
      </c>
      <c r="L22" s="1">
        <v>-130.04422490885</v>
      </c>
      <c r="M22" s="1">
        <v>-89.911794080001002</v>
      </c>
      <c r="N22" s="1">
        <v>-52.319116699998197</v>
      </c>
      <c r="O22" s="1">
        <v>-74.533884800001999</v>
      </c>
      <c r="P22" s="1">
        <v>6.7080310000030501</v>
      </c>
      <c r="Q22" s="1">
        <v>-135.9435457397</v>
      </c>
      <c r="R22" s="1">
        <v>-129.60007602013999</v>
      </c>
      <c r="S22" s="1">
        <v>-97.213958795558398</v>
      </c>
      <c r="T22" s="1">
        <v>-84.741761914475902</v>
      </c>
      <c r="U22" s="1">
        <v>-87.125032316494</v>
      </c>
      <c r="V22" s="1">
        <v>-95.752551597800803</v>
      </c>
      <c r="W22" s="1">
        <v>-100.343938000092</v>
      </c>
      <c r="X22" s="1">
        <v>-48.311916635122401</v>
      </c>
      <c r="Y22" s="1">
        <v>-62.923118794362402</v>
      </c>
      <c r="Z22" s="1">
        <v>-25.302600149302901</v>
      </c>
      <c r="AA22" s="1">
        <v>-31.097069440693801</v>
      </c>
      <c r="AB22" s="1">
        <v>-104.933459726991</v>
      </c>
      <c r="AC22" s="1">
        <v>-97.442011569087597</v>
      </c>
    </row>
    <row r="23" spans="1:29" x14ac:dyDescent="0.25">
      <c r="A23" t="s">
        <v>29</v>
      </c>
      <c r="B23" s="1">
        <v>-12.084674792157999</v>
      </c>
      <c r="C23" s="1">
        <v>-49.557200000000002</v>
      </c>
      <c r="D23" s="1">
        <v>-46.86</v>
      </c>
      <c r="E23" s="1">
        <v>-50.066990476190497</v>
      </c>
      <c r="F23" s="1">
        <v>-47.214021164021197</v>
      </c>
      <c r="G23" s="1">
        <v>-5.41</v>
      </c>
      <c r="H23" s="1">
        <v>-143.21379200000001</v>
      </c>
      <c r="I23" s="1">
        <v>-142.48633773545001</v>
      </c>
      <c r="J23" s="1">
        <v>-148.977802751323</v>
      </c>
      <c r="K23" s="1">
        <v>-142.56460992592599</v>
      </c>
      <c r="L23" s="1">
        <v>-144.13593443350001</v>
      </c>
      <c r="M23" s="1">
        <v>-112.034002600001</v>
      </c>
      <c r="N23" s="1">
        <v>-46.074514700003498</v>
      </c>
      <c r="O23" s="1">
        <v>-97.162956000001302</v>
      </c>
      <c r="P23" s="1">
        <v>34.178170999994201</v>
      </c>
      <c r="Q23" s="1">
        <v>-145.90186478699999</v>
      </c>
      <c r="R23" s="1">
        <v>-138.76834916940101</v>
      </c>
      <c r="S23" s="1">
        <v>-138.49175325851499</v>
      </c>
      <c r="T23" s="1">
        <v>-135.71039891877001</v>
      </c>
      <c r="U23" s="1">
        <v>-141.807063725234</v>
      </c>
      <c r="V23" s="1">
        <v>-134.11557276987901</v>
      </c>
      <c r="W23" s="1">
        <v>-139.72502432085199</v>
      </c>
      <c r="X23" s="1">
        <v>-115.935781585619</v>
      </c>
      <c r="Y23" s="1">
        <v>-114.994051963228</v>
      </c>
      <c r="Z23" s="1">
        <v>-106.400328312019</v>
      </c>
      <c r="AA23" s="1">
        <v>-98.155028042888205</v>
      </c>
      <c r="AB23" s="1">
        <v>-141.67500278480799</v>
      </c>
      <c r="AC23" s="1">
        <v>-133.79649045010299</v>
      </c>
    </row>
    <row r="24" spans="1:29" x14ac:dyDescent="0.25">
      <c r="A24" t="s">
        <v>30</v>
      </c>
      <c r="B24" s="1">
        <v>-7.54407538995879</v>
      </c>
      <c r="C24" s="1">
        <v>-32.816400000000002</v>
      </c>
      <c r="D24" s="1">
        <v>-30.81</v>
      </c>
      <c r="E24" s="1">
        <v>-33.1222285714286</v>
      </c>
      <c r="F24" s="1">
        <v>-31.022380952380999</v>
      </c>
      <c r="G24" s="1">
        <v>-1.51000000000001</v>
      </c>
      <c r="H24" s="1">
        <v>-102.485904</v>
      </c>
      <c r="I24" s="1">
        <v>-101.14488323809501</v>
      </c>
      <c r="J24" s="1">
        <v>-107.32928952381</v>
      </c>
      <c r="K24" s="1">
        <v>-102.16211466666699</v>
      </c>
      <c r="L24" s="1">
        <v>-102.13527600330001</v>
      </c>
      <c r="M24" s="1">
        <v>-88.513974939998704</v>
      </c>
      <c r="N24" s="1">
        <v>-32.451339199998102</v>
      </c>
      <c r="O24" s="1">
        <v>-88.427816399997496</v>
      </c>
      <c r="P24" s="1">
        <v>23.7174560000031</v>
      </c>
      <c r="Q24" s="1">
        <v>-98.630911832600802</v>
      </c>
      <c r="R24" s="1">
        <v>-98.7898275041196</v>
      </c>
      <c r="S24" s="1">
        <v>-86.754525770773597</v>
      </c>
      <c r="T24" s="1">
        <v>-83.238437493698299</v>
      </c>
      <c r="U24" s="1">
        <v>-88.729796201338402</v>
      </c>
      <c r="V24" s="1">
        <v>-81.460391481229905</v>
      </c>
      <c r="W24" s="1">
        <v>-87.569734263752594</v>
      </c>
      <c r="X24" s="1">
        <v>-54.924978865980897</v>
      </c>
      <c r="Y24" s="1">
        <v>-62.274439887534903</v>
      </c>
      <c r="Z24" s="1">
        <v>-46.599109405005002</v>
      </c>
      <c r="AA24" s="1">
        <v>-41.480468165854198</v>
      </c>
      <c r="AB24" s="1">
        <v>-76.896218431765007</v>
      </c>
      <c r="AC24" s="1">
        <v>-83.077651971840396</v>
      </c>
    </row>
    <row r="25" spans="1:29" x14ac:dyDescent="0.25">
      <c r="A25" t="s">
        <v>31</v>
      </c>
      <c r="B25" s="1">
        <v>-12.3701305633862</v>
      </c>
      <c r="C25" s="1">
        <v>-33.426000000000002</v>
      </c>
      <c r="D25" s="1">
        <v>-30.61</v>
      </c>
      <c r="E25" s="1">
        <v>-34.0612761904762</v>
      </c>
      <c r="F25" s="1">
        <v>-31.051164021163999</v>
      </c>
      <c r="G25" s="1">
        <v>13.92</v>
      </c>
      <c r="H25" s="1">
        <v>-131.20776000000001</v>
      </c>
      <c r="I25" s="1">
        <v>-131.57112344973501</v>
      </c>
      <c r="J25" s="1">
        <v>-137.52423132275101</v>
      </c>
      <c r="K25" s="1">
        <v>-130.30660592592599</v>
      </c>
      <c r="L25" s="1">
        <v>-133.28162622015</v>
      </c>
      <c r="M25" s="1">
        <v>-96.795409820000003</v>
      </c>
      <c r="N25" s="1">
        <v>-25.437156700001498</v>
      </c>
      <c r="O25" s="1">
        <v>-77.652549199999996</v>
      </c>
      <c r="P25" s="1">
        <v>63.035230999997601</v>
      </c>
      <c r="Q25" s="1">
        <v>-136.4125783483</v>
      </c>
      <c r="R25" s="1">
        <v>-126.47136521546</v>
      </c>
      <c r="S25" s="1">
        <v>-92.720817980418104</v>
      </c>
      <c r="T25" s="1">
        <v>-89.211190701961698</v>
      </c>
      <c r="U25" s="1">
        <v>-94.108720701566199</v>
      </c>
      <c r="V25" s="1">
        <v>-83.362606650032902</v>
      </c>
      <c r="W25" s="1">
        <v>-95.884992777448304</v>
      </c>
      <c r="X25" s="1">
        <v>-52.220838894364597</v>
      </c>
      <c r="Y25" s="1">
        <v>-54.804955316107502</v>
      </c>
      <c r="Z25" s="1">
        <v>-29.284213351577101</v>
      </c>
      <c r="AA25" s="1">
        <v>-19.1063544469893</v>
      </c>
      <c r="AB25" s="1">
        <v>-96.916041168325293</v>
      </c>
      <c r="AC25" s="1">
        <v>-87.296995236205603</v>
      </c>
    </row>
    <row r="26" spans="1:29" x14ac:dyDescent="0.25">
      <c r="A26" t="s">
        <v>32</v>
      </c>
      <c r="B26" s="1">
        <v>-7.3864206761684503</v>
      </c>
      <c r="C26" s="1">
        <v>-28.935600000000001</v>
      </c>
      <c r="D26" s="1">
        <v>-26.85</v>
      </c>
      <c r="E26" s="1">
        <v>-28.6222285714286</v>
      </c>
      <c r="F26" s="1">
        <v>-26.632380952380899</v>
      </c>
      <c r="G26" s="1">
        <v>5.5700000000000101</v>
      </c>
      <c r="H26" s="1">
        <v>-101.355216</v>
      </c>
      <c r="I26" s="1">
        <v>-93.081533238095204</v>
      </c>
      <c r="J26" s="1">
        <v>-94.735789523809501</v>
      </c>
      <c r="K26" s="1">
        <v>-102.387278666667</v>
      </c>
      <c r="L26" s="1">
        <v>-101.10729919844999</v>
      </c>
      <c r="M26" s="1">
        <v>-69.850010219995397</v>
      </c>
      <c r="N26" s="1">
        <v>-40.214874199998199</v>
      </c>
      <c r="O26" s="1">
        <v>-54.679773199990997</v>
      </c>
      <c r="P26" s="1">
        <v>9.1700060000030597</v>
      </c>
      <c r="Q26" s="1">
        <v>-105.708896340902</v>
      </c>
      <c r="R26" s="1">
        <v>-100.65855759958001</v>
      </c>
      <c r="S26" s="1">
        <v>-70.567749565447897</v>
      </c>
      <c r="T26" s="1">
        <v>-61.586739813042698</v>
      </c>
      <c r="U26" s="1">
        <v>-62.336445534891503</v>
      </c>
      <c r="V26" s="1">
        <v>-68.187279269424195</v>
      </c>
      <c r="W26" s="1">
        <v>-72.147567708678494</v>
      </c>
      <c r="X26" s="1">
        <v>-31.7234851282142</v>
      </c>
      <c r="Y26" s="1">
        <v>-42.895879040160096</v>
      </c>
      <c r="Z26" s="1">
        <v>-10.662715532785301</v>
      </c>
      <c r="AA26" s="1">
        <v>-14.9278113438515</v>
      </c>
      <c r="AB26" s="1">
        <v>-75.752866073685297</v>
      </c>
      <c r="AC26" s="1">
        <v>-69.789803523577007</v>
      </c>
    </row>
    <row r="27" spans="1:29" x14ac:dyDescent="0.25">
      <c r="A27" t="s">
        <v>33</v>
      </c>
      <c r="B27" s="1">
        <v>-9.0595648848514596</v>
      </c>
      <c r="C27" s="1">
        <v>-39.435600000000001</v>
      </c>
      <c r="D27" s="1">
        <v>-37.24</v>
      </c>
      <c r="E27" s="1">
        <v>-39.729847619047597</v>
      </c>
      <c r="F27" s="1">
        <v>-37.444338624338599</v>
      </c>
      <c r="G27" s="1">
        <v>-6.98000000000002</v>
      </c>
      <c r="H27" s="1">
        <v>-115.67481600000001</v>
      </c>
      <c r="I27" s="1">
        <v>-113.766833767196</v>
      </c>
      <c r="J27" s="1">
        <v>-122.10514402116399</v>
      </c>
      <c r="K27" s="1">
        <v>-115.40812681481501</v>
      </c>
      <c r="L27" s="1">
        <v>-115.97044154435</v>
      </c>
      <c r="M27" s="1">
        <v>-87.566440060001298</v>
      </c>
      <c r="N27" s="1">
        <v>-30.443192899997602</v>
      </c>
      <c r="O27" s="1">
        <v>-77.047083600002495</v>
      </c>
      <c r="P27" s="1">
        <v>34.715897000003999</v>
      </c>
      <c r="Q27" s="1">
        <v>-118.5660199007</v>
      </c>
      <c r="R27" s="1">
        <v>-110.027191852339</v>
      </c>
      <c r="S27" s="1">
        <v>-87.659286076718303</v>
      </c>
      <c r="T27" s="1">
        <v>-83.040317332291906</v>
      </c>
      <c r="U27" s="1">
        <v>-90.411985508711197</v>
      </c>
      <c r="V27" s="1">
        <v>-80.817453896588205</v>
      </c>
      <c r="W27" s="1">
        <v>-89.446198602857905</v>
      </c>
      <c r="X27" s="1">
        <v>-50.506911502516999</v>
      </c>
      <c r="Y27" s="1">
        <v>-52.9803543343493</v>
      </c>
      <c r="Z27" s="1">
        <v>-34.188168833771698</v>
      </c>
      <c r="AA27" s="1">
        <v>-24.9979673165234</v>
      </c>
      <c r="AB27" s="1">
        <v>-89.594390575242599</v>
      </c>
      <c r="AC27" s="1">
        <v>-81.798382651912704</v>
      </c>
    </row>
    <row r="28" spans="1:29" x14ac:dyDescent="0.25">
      <c r="A28" t="s">
        <v>34</v>
      </c>
      <c r="B28" s="1">
        <v>-13.756924159041199</v>
      </c>
      <c r="C28" s="1">
        <v>-42.157200000000003</v>
      </c>
      <c r="D28" s="1">
        <v>-39.35</v>
      </c>
      <c r="E28" s="1">
        <v>-42.346990476190498</v>
      </c>
      <c r="F28" s="1">
        <v>-39.4817989417989</v>
      </c>
      <c r="G28" s="1">
        <v>5.19</v>
      </c>
      <c r="H28" s="1">
        <v>-139.63339199999999</v>
      </c>
      <c r="I28" s="1">
        <v>-135.16226551322799</v>
      </c>
      <c r="J28" s="1">
        <v>-138.990413862434</v>
      </c>
      <c r="K28" s="1">
        <v>-139.69658770370401</v>
      </c>
      <c r="L28" s="1">
        <v>-139.67222863820001</v>
      </c>
      <c r="M28" s="1">
        <v>-100.547867440001</v>
      </c>
      <c r="N28" s="1">
        <v>-46.380165999997402</v>
      </c>
      <c r="O28" s="1">
        <v>-79.026366400001294</v>
      </c>
      <c r="P28" s="1">
        <v>31.614380000004399</v>
      </c>
      <c r="Q28" s="1">
        <v>-144.3924772604</v>
      </c>
      <c r="R28" s="1">
        <v>-136.189773126479</v>
      </c>
      <c r="S28" s="1">
        <v>-118.509915489131</v>
      </c>
      <c r="T28" s="1">
        <v>-112.5479668471</v>
      </c>
      <c r="U28" s="1">
        <v>-115.778206779832</v>
      </c>
      <c r="V28" s="1">
        <v>-115.084351842332</v>
      </c>
      <c r="W28" s="1">
        <v>-119.570638914903</v>
      </c>
      <c r="X28" s="1">
        <v>-88.611777833673202</v>
      </c>
      <c r="Y28" s="1">
        <v>-91.875960803873099</v>
      </c>
      <c r="Z28" s="1">
        <v>-71.219122445289202</v>
      </c>
      <c r="AA28" s="1">
        <v>-68.629189891074702</v>
      </c>
      <c r="AB28" s="1">
        <v>-125.976601674677</v>
      </c>
      <c r="AC28" s="1">
        <v>-115.006688723436</v>
      </c>
    </row>
    <row r="29" spans="1:29" x14ac:dyDescent="0.25">
      <c r="A29" t="s">
        <v>35</v>
      </c>
      <c r="B29" s="1">
        <v>-11.661789823559999</v>
      </c>
      <c r="C29" s="1">
        <v>-34.073999999999998</v>
      </c>
      <c r="D29" s="1">
        <v>-31.17</v>
      </c>
      <c r="E29" s="1">
        <v>-33.697466666666699</v>
      </c>
      <c r="F29" s="1">
        <v>-30.908518518518498</v>
      </c>
      <c r="G29" s="1">
        <v>13.73</v>
      </c>
      <c r="H29" s="1">
        <v>-134.91144</v>
      </c>
      <c r="I29" s="1">
        <v>-124.042906518519</v>
      </c>
      <c r="J29" s="1">
        <v>-126.62888740740701</v>
      </c>
      <c r="K29" s="1">
        <v>-136.21882518518501</v>
      </c>
      <c r="L29" s="1">
        <v>-135.34058189230001</v>
      </c>
      <c r="M29" s="1">
        <v>-88.414309699999606</v>
      </c>
      <c r="N29" s="1">
        <v>-44.033142300001202</v>
      </c>
      <c r="O29" s="1">
        <v>-64.455181999999198</v>
      </c>
      <c r="P29" s="1">
        <v>28.807838999998101</v>
      </c>
      <c r="Q29" s="1">
        <v>-143.28909775060001</v>
      </c>
      <c r="R29" s="1">
        <v>-133.16861021372</v>
      </c>
      <c r="S29" s="1">
        <v>-111.412032216829</v>
      </c>
      <c r="T29" s="1">
        <v>-100.30390543411001</v>
      </c>
      <c r="U29" s="1">
        <v>-102.055296611803</v>
      </c>
      <c r="V29" s="1">
        <v>-110.390989748667</v>
      </c>
      <c r="W29" s="1">
        <v>-113.475179072016</v>
      </c>
      <c r="X29" s="1">
        <v>-70.910117509767204</v>
      </c>
      <c r="Y29" s="1">
        <v>-78.755554339209496</v>
      </c>
      <c r="Z29" s="1">
        <v>-47.729325234990803</v>
      </c>
      <c r="AA29" s="1">
        <v>-49.744296409419697</v>
      </c>
      <c r="AB29" s="1">
        <v>-124.058385799329</v>
      </c>
      <c r="AC29" s="1">
        <v>-109.425671945838</v>
      </c>
    </row>
    <row r="30" spans="1:29" x14ac:dyDescent="0.25">
      <c r="A30" t="s">
        <v>36</v>
      </c>
      <c r="B30" s="1">
        <v>-12.902968157920601</v>
      </c>
      <c r="C30" s="1">
        <v>-34.118400000000001</v>
      </c>
      <c r="D30" s="1">
        <v>-31.32</v>
      </c>
      <c r="E30" s="1">
        <v>-34.013180952380999</v>
      </c>
      <c r="F30" s="1">
        <v>-31.246931216931198</v>
      </c>
      <c r="G30" s="1">
        <v>9.8699999999999903</v>
      </c>
      <c r="H30" s="1">
        <v>-131.28902400000001</v>
      </c>
      <c r="I30" s="1">
        <v>-123.623326359788</v>
      </c>
      <c r="J30" s="1">
        <v>-129.35118105820101</v>
      </c>
      <c r="K30" s="1">
        <v>-131.99032874074101</v>
      </c>
      <c r="L30" s="1">
        <v>-132.60254780815001</v>
      </c>
      <c r="M30" s="1">
        <v>-92.842193219999302</v>
      </c>
      <c r="N30" s="1">
        <v>-33.8514230999997</v>
      </c>
      <c r="O30" s="1">
        <v>-76.644753199998704</v>
      </c>
      <c r="P30" s="1">
        <v>42.086983000000401</v>
      </c>
      <c r="Q30" s="1">
        <v>-137.50506938429999</v>
      </c>
      <c r="R30" s="1">
        <v>-127.88177157865999</v>
      </c>
      <c r="S30" s="1">
        <v>-124.244559731869</v>
      </c>
      <c r="T30" s="1">
        <v>-116.16849331202999</v>
      </c>
      <c r="U30" s="1">
        <v>-121.37477683764401</v>
      </c>
      <c r="V30" s="1">
        <v>-123.305051074283</v>
      </c>
      <c r="W30" s="1">
        <v>-126.324629092508</v>
      </c>
      <c r="X30" s="1">
        <v>-93.706826301607506</v>
      </c>
      <c r="Y30" s="1">
        <v>-95.379599723033394</v>
      </c>
      <c r="Z30" s="1">
        <v>-81.006497119401601</v>
      </c>
      <c r="AA30" s="1">
        <v>-75.640145877008294</v>
      </c>
      <c r="AB30" s="1">
        <v>-132.799291747876</v>
      </c>
      <c r="AC30" s="1">
        <v>-120.420377523593</v>
      </c>
    </row>
    <row r="31" spans="1:29" x14ac:dyDescent="0.25">
      <c r="A31" t="s">
        <v>37</v>
      </c>
      <c r="B31" s="1">
        <v>-15.6404075650977</v>
      </c>
      <c r="C31" s="1">
        <v>-35.220399999999998</v>
      </c>
      <c r="D31" s="1">
        <v>-32.18</v>
      </c>
      <c r="E31" s="1">
        <v>-35.292704761904801</v>
      </c>
      <c r="F31" s="1">
        <v>-32.2302116402116</v>
      </c>
      <c r="G31" s="1">
        <v>15.2</v>
      </c>
      <c r="H31" s="1">
        <v>-140.79414399999999</v>
      </c>
      <c r="I31" s="1">
        <v>-134.49938535449701</v>
      </c>
      <c r="J31" s="1">
        <v>-138.86970751322801</v>
      </c>
      <c r="K31" s="1">
        <v>-141.151487259259</v>
      </c>
      <c r="L31" s="1">
        <v>-142.03670074519999</v>
      </c>
      <c r="M31" s="1">
        <v>-99.460711439998704</v>
      </c>
      <c r="N31" s="1">
        <v>-47.217358299998502</v>
      </c>
      <c r="O31" s="1">
        <v>-78.629006399997394</v>
      </c>
      <c r="P31" s="1">
        <v>30.858719000002498</v>
      </c>
      <c r="Q31" s="1">
        <v>-147.08686791440101</v>
      </c>
      <c r="R31" s="1">
        <v>-140.11975597128</v>
      </c>
      <c r="S31" s="1">
        <v>-107.10762164811899</v>
      </c>
      <c r="T31" s="1">
        <v>-99.951529152127605</v>
      </c>
      <c r="U31" s="1">
        <v>-103.829617710807</v>
      </c>
      <c r="V31" s="1">
        <v>-105.290835191608</v>
      </c>
      <c r="W31" s="1">
        <v>-109.00128542073701</v>
      </c>
      <c r="X31" s="1">
        <v>-77.647731574293701</v>
      </c>
      <c r="Y31" s="1">
        <v>-83.600096379687201</v>
      </c>
      <c r="Z31" s="1">
        <v>-62.659102788918197</v>
      </c>
      <c r="AA31" s="1">
        <v>-64.152936619676794</v>
      </c>
      <c r="AB31" s="1">
        <v>-116.261271608805</v>
      </c>
      <c r="AC31" s="1">
        <v>-106.063098289561</v>
      </c>
    </row>
    <row r="32" spans="1:29" x14ac:dyDescent="0.25">
      <c r="A32" t="s">
        <v>38</v>
      </c>
      <c r="B32" s="1">
        <v>-12.1536698010385</v>
      </c>
      <c r="C32" s="1">
        <v>-34.244799999999998</v>
      </c>
      <c r="D32" s="1">
        <v>-31.53</v>
      </c>
      <c r="E32" s="1">
        <v>-34.3331809523809</v>
      </c>
      <c r="F32" s="1">
        <v>-31.5913756613757</v>
      </c>
      <c r="G32" s="1">
        <v>11.33</v>
      </c>
      <c r="H32" s="1">
        <v>-128.512528</v>
      </c>
      <c r="I32" s="1">
        <v>-123.151470804233</v>
      </c>
      <c r="J32" s="1">
        <v>-126.665958835979</v>
      </c>
      <c r="K32" s="1">
        <v>-128.77996118518499</v>
      </c>
      <c r="L32" s="1">
        <v>-130.22138988994999</v>
      </c>
      <c r="M32" s="1">
        <v>-86.629349219999398</v>
      </c>
      <c r="N32" s="1">
        <v>-35.0817952999965</v>
      </c>
      <c r="O32" s="1">
        <v>-62.602113199998797</v>
      </c>
      <c r="P32" s="1">
        <v>41.750129000005799</v>
      </c>
      <c r="Q32" s="1">
        <v>-137.34449840389999</v>
      </c>
      <c r="R32" s="1">
        <v>-125.898674720179</v>
      </c>
      <c r="S32" s="1">
        <v>-99.424210712575302</v>
      </c>
      <c r="T32" s="1">
        <v>-92.398113671301303</v>
      </c>
      <c r="U32" s="1">
        <v>-95.097745766085495</v>
      </c>
      <c r="V32" s="1">
        <v>-95.254805206021601</v>
      </c>
      <c r="W32" s="1">
        <v>-102.191246378882</v>
      </c>
      <c r="X32" s="1">
        <v>-64.121120971646604</v>
      </c>
      <c r="Y32" s="1">
        <v>-67.228368922176998</v>
      </c>
      <c r="Z32" s="1">
        <v>-41.768888931994503</v>
      </c>
      <c r="AA32" s="1">
        <v>-38.101282427788</v>
      </c>
      <c r="AB32" s="1">
        <v>-111.8512443826</v>
      </c>
      <c r="AC32" s="1">
        <v>-96.238628152271801</v>
      </c>
    </row>
    <row r="33" spans="1:29" x14ac:dyDescent="0.25">
      <c r="A33" t="s">
        <v>39</v>
      </c>
      <c r="B33" s="1">
        <v>-10.157306384712401</v>
      </c>
      <c r="C33" s="1">
        <v>-36.783999999999999</v>
      </c>
      <c r="D33" s="1">
        <v>-34.32</v>
      </c>
      <c r="E33" s="1">
        <v>-36.180799999999998</v>
      </c>
      <c r="F33" s="1">
        <v>-33.901111111111099</v>
      </c>
      <c r="G33" s="1">
        <v>1.54000000000001</v>
      </c>
      <c r="H33" s="1">
        <v>-122.34304</v>
      </c>
      <c r="I33" s="1">
        <v>-110.029249111111</v>
      </c>
      <c r="J33" s="1">
        <v>-113.293424444444</v>
      </c>
      <c r="K33" s="1">
        <v>-124.067451111111</v>
      </c>
      <c r="L33" s="1">
        <v>-119.95421790170001</v>
      </c>
      <c r="M33" s="1">
        <v>-81.489820339999895</v>
      </c>
      <c r="N33" s="1">
        <v>-58.567395199998799</v>
      </c>
      <c r="O33" s="1">
        <v>-63.619740399999898</v>
      </c>
      <c r="P33" s="1">
        <v>-9.3504639999980999</v>
      </c>
      <c r="Q33" s="1">
        <v>-126.41121685740001</v>
      </c>
      <c r="R33" s="1">
        <v>-121.76376735788</v>
      </c>
      <c r="S33" s="1">
        <v>-90.856743101936999</v>
      </c>
      <c r="T33" s="1">
        <v>-79.069640483703594</v>
      </c>
      <c r="U33" s="1">
        <v>-81.557405700383299</v>
      </c>
      <c r="V33" s="1">
        <v>-91.485908475316606</v>
      </c>
      <c r="W33" s="1">
        <v>-90.734578876751002</v>
      </c>
      <c r="X33" s="1">
        <v>-52.359202308759997</v>
      </c>
      <c r="Y33" s="1">
        <v>-65.928539493954105</v>
      </c>
      <c r="Z33" s="1">
        <v>-33.206100630979698</v>
      </c>
      <c r="AA33" s="1">
        <v>-43.521342274120897</v>
      </c>
      <c r="AB33" s="1">
        <v>-98.657769645718105</v>
      </c>
      <c r="AC33" s="1">
        <v>-90.805546299456594</v>
      </c>
    </row>
    <row r="34" spans="1:29" x14ac:dyDescent="0.25">
      <c r="A34" t="s">
        <v>40</v>
      </c>
      <c r="B34" s="1">
        <v>-14.9904502329588</v>
      </c>
      <c r="C34" s="1">
        <v>-36.802799999999998</v>
      </c>
      <c r="D34" s="1">
        <v>-33.89</v>
      </c>
      <c r="E34" s="1">
        <v>-36.283180952381002</v>
      </c>
      <c r="F34" s="1">
        <v>-33.529153439153397</v>
      </c>
      <c r="G34" s="1">
        <v>13.02</v>
      </c>
      <c r="H34" s="1">
        <v>-137.945808</v>
      </c>
      <c r="I34" s="1">
        <v>-125.497398582011</v>
      </c>
      <c r="J34" s="1">
        <v>-125.58856994708999</v>
      </c>
      <c r="K34" s="1">
        <v>-139.56489896296301</v>
      </c>
      <c r="L34" s="1">
        <v>-138.22110338695001</v>
      </c>
      <c r="M34" s="1">
        <v>-96.379618039999301</v>
      </c>
      <c r="N34" s="1">
        <v>-62.843743099999799</v>
      </c>
      <c r="O34" s="1">
        <v>-76.118202399998694</v>
      </c>
      <c r="P34" s="1">
        <v>0.78458300000038195</v>
      </c>
      <c r="Q34" s="1">
        <v>-143.6892912079</v>
      </c>
      <c r="R34" s="1">
        <v>-140.23314751097999</v>
      </c>
      <c r="S34" s="1">
        <v>-113.84362136285201</v>
      </c>
      <c r="T34" s="1">
        <v>-101.982240132584</v>
      </c>
      <c r="U34" s="1">
        <v>-101.41312531405001</v>
      </c>
      <c r="V34" s="1">
        <v>-114.90849844656999</v>
      </c>
      <c r="W34" s="1">
        <v>-115.574364428457</v>
      </c>
      <c r="X34" s="1">
        <v>-75.396781592083002</v>
      </c>
      <c r="Y34" s="1">
        <v>-90.518972886857895</v>
      </c>
      <c r="Z34" s="1">
        <v>-55.388326848678297</v>
      </c>
      <c r="AA34" s="1">
        <v>-66.560759244645496</v>
      </c>
      <c r="AB34" s="1">
        <v>-121.82251757229</v>
      </c>
      <c r="AC34" s="1">
        <v>-115.962707168565</v>
      </c>
    </row>
    <row r="35" spans="1:29" x14ac:dyDescent="0.25">
      <c r="A35" t="s">
        <v>41</v>
      </c>
      <c r="B35" s="1">
        <v>-15.0892211521139</v>
      </c>
      <c r="C35" s="1">
        <v>-43.902000000000001</v>
      </c>
      <c r="D35" s="1">
        <v>-40.909999999999997</v>
      </c>
      <c r="E35" s="1">
        <v>-44.136514285714298</v>
      </c>
      <c r="F35" s="1">
        <v>-41.072857142857202</v>
      </c>
      <c r="G35" s="1">
        <v>6.63</v>
      </c>
      <c r="H35" s="1">
        <v>-147.79512</v>
      </c>
      <c r="I35" s="1">
        <v>-143.380902285714</v>
      </c>
      <c r="J35" s="1">
        <v>-147.49805142857099</v>
      </c>
      <c r="K35" s="1">
        <v>-147.79259999999999</v>
      </c>
      <c r="L35" s="1">
        <v>-147.58411428045</v>
      </c>
      <c r="M35" s="1">
        <v>-108.857404939999</v>
      </c>
      <c r="N35" s="1">
        <v>-51.072824900002303</v>
      </c>
      <c r="O35" s="1">
        <v>-88.273616399997294</v>
      </c>
      <c r="P35" s="1">
        <v>30.573656999996199</v>
      </c>
      <c r="Q35" s="1">
        <v>-151.212342664901</v>
      </c>
      <c r="R35" s="1">
        <v>-144.58423825438101</v>
      </c>
      <c r="S35" s="1">
        <v>-127.812575050186</v>
      </c>
      <c r="T35" s="1">
        <v>-122.197687812166</v>
      </c>
      <c r="U35" s="1">
        <v>-125.900460293861</v>
      </c>
      <c r="V35" s="1">
        <v>-125.35877685782501</v>
      </c>
      <c r="W35" s="1">
        <v>-128.35973953145</v>
      </c>
      <c r="X35" s="1">
        <v>-101.790317395228</v>
      </c>
      <c r="Y35" s="1">
        <v>-104.975197847803</v>
      </c>
      <c r="Z35" s="1">
        <v>-88.090904664617199</v>
      </c>
      <c r="AA35" s="1">
        <v>-86.334783153611397</v>
      </c>
      <c r="AB35" s="1">
        <v>-133.675043878244</v>
      </c>
      <c r="AC35" s="1">
        <v>-124.654190569294</v>
      </c>
    </row>
    <row r="36" spans="1:29" x14ac:dyDescent="0.25">
      <c r="A36" t="s">
        <v>42</v>
      </c>
      <c r="B36" s="1">
        <v>-13.507158040080499</v>
      </c>
      <c r="C36" s="1">
        <v>-29.304400000000001</v>
      </c>
      <c r="D36" s="1">
        <v>-26.33</v>
      </c>
      <c r="E36" s="1">
        <v>-29.0479428571429</v>
      </c>
      <c r="F36" s="1">
        <v>-26.151904761904799</v>
      </c>
      <c r="G36" s="1">
        <v>20.98</v>
      </c>
      <c r="H36" s="1">
        <v>-132.58638400000001</v>
      </c>
      <c r="I36" s="1">
        <v>-122.862464190476</v>
      </c>
      <c r="J36" s="1">
        <v>-124.746527619048</v>
      </c>
      <c r="K36" s="1">
        <v>-133.64534133333299</v>
      </c>
      <c r="L36" s="1">
        <v>-132.90953841039999</v>
      </c>
      <c r="M36" s="1">
        <v>-87.049349560001303</v>
      </c>
      <c r="N36" s="1">
        <v>-41.414999400000198</v>
      </c>
      <c r="O36" s="1">
        <v>-62.5126536000027</v>
      </c>
      <c r="P36" s="1">
        <v>33.948441999999602</v>
      </c>
      <c r="Q36" s="1">
        <v>-140.00166324879899</v>
      </c>
      <c r="R36" s="1">
        <v>-131.18996427056001</v>
      </c>
      <c r="S36" s="1">
        <v>-99.553256164583601</v>
      </c>
      <c r="T36" s="1">
        <v>-89.309283822280307</v>
      </c>
      <c r="U36" s="1">
        <v>-90.395996505330004</v>
      </c>
      <c r="V36" s="1">
        <v>-97.994051024455601</v>
      </c>
      <c r="W36" s="1">
        <v>-101.411809474916</v>
      </c>
      <c r="X36" s="1">
        <v>-60.2531956545767</v>
      </c>
      <c r="Y36" s="1">
        <v>-68.795181115409306</v>
      </c>
      <c r="Z36" s="1">
        <v>-37.058347000136997</v>
      </c>
      <c r="AA36" s="1">
        <v>-39.927283647646</v>
      </c>
      <c r="AB36" s="1">
        <v>-110.679618402852</v>
      </c>
      <c r="AC36" s="1">
        <v>-97.959559063106397</v>
      </c>
    </row>
    <row r="37" spans="1:29" x14ac:dyDescent="0.25">
      <c r="A37" t="s">
        <v>43</v>
      </c>
      <c r="B37" s="1">
        <v>-7.6533129738376804</v>
      </c>
      <c r="C37" s="1">
        <v>-26.018000000000001</v>
      </c>
      <c r="D37" s="1">
        <v>-24.17</v>
      </c>
      <c r="E37" s="1">
        <v>-25.7165142857143</v>
      </c>
      <c r="F37" s="1">
        <v>-23.960634920634899</v>
      </c>
      <c r="G37" s="1">
        <v>3.77</v>
      </c>
      <c r="H37" s="1">
        <v>-90.187280000000001</v>
      </c>
      <c r="I37" s="1">
        <v>-82.5966300634921</v>
      </c>
      <c r="J37" s="1">
        <v>-84.808662539682501</v>
      </c>
      <c r="K37" s="1">
        <v>-91.153397777777798</v>
      </c>
      <c r="L37" s="1">
        <v>-90.903674128799906</v>
      </c>
      <c r="M37" s="1">
        <v>-64.176187359995694</v>
      </c>
      <c r="N37" s="1">
        <v>-30.711934000002699</v>
      </c>
      <c r="O37" s="1">
        <v>-53.551321599991603</v>
      </c>
      <c r="P37" s="1">
        <v>15.558619999995599</v>
      </c>
      <c r="Q37" s="1">
        <v>-94.388617713601903</v>
      </c>
      <c r="R37" s="1">
        <v>-89.064449352320594</v>
      </c>
      <c r="S37" s="1">
        <v>-65.055578835786804</v>
      </c>
      <c r="T37" s="1">
        <v>-57.032822114015403</v>
      </c>
      <c r="U37" s="1">
        <v>-58.498511686257601</v>
      </c>
      <c r="V37" s="1">
        <v>-63.458767709876902</v>
      </c>
      <c r="W37" s="1">
        <v>-67.103147620280893</v>
      </c>
      <c r="X37" s="1">
        <v>-31.4026591717282</v>
      </c>
      <c r="Y37" s="1">
        <v>-39.134232115782801</v>
      </c>
      <c r="Z37" s="1">
        <v>-15.3294106830818</v>
      </c>
      <c r="AA37" s="1">
        <v>-15.566557894204101</v>
      </c>
      <c r="AB37" s="1">
        <v>-69.203604478305607</v>
      </c>
      <c r="AC37" s="1">
        <v>-63.609252227695698</v>
      </c>
    </row>
    <row r="38" spans="1:29" x14ac:dyDescent="0.25">
      <c r="A38" t="s">
        <v>44</v>
      </c>
      <c r="B38" s="1">
        <v>-9.7214649356375702</v>
      </c>
      <c r="C38" s="1">
        <v>-40.107199999999999</v>
      </c>
      <c r="D38" s="1">
        <v>-37.96</v>
      </c>
      <c r="E38" s="1">
        <v>-40.380800000000001</v>
      </c>
      <c r="F38" s="1">
        <v>-38.15</v>
      </c>
      <c r="G38" s="1">
        <v>-7.34</v>
      </c>
      <c r="H38" s="1">
        <v>-114.665792</v>
      </c>
      <c r="I38" s="1">
        <v>-112.645538</v>
      </c>
      <c r="J38" s="1">
        <v>-119.72298000000001</v>
      </c>
      <c r="K38" s="1">
        <v>-114.43568399999999</v>
      </c>
      <c r="L38" s="1">
        <v>-114.42553563685</v>
      </c>
      <c r="M38" s="1">
        <v>-91.650229219999403</v>
      </c>
      <c r="N38" s="1">
        <v>-27.1960884000029</v>
      </c>
      <c r="O38" s="1">
        <v>-84.744913199998805</v>
      </c>
      <c r="P38" s="1">
        <v>40.176211999995097</v>
      </c>
      <c r="Q38" s="1">
        <v>-114.61763084570001</v>
      </c>
      <c r="R38" s="1">
        <v>-107.575696369341</v>
      </c>
      <c r="S38" s="1">
        <v>-81.344720142455799</v>
      </c>
      <c r="T38" s="1">
        <v>-76.625211216013199</v>
      </c>
      <c r="U38" s="1">
        <v>-82.715349255487098</v>
      </c>
      <c r="V38" s="1">
        <v>-74.483294199757793</v>
      </c>
      <c r="W38" s="1">
        <v>-82.758549564440997</v>
      </c>
      <c r="X38" s="1">
        <v>-42.267776825212799</v>
      </c>
      <c r="Y38" s="1">
        <v>-44.769983866612399</v>
      </c>
      <c r="Z38" s="1">
        <v>-26.465433972268901</v>
      </c>
      <c r="AA38" s="1">
        <v>-14.530222918154999</v>
      </c>
      <c r="AB38" s="1">
        <v>-77.909371352317507</v>
      </c>
      <c r="AC38" s="1">
        <v>-74.180994009281207</v>
      </c>
    </row>
    <row r="39" spans="1:29" x14ac:dyDescent="0.25">
      <c r="A39" t="s">
        <v>45</v>
      </c>
      <c r="B39" s="1">
        <v>-9.7766659397191393</v>
      </c>
      <c r="C39" s="1">
        <v>-35.871600000000001</v>
      </c>
      <c r="D39" s="1">
        <v>-33.61</v>
      </c>
      <c r="E39" s="1">
        <v>-35.892704761904803</v>
      </c>
      <c r="F39" s="1">
        <v>-33.624656084656102</v>
      </c>
      <c r="G39" s="1">
        <v>-1.01000000000001</v>
      </c>
      <c r="H39" s="1">
        <v>-114.402576</v>
      </c>
      <c r="I39" s="1">
        <v>-109.364079798942</v>
      </c>
      <c r="J39" s="1">
        <v>-115.25998529100499</v>
      </c>
      <c r="K39" s="1">
        <v>-114.739235703704</v>
      </c>
      <c r="L39" s="1">
        <v>-115.47252544565001</v>
      </c>
      <c r="M39" s="1">
        <v>-83.096140119998594</v>
      </c>
      <c r="N39" s="1">
        <v>-30.461973200000799</v>
      </c>
      <c r="O39" s="1">
        <v>-70.019767199997204</v>
      </c>
      <c r="P39" s="1">
        <v>34.087075999998703</v>
      </c>
      <c r="Q39" s="1">
        <v>-119.550906809301</v>
      </c>
      <c r="R39" s="1">
        <v>-110.30407811366</v>
      </c>
      <c r="S39" s="1">
        <v>-91.674492713453901</v>
      </c>
      <c r="T39" s="1">
        <v>-85.266997524416993</v>
      </c>
      <c r="U39" s="1">
        <v>-90.417997800720599</v>
      </c>
      <c r="V39" s="1">
        <v>-88.138362899767898</v>
      </c>
      <c r="W39" s="1">
        <v>-93.8428045247596</v>
      </c>
      <c r="X39" s="1">
        <v>-58.754991824242403</v>
      </c>
      <c r="Y39" s="1">
        <v>-60.6450036645155</v>
      </c>
      <c r="Z39" s="1">
        <v>-43.713241249149704</v>
      </c>
      <c r="AA39" s="1">
        <v>-36.633734804153498</v>
      </c>
      <c r="AB39" s="1">
        <v>-97.667945425834304</v>
      </c>
      <c r="AC39" s="1">
        <v>-87.178191669566502</v>
      </c>
    </row>
    <row r="40" spans="1:29" x14ac:dyDescent="0.25">
      <c r="A40" t="s">
        <v>46</v>
      </c>
      <c r="B40" s="1">
        <v>-10.985045704039001</v>
      </c>
      <c r="C40" s="1">
        <v>-37.752800000000001</v>
      </c>
      <c r="D40" s="1">
        <v>-35.39</v>
      </c>
      <c r="E40" s="1">
        <v>-37.553180952380998</v>
      </c>
      <c r="F40" s="1">
        <v>-35.251375661375697</v>
      </c>
      <c r="G40" s="1">
        <v>7.9999999999998295E-2</v>
      </c>
      <c r="H40" s="1">
        <v>-119.797808</v>
      </c>
      <c r="I40" s="1">
        <v>-112.118070804233</v>
      </c>
      <c r="J40" s="1">
        <v>-115.861958835979</v>
      </c>
      <c r="K40" s="1">
        <v>-120.630121185185</v>
      </c>
      <c r="L40" s="1">
        <v>-120.2547905877</v>
      </c>
      <c r="M40" s="1">
        <v>-96.182853780000599</v>
      </c>
      <c r="N40" s="1">
        <v>-25.282738099999701</v>
      </c>
      <c r="O40" s="1">
        <v>-91.034066800001199</v>
      </c>
      <c r="P40" s="1">
        <v>46.914933000000403</v>
      </c>
      <c r="Q40" s="1">
        <v>-119.89195278939999</v>
      </c>
      <c r="R40" s="1">
        <v>-113.12250457828</v>
      </c>
      <c r="S40" s="1">
        <v>-89.381927981214602</v>
      </c>
      <c r="T40" s="1">
        <v>-80.675831158241294</v>
      </c>
      <c r="U40" s="1">
        <v>-83.512153190688593</v>
      </c>
      <c r="V40" s="1">
        <v>-86.373122401100204</v>
      </c>
      <c r="W40" s="1">
        <v>-91.467087485976293</v>
      </c>
      <c r="X40" s="1">
        <v>-46.372600264888497</v>
      </c>
      <c r="Y40" s="1">
        <v>-50.235121648928697</v>
      </c>
      <c r="Z40" s="1">
        <v>-30.8153156135084</v>
      </c>
      <c r="AA40" s="1">
        <v>-18.5411582629952</v>
      </c>
      <c r="AB40" s="1">
        <v>-84.943047263692705</v>
      </c>
      <c r="AC40" s="1">
        <v>-82.431126552872598</v>
      </c>
    </row>
    <row r="41" spans="1:29" x14ac:dyDescent="0.25">
      <c r="A41" t="s">
        <v>47</v>
      </c>
      <c r="B41" s="1">
        <v>-9.6018650163595503</v>
      </c>
      <c r="C41" s="1">
        <v>-31.186399999999999</v>
      </c>
      <c r="D41" s="1">
        <v>-28.96</v>
      </c>
      <c r="E41" s="1">
        <v>-31.198895238095201</v>
      </c>
      <c r="F41" s="1">
        <v>-28.968677248677199</v>
      </c>
      <c r="G41" s="1">
        <v>1.8700000000000101</v>
      </c>
      <c r="H41" s="1">
        <v>-108.495104</v>
      </c>
      <c r="I41" s="1">
        <v>-103.444779534392</v>
      </c>
      <c r="J41" s="1">
        <v>-110.48380804232799</v>
      </c>
      <c r="K41" s="1">
        <v>-108.84447762963001</v>
      </c>
      <c r="L41" s="1">
        <v>-109.40937108075001</v>
      </c>
      <c r="M41" s="1">
        <v>-83.513439100000795</v>
      </c>
      <c r="N41" s="1">
        <v>-21.910327000001299</v>
      </c>
      <c r="O41" s="1">
        <v>-77.596146000001596</v>
      </c>
      <c r="P41" s="1">
        <v>42.919109999997801</v>
      </c>
      <c r="Q41" s="1">
        <v>-110.55562830149999</v>
      </c>
      <c r="R41" s="1">
        <v>-103.3015562993</v>
      </c>
      <c r="S41" s="1">
        <v>-82.697396734456703</v>
      </c>
      <c r="T41" s="1">
        <v>-75.731899494927603</v>
      </c>
      <c r="U41" s="1">
        <v>-81.766810724482397</v>
      </c>
      <c r="V41" s="1">
        <v>-77.551689881070899</v>
      </c>
      <c r="W41" s="1">
        <v>-85.178324712476496</v>
      </c>
      <c r="X41" s="1">
        <v>-40.597349976168502</v>
      </c>
      <c r="Y41" s="1">
        <v>-45.287921556645301</v>
      </c>
      <c r="Z41" s="1">
        <v>-24.918988626854102</v>
      </c>
      <c r="AA41" s="1">
        <v>-15.2978338564377</v>
      </c>
      <c r="AB41" s="1">
        <v>-81.526049710326703</v>
      </c>
      <c r="AC41" s="1">
        <v>-77.095718506048897</v>
      </c>
    </row>
    <row r="42" spans="1:29" x14ac:dyDescent="0.25">
      <c r="A42" t="s">
        <v>48</v>
      </c>
      <c r="B42" s="1">
        <v>-10.213344913116</v>
      </c>
      <c r="C42" s="1">
        <v>-34.5336</v>
      </c>
      <c r="D42" s="1">
        <v>-32.58</v>
      </c>
      <c r="E42" s="1">
        <v>-34.431276190476197</v>
      </c>
      <c r="F42" s="1">
        <v>-32.508941798941798</v>
      </c>
      <c r="G42" s="1">
        <v>-4.01</v>
      </c>
      <c r="H42" s="1">
        <v>-102.369696</v>
      </c>
      <c r="I42" s="1">
        <v>-96.703551227513202</v>
      </c>
      <c r="J42" s="1">
        <v>-100.931842433862</v>
      </c>
      <c r="K42" s="1">
        <v>-102.921875703704</v>
      </c>
      <c r="L42" s="1">
        <v>-103.3461176223</v>
      </c>
      <c r="M42" s="1">
        <v>-79.237040719999399</v>
      </c>
      <c r="N42" s="1">
        <v>-34.035412600001102</v>
      </c>
      <c r="O42" s="1">
        <v>-72.020603199998803</v>
      </c>
      <c r="P42" s="1">
        <v>18.674717999998201</v>
      </c>
      <c r="Q42" s="1">
        <v>-104.99840008060001</v>
      </c>
      <c r="R42" s="1">
        <v>-99.965389775720297</v>
      </c>
      <c r="S42" s="1">
        <v>-83.761272182959004</v>
      </c>
      <c r="T42" s="1">
        <v>-77.582310307590106</v>
      </c>
      <c r="U42" s="1">
        <v>-81.302293855650504</v>
      </c>
      <c r="V42" s="1">
        <v>-82.385391087026605</v>
      </c>
      <c r="W42" s="1">
        <v>-85.514447007615104</v>
      </c>
      <c r="X42" s="1">
        <v>-56.867696431470399</v>
      </c>
      <c r="Y42" s="1">
        <v>-60.584970851768901</v>
      </c>
      <c r="Z42" s="1">
        <v>-47.466012099099899</v>
      </c>
      <c r="AA42" s="1">
        <v>-43.359320485962797</v>
      </c>
      <c r="AB42" s="1">
        <v>-85.520878134667399</v>
      </c>
      <c r="AC42" s="1">
        <v>-81.019664888514598</v>
      </c>
    </row>
    <row r="43" spans="1:29" x14ac:dyDescent="0.25">
      <c r="A43" t="s">
        <v>49</v>
      </c>
      <c r="B43" s="1">
        <v>-9.6872339604522608</v>
      </c>
      <c r="C43" s="1">
        <v>-33.7348</v>
      </c>
      <c r="D43" s="1">
        <v>-31.79</v>
      </c>
      <c r="E43" s="1">
        <v>-33.668895238095203</v>
      </c>
      <c r="F43" s="1">
        <v>-31.744232804232801</v>
      </c>
      <c r="G43" s="1">
        <v>-2.97000000000001</v>
      </c>
      <c r="H43" s="1">
        <v>-101.265328</v>
      </c>
      <c r="I43" s="1">
        <v>-96.0165850899471</v>
      </c>
      <c r="J43" s="1">
        <v>-100.00853026455</v>
      </c>
      <c r="K43" s="1">
        <v>-101.737061185185</v>
      </c>
      <c r="L43" s="1">
        <v>-101.3161254518</v>
      </c>
      <c r="M43" s="1">
        <v>-79.119552979998204</v>
      </c>
      <c r="N43" s="1">
        <v>-31.140027799996499</v>
      </c>
      <c r="O43" s="1">
        <v>-72.223618799996601</v>
      </c>
      <c r="P43" s="1">
        <v>23.278854000005801</v>
      </c>
      <c r="Q43" s="1">
        <v>-102.21196488960101</v>
      </c>
      <c r="R43" s="1">
        <v>-97.464230089519006</v>
      </c>
      <c r="S43" s="1">
        <v>-80.765536126561599</v>
      </c>
      <c r="T43" s="1">
        <v>-74.764839813415804</v>
      </c>
      <c r="U43" s="1">
        <v>-78.191425764719696</v>
      </c>
      <c r="V43" s="1">
        <v>-78.774221487015495</v>
      </c>
      <c r="W43" s="1">
        <v>-81.875091772595397</v>
      </c>
      <c r="X43" s="1">
        <v>-52.341567673536503</v>
      </c>
      <c r="Y43" s="1">
        <v>-55.883299861522303</v>
      </c>
      <c r="Z43" s="1">
        <v>-41.976836431289897</v>
      </c>
      <c r="AA43" s="1">
        <v>-36.572034320661402</v>
      </c>
      <c r="AB43" s="1">
        <v>-80.219358462897105</v>
      </c>
      <c r="AC43" s="1">
        <v>-76.8723740559672</v>
      </c>
    </row>
    <row r="44" spans="1:29" x14ac:dyDescent="0.25">
      <c r="A44" t="s">
        <v>50</v>
      </c>
      <c r="B44" s="1">
        <v>-8.5550447731679196</v>
      </c>
      <c r="C44" s="1">
        <v>-28.011199999999999</v>
      </c>
      <c r="D44" s="1">
        <v>-26.04</v>
      </c>
      <c r="E44" s="1">
        <v>-27.676038095238098</v>
      </c>
      <c r="F44" s="1">
        <v>-25.807248677248701</v>
      </c>
      <c r="G44" s="1">
        <v>3.21999999999999</v>
      </c>
      <c r="H44" s="1">
        <v>-96.458432000000002</v>
      </c>
      <c r="I44" s="1">
        <v>-88.213772391534405</v>
      </c>
      <c r="J44" s="1">
        <v>-91.018022328042406</v>
      </c>
      <c r="K44" s="1">
        <v>-97.5183936296296</v>
      </c>
      <c r="L44" s="1">
        <v>-96.543667718649999</v>
      </c>
      <c r="M44" s="1">
        <v>-70.010553560001298</v>
      </c>
      <c r="N44" s="1">
        <v>-35.082875800001801</v>
      </c>
      <c r="O44" s="1">
        <v>-60.506893600002499</v>
      </c>
      <c r="P44" s="1">
        <v>12.3374939999969</v>
      </c>
      <c r="Q44" s="1">
        <v>-99.396505955299403</v>
      </c>
      <c r="R44" s="1">
        <v>-95.163964070860501</v>
      </c>
      <c r="S44" s="1">
        <v>-72.9914776954449</v>
      </c>
      <c r="T44" s="1">
        <v>-64.175997086406795</v>
      </c>
      <c r="U44" s="1">
        <v>-66.114753535436805</v>
      </c>
      <c r="V44" s="1">
        <v>-70.939551411903594</v>
      </c>
      <c r="W44" s="1">
        <v>-74.771006127074401</v>
      </c>
      <c r="X44" s="1">
        <v>-34.568242194585103</v>
      </c>
      <c r="Y44" s="1">
        <v>-44.847907369065901</v>
      </c>
      <c r="Z44" s="1">
        <v>-17.293174730062699</v>
      </c>
      <c r="AA44" s="1">
        <v>-18.789788999409101</v>
      </c>
      <c r="AB44" s="1">
        <v>-74.926654528527706</v>
      </c>
      <c r="AC44" s="1">
        <v>-71.525866847061707</v>
      </c>
    </row>
    <row r="45" spans="1:29" x14ac:dyDescent="0.25">
      <c r="A45" t="s">
        <v>51</v>
      </c>
      <c r="B45" s="1">
        <v>-9.8756461332244303</v>
      </c>
      <c r="C45" s="1">
        <v>-29.393999999999998</v>
      </c>
      <c r="D45" s="1">
        <v>-27.48</v>
      </c>
      <c r="E45" s="1">
        <v>-29.225085714285701</v>
      </c>
      <c r="F45" s="1">
        <v>-27.3626984126984</v>
      </c>
      <c r="G45" s="1">
        <v>1.51000000000001</v>
      </c>
      <c r="H45" s="1">
        <v>-95.855040000000002</v>
      </c>
      <c r="I45" s="1">
        <v>-89.555429269841298</v>
      </c>
      <c r="J45" s="1">
        <v>-92.407130793650794</v>
      </c>
      <c r="K45" s="1">
        <v>-96.544895555555499</v>
      </c>
      <c r="L45" s="1">
        <v>-96.149294475399998</v>
      </c>
      <c r="M45" s="1">
        <v>-72.164913039999504</v>
      </c>
      <c r="N45" s="1">
        <v>-31.7948534000029</v>
      </c>
      <c r="O45" s="1">
        <v>-63.4759023999991</v>
      </c>
      <c r="P45" s="1">
        <v>18.572661999995098</v>
      </c>
      <c r="Q45" s="1">
        <v>-98.031949158800202</v>
      </c>
      <c r="R45" s="1">
        <v>-93.632784436560797</v>
      </c>
      <c r="S45" s="1">
        <v>-73.523617678367103</v>
      </c>
      <c r="T45" s="1">
        <v>-66.592002704612199</v>
      </c>
      <c r="U45" s="1">
        <v>-68.789357078938707</v>
      </c>
      <c r="V45" s="1">
        <v>-71.649033453977196</v>
      </c>
      <c r="W45" s="1">
        <v>-75.023323288683002</v>
      </c>
      <c r="X45" s="1">
        <v>-42.374457542882197</v>
      </c>
      <c r="Y45" s="1">
        <v>-48.709964124227703</v>
      </c>
      <c r="Z45" s="1">
        <v>-29.071319443194799</v>
      </c>
      <c r="AA45" s="1">
        <v>-27.205346660438199</v>
      </c>
      <c r="AB45" s="1">
        <v>-74.662582747230999</v>
      </c>
      <c r="AC45" s="1">
        <v>-71.1204126751839</v>
      </c>
    </row>
    <row r="46" spans="1:29" x14ac:dyDescent="0.25">
      <c r="A46" t="s">
        <v>52</v>
      </c>
      <c r="B46" s="1">
        <v>-9.8164216070395796</v>
      </c>
      <c r="C46" s="1">
        <v>-26.499600000000001</v>
      </c>
      <c r="D46" s="1">
        <v>-24.37</v>
      </c>
      <c r="E46" s="1">
        <v>-26.358419047619002</v>
      </c>
      <c r="F46" s="1">
        <v>-24.271957671957701</v>
      </c>
      <c r="G46" s="1">
        <v>6.3499999999999899</v>
      </c>
      <c r="H46" s="1">
        <v>-100.447056</v>
      </c>
      <c r="I46" s="1">
        <v>-93.947438529100495</v>
      </c>
      <c r="J46" s="1">
        <v>-98.798334497354503</v>
      </c>
      <c r="K46" s="1">
        <v>-101.11324014814799</v>
      </c>
      <c r="L46" s="1">
        <v>-100.3415230408</v>
      </c>
      <c r="M46" s="1">
        <v>-80.292589439998693</v>
      </c>
      <c r="N46" s="1">
        <v>-15.129717399998899</v>
      </c>
      <c r="O46" s="1">
        <v>-77.845686399997504</v>
      </c>
      <c r="P46" s="1">
        <v>48.926182000001802</v>
      </c>
      <c r="Q46" s="1">
        <v>-99.287538657600507</v>
      </c>
      <c r="R46" s="1">
        <v>-93.912985129119605</v>
      </c>
      <c r="S46" s="1">
        <v>-76.758312004998302</v>
      </c>
      <c r="T46" s="1">
        <v>-69.161146215855695</v>
      </c>
      <c r="U46" s="1">
        <v>-73.170124353625397</v>
      </c>
      <c r="V46" s="1">
        <v>-73.631002559287793</v>
      </c>
      <c r="W46" s="1">
        <v>-78.255124003408298</v>
      </c>
      <c r="X46" s="1">
        <v>-37.307610476334503</v>
      </c>
      <c r="Y46" s="1">
        <v>-41.201703415984802</v>
      </c>
      <c r="Z46" s="1">
        <v>-24.668801697404199</v>
      </c>
      <c r="AA46" s="1">
        <v>-13.421583391011101</v>
      </c>
      <c r="AB46" s="1">
        <v>-70.900256817329407</v>
      </c>
      <c r="AC46" s="1">
        <v>-70.116299811743204</v>
      </c>
    </row>
    <row r="47" spans="1:29" x14ac:dyDescent="0.25">
      <c r="A47" t="s">
        <v>53</v>
      </c>
      <c r="B47" s="1">
        <v>-9.9287315117210593</v>
      </c>
      <c r="C47" s="1">
        <v>-39.685600000000001</v>
      </c>
      <c r="D47" s="1">
        <v>-37.380000000000003</v>
      </c>
      <c r="E47" s="1">
        <v>-39.583657142857099</v>
      </c>
      <c r="F47" s="1">
        <v>-37.309206349206299</v>
      </c>
      <c r="G47" s="1">
        <v>-3.1799999999999899</v>
      </c>
      <c r="H47" s="1">
        <v>-119.744416</v>
      </c>
      <c r="I47" s="1">
        <v>-113.262422920635</v>
      </c>
      <c r="J47" s="1">
        <v>-117.750876825397</v>
      </c>
      <c r="K47" s="1">
        <v>-120.355289777778</v>
      </c>
      <c r="L47" s="1">
        <v>-120.2038402167</v>
      </c>
      <c r="M47" s="1">
        <v>-94.805469039999494</v>
      </c>
      <c r="N47" s="1">
        <v>-31.1727658999962</v>
      </c>
      <c r="O47" s="1">
        <v>-87.887262399999102</v>
      </c>
      <c r="P47" s="1">
        <v>36.933787000006198</v>
      </c>
      <c r="Q47" s="1">
        <v>-120.7702712374</v>
      </c>
      <c r="R47" s="1">
        <v>-114.195325533879</v>
      </c>
      <c r="S47" s="1">
        <v>-88.233956277998104</v>
      </c>
      <c r="T47" s="1">
        <v>-80.4942775580583</v>
      </c>
      <c r="U47" s="1">
        <v>-84.111582519312606</v>
      </c>
      <c r="V47" s="1">
        <v>-84.758424799312607</v>
      </c>
      <c r="W47" s="1">
        <v>-90.205700384451802</v>
      </c>
      <c r="X47" s="1">
        <v>-48.1319460519994</v>
      </c>
      <c r="Y47" s="1">
        <v>-52.451485552733999</v>
      </c>
      <c r="Z47" s="1">
        <v>-32.840383206274801</v>
      </c>
      <c r="AA47" s="1">
        <v>-23.253355197396701</v>
      </c>
      <c r="AB47" s="1">
        <v>-85.977229359702406</v>
      </c>
      <c r="AC47" s="1">
        <v>-82.422647512743396</v>
      </c>
    </row>
    <row r="48" spans="1:29" x14ac:dyDescent="0.25">
      <c r="A48" t="s">
        <v>54</v>
      </c>
      <c r="B48" s="1">
        <v>-10.541189961572901</v>
      </c>
      <c r="C48" s="1">
        <v>-39.793599999999998</v>
      </c>
      <c r="D48" s="1">
        <v>-37.51</v>
      </c>
      <c r="E48" s="1">
        <v>-39.889371428571401</v>
      </c>
      <c r="F48" s="1">
        <v>-37.576507936507902</v>
      </c>
      <c r="G48" s="1">
        <v>-4.2299999999999898</v>
      </c>
      <c r="H48" s="1">
        <v>-119.08849600000001</v>
      </c>
      <c r="I48" s="1">
        <v>-114.812481650794</v>
      </c>
      <c r="J48" s="1">
        <v>-120.72622603174599</v>
      </c>
      <c r="K48" s="1">
        <v>-119.266994222222</v>
      </c>
      <c r="L48" s="1">
        <v>-119.2888284069</v>
      </c>
      <c r="M48" s="1">
        <v>-97.409953579998998</v>
      </c>
      <c r="N48" s="1">
        <v>-23.423976500002698</v>
      </c>
      <c r="O48" s="1">
        <v>-93.044454799998107</v>
      </c>
      <c r="P48" s="1">
        <v>49.690644999995598</v>
      </c>
      <c r="Q48" s="1">
        <v>-118.3005927918</v>
      </c>
      <c r="R48" s="1">
        <v>-111.286933293161</v>
      </c>
      <c r="S48" s="1">
        <v>-92.751082747188903</v>
      </c>
      <c r="T48" s="1">
        <v>-86.834278579556596</v>
      </c>
      <c r="U48" s="1">
        <v>-91.983250499844104</v>
      </c>
      <c r="V48" s="1">
        <v>-88.593987837147196</v>
      </c>
      <c r="W48" s="1">
        <v>-94.238638783170998</v>
      </c>
      <c r="X48" s="1">
        <v>-56.709098878617198</v>
      </c>
      <c r="Y48" s="1">
        <v>-56.904191477641199</v>
      </c>
      <c r="Z48" s="1">
        <v>-45.143725763695301</v>
      </c>
      <c r="AA48" s="1">
        <v>-30.190671868486401</v>
      </c>
      <c r="AB48" s="1">
        <v>-87.828030184893606</v>
      </c>
      <c r="AC48" s="1">
        <v>-84.787346535019296</v>
      </c>
    </row>
    <row r="49" spans="1:29" x14ac:dyDescent="0.25">
      <c r="A49" t="s">
        <v>55</v>
      </c>
      <c r="B49" s="1">
        <v>-10.9201437271209</v>
      </c>
      <c r="C49" s="1">
        <v>-34.306800000000003</v>
      </c>
      <c r="D49" s="1">
        <v>-32.01</v>
      </c>
      <c r="E49" s="1">
        <v>-34.277466666666697</v>
      </c>
      <c r="F49" s="1">
        <v>-31.989629629629601</v>
      </c>
      <c r="G49" s="1">
        <v>1.53999999999999</v>
      </c>
      <c r="H49" s="1">
        <v>-114.06004799999999</v>
      </c>
      <c r="I49" s="1">
        <v>-108.38986762963</v>
      </c>
      <c r="J49" s="1">
        <v>-113.70183185185201</v>
      </c>
      <c r="K49" s="1">
        <v>-114.51201229629601</v>
      </c>
      <c r="L49" s="1">
        <v>-114.65225903195</v>
      </c>
      <c r="M49" s="1">
        <v>-88.247612839997998</v>
      </c>
      <c r="N49" s="1">
        <v>-24.688767299997899</v>
      </c>
      <c r="O49" s="1">
        <v>-80.562290399996002</v>
      </c>
      <c r="P49" s="1">
        <v>43.764089000003601</v>
      </c>
      <c r="Q49" s="1">
        <v>-115.731585697901</v>
      </c>
      <c r="R49" s="1">
        <v>-108.36158484897901</v>
      </c>
      <c r="S49" s="1">
        <v>-90.291125571116893</v>
      </c>
      <c r="T49" s="1">
        <v>-83.333867272134597</v>
      </c>
      <c r="U49" s="1">
        <v>-87.864611215270799</v>
      </c>
      <c r="V49" s="1">
        <v>-86.888088963640101</v>
      </c>
      <c r="W49" s="1">
        <v>-92.177472901112196</v>
      </c>
      <c r="X49" s="1">
        <v>-53.799803836330803</v>
      </c>
      <c r="Y49" s="1">
        <v>-56.219244421744797</v>
      </c>
      <c r="Z49" s="1">
        <v>-40.166006452757799</v>
      </c>
      <c r="AA49" s="1">
        <v>-29.854128848951301</v>
      </c>
      <c r="AB49" s="1">
        <v>-89.624286924946006</v>
      </c>
      <c r="AC49" s="1">
        <v>-84.315037167696701</v>
      </c>
    </row>
    <row r="50" spans="1:29" x14ac:dyDescent="0.25">
      <c r="A50" t="s">
        <v>56</v>
      </c>
      <c r="B50" s="1">
        <v>-8.9754344858572601</v>
      </c>
      <c r="C50" s="1">
        <v>-38.494799999999998</v>
      </c>
      <c r="D50" s="1">
        <v>-36.33</v>
      </c>
      <c r="E50" s="1">
        <v>-38.5698476190476</v>
      </c>
      <c r="F50" s="1">
        <v>-36.382116402116402</v>
      </c>
      <c r="G50" s="1">
        <v>-5.0000000000000098</v>
      </c>
      <c r="H50" s="1">
        <v>-113.664528</v>
      </c>
      <c r="I50" s="1">
        <v>-109.43941154497401</v>
      </c>
      <c r="J50" s="1">
        <v>-115.224255132275</v>
      </c>
      <c r="K50" s="1">
        <v>-113.867868592593</v>
      </c>
      <c r="L50" s="1">
        <v>-113.9211957075</v>
      </c>
      <c r="M50" s="1">
        <v>-88.017968980002195</v>
      </c>
      <c r="N50" s="1">
        <v>-35.319189899998896</v>
      </c>
      <c r="O50" s="1">
        <v>-79.286578800004406</v>
      </c>
      <c r="P50" s="1">
        <v>25.538107000001801</v>
      </c>
      <c r="Q50" s="1">
        <v>-115.469408044999</v>
      </c>
      <c r="R50" s="1">
        <v>-109.545656823</v>
      </c>
      <c r="S50" s="1">
        <v>-85.300524164954297</v>
      </c>
      <c r="T50" s="1">
        <v>-79.258123770506501</v>
      </c>
      <c r="U50" s="1">
        <v>-84.176151612519007</v>
      </c>
      <c r="V50" s="1">
        <v>-80.5654403185045</v>
      </c>
      <c r="W50" s="1">
        <v>-87.006516369830294</v>
      </c>
      <c r="X50" s="1">
        <v>-48.517360729591402</v>
      </c>
      <c r="Y50" s="1">
        <v>-53.901243247528498</v>
      </c>
      <c r="Z50" s="1">
        <v>-33.237560778598102</v>
      </c>
      <c r="AA50" s="1">
        <v>-27.4354472346992</v>
      </c>
      <c r="AB50" s="1">
        <v>-85.182597379052993</v>
      </c>
      <c r="AC50" s="1">
        <v>-80.987093023337295</v>
      </c>
    </row>
    <row r="51" spans="1:29" x14ac:dyDescent="0.25">
      <c r="A51" t="s">
        <v>57</v>
      </c>
      <c r="B51" s="1">
        <v>-9.8700205320803107</v>
      </c>
      <c r="C51" s="1">
        <v>-31.045200000000001</v>
      </c>
      <c r="D51" s="1">
        <v>-28.92</v>
      </c>
      <c r="E51" s="1">
        <v>-30.863180952380901</v>
      </c>
      <c r="F51" s="1">
        <v>-28.793597883597901</v>
      </c>
      <c r="G51" s="1">
        <v>2.0699999999999998</v>
      </c>
      <c r="H51" s="1">
        <v>-104.839872</v>
      </c>
      <c r="I51" s="1">
        <v>-97.905443026455004</v>
      </c>
      <c r="J51" s="1">
        <v>-102.23234772486801</v>
      </c>
      <c r="K51" s="1">
        <v>-105.593851407407</v>
      </c>
      <c r="L51" s="1">
        <v>-104.79343419415</v>
      </c>
      <c r="M51" s="1">
        <v>-75.998126280000605</v>
      </c>
      <c r="N51" s="1">
        <v>-29.857751499995999</v>
      </c>
      <c r="O51" s="1">
        <v>-65.0054168000012</v>
      </c>
      <c r="P51" s="1">
        <v>27.4963950000067</v>
      </c>
      <c r="Q51" s="1">
        <v>-107.97897708630001</v>
      </c>
      <c r="R51" s="1">
        <v>-101.020106629059</v>
      </c>
      <c r="S51" s="1">
        <v>-77.149913321435307</v>
      </c>
      <c r="T51" s="1">
        <v>-69.247789008034701</v>
      </c>
      <c r="U51" s="1">
        <v>-72.734553446259795</v>
      </c>
      <c r="V51" s="1">
        <v>-74.309003409578906</v>
      </c>
      <c r="W51" s="1">
        <v>-78.711170451189204</v>
      </c>
      <c r="X51" s="1">
        <v>-40.149636417012999</v>
      </c>
      <c r="Y51" s="1">
        <v>-45.822115463351302</v>
      </c>
      <c r="Z51" s="1">
        <v>-23.514011497188399</v>
      </c>
      <c r="AA51" s="1">
        <v>-19.507164772756099</v>
      </c>
      <c r="AB51" s="1">
        <v>-79.981318510039898</v>
      </c>
      <c r="AC51" s="1">
        <v>-73.208599593121505</v>
      </c>
    </row>
    <row r="52" spans="1:29" x14ac:dyDescent="0.25">
      <c r="A52" t="s">
        <v>58</v>
      </c>
      <c r="B52" s="1">
        <v>-9.3642972968815403</v>
      </c>
      <c r="C52" s="1">
        <v>-33.943199999999997</v>
      </c>
      <c r="D52" s="1">
        <v>-31.73</v>
      </c>
      <c r="E52" s="1">
        <v>-33.949371428571403</v>
      </c>
      <c r="F52" s="1">
        <v>-31.734285714285701</v>
      </c>
      <c r="G52" s="1">
        <v>0.56000000000000205</v>
      </c>
      <c r="H52" s="1">
        <v>-110.79355200000001</v>
      </c>
      <c r="I52" s="1">
        <v>-105.705059428571</v>
      </c>
      <c r="J52" s="1">
        <v>-111.035337142857</v>
      </c>
      <c r="K52" s="1">
        <v>-111.154404</v>
      </c>
      <c r="L52" s="1">
        <v>-111.10113281024999</v>
      </c>
      <c r="M52" s="1">
        <v>-85.598172300002304</v>
      </c>
      <c r="N52" s="1">
        <v>-29.476341400001601</v>
      </c>
      <c r="O52" s="1">
        <v>-77.759738000004603</v>
      </c>
      <c r="P52" s="1">
        <v>33.446501999997302</v>
      </c>
      <c r="Q52" s="1">
        <v>-112.204830100499</v>
      </c>
      <c r="R52" s="1">
        <v>-106.30701433310099</v>
      </c>
      <c r="S52" s="1">
        <v>-88.638551934205594</v>
      </c>
      <c r="T52" s="1">
        <v>-82.393429136546203</v>
      </c>
      <c r="U52" s="1">
        <v>-87.057828905340401</v>
      </c>
      <c r="V52" s="1">
        <v>-85.677477810552404</v>
      </c>
      <c r="W52" s="1">
        <v>-90.089300525032598</v>
      </c>
      <c r="X52" s="1">
        <v>-56.390680901333802</v>
      </c>
      <c r="Y52" s="1">
        <v>-59.732386813895999</v>
      </c>
      <c r="Z52" s="1">
        <v>-44.660820453693802</v>
      </c>
      <c r="AA52" s="1">
        <v>-37.5710921316007</v>
      </c>
      <c r="AB52" s="1">
        <v>-88.358147073705595</v>
      </c>
      <c r="AC52" s="1">
        <v>-83.978321626569993</v>
      </c>
    </row>
    <row r="53" spans="1:29" x14ac:dyDescent="0.25">
      <c r="A53" t="s">
        <v>59</v>
      </c>
      <c r="B53" s="1">
        <v>-9.3642972968815403</v>
      </c>
      <c r="C53" s="1">
        <v>-42.378799999999998</v>
      </c>
      <c r="D53" s="1">
        <v>-40.06</v>
      </c>
      <c r="E53" s="1">
        <v>-42.262228571428601</v>
      </c>
      <c r="F53" s="1">
        <v>-39.979047619047599</v>
      </c>
      <c r="G53" s="1">
        <v>-5.4199999999999902</v>
      </c>
      <c r="H53" s="1">
        <v>-122.895968</v>
      </c>
      <c r="I53" s="1">
        <v>-116.223799904762</v>
      </c>
      <c r="J53" s="1">
        <v>-120.428456190476</v>
      </c>
      <c r="K53" s="1">
        <v>-123.540789333333</v>
      </c>
      <c r="L53" s="1">
        <v>-123.14453078</v>
      </c>
      <c r="M53" s="1">
        <v>-98.372495060001299</v>
      </c>
      <c r="N53" s="1">
        <v>-37.796361400001601</v>
      </c>
      <c r="O53" s="1">
        <v>-91.780383600002494</v>
      </c>
      <c r="P53" s="1">
        <v>28.255101999997301</v>
      </c>
      <c r="Q53" s="1">
        <v>-123.369763969999</v>
      </c>
      <c r="R53" s="1">
        <v>-118.151890212</v>
      </c>
      <c r="S53" s="1">
        <v>-98.085328013085103</v>
      </c>
      <c r="T53" s="1">
        <v>-90.860269017275201</v>
      </c>
      <c r="U53" s="1">
        <v>-94.493975006003595</v>
      </c>
      <c r="V53" s="1">
        <v>-96.624817327016302</v>
      </c>
      <c r="W53" s="1">
        <v>-99.403096642962694</v>
      </c>
      <c r="X53" s="1">
        <v>-66.216494546910795</v>
      </c>
      <c r="Y53" s="1">
        <v>-69.486105172668204</v>
      </c>
      <c r="Z53" s="1">
        <v>-56.010879560436202</v>
      </c>
      <c r="AA53" s="1">
        <v>-48.311243627142296</v>
      </c>
      <c r="AB53" s="1">
        <v>-96.186709105438595</v>
      </c>
      <c r="AC53" s="1">
        <v>-93.196528111235693</v>
      </c>
    </row>
    <row r="54" spans="1:29" x14ac:dyDescent="0.25">
      <c r="A54" t="s">
        <v>60</v>
      </c>
      <c r="B54" s="1">
        <v>-10.782687512841701</v>
      </c>
      <c r="C54" s="1">
        <v>-32.390799999999999</v>
      </c>
      <c r="D54" s="1">
        <v>-30.16</v>
      </c>
      <c r="E54" s="1">
        <v>-32.617466666666701</v>
      </c>
      <c r="F54" s="1">
        <v>-30.317407407407401</v>
      </c>
      <c r="G54" s="1">
        <v>1.73</v>
      </c>
      <c r="H54" s="1">
        <v>-109.852288</v>
      </c>
      <c r="I54" s="1">
        <v>-107.125795407407</v>
      </c>
      <c r="J54" s="1">
        <v>-114.124442962963</v>
      </c>
      <c r="K54" s="1">
        <v>-109.738070074074</v>
      </c>
      <c r="L54" s="1">
        <v>-111.20819749695001</v>
      </c>
      <c r="M54" s="1">
        <v>-90.048371479998295</v>
      </c>
      <c r="N54" s="1">
        <v>-23.759334299992499</v>
      </c>
      <c r="O54" s="1">
        <v>-87.045728799996596</v>
      </c>
      <c r="P54" s="1">
        <v>42.886399000012403</v>
      </c>
      <c r="Q54" s="1">
        <v>-109.985648067901</v>
      </c>
      <c r="R54" s="1">
        <v>-105.232215274978</v>
      </c>
      <c r="S54" s="1">
        <v>-88.636926639221002</v>
      </c>
      <c r="T54" s="1">
        <v>-84.082155263813405</v>
      </c>
      <c r="U54" s="1">
        <v>-90.4191853494425</v>
      </c>
      <c r="V54" s="1">
        <v>-84.213923331528306</v>
      </c>
      <c r="W54" s="1">
        <v>-90.777930230505106</v>
      </c>
      <c r="X54" s="1">
        <v>-56.677014017040797</v>
      </c>
      <c r="Y54" s="1">
        <v>-59.221781890972402</v>
      </c>
      <c r="Z54" s="1">
        <v>-48.071495834512803</v>
      </c>
      <c r="AA54" s="1">
        <v>-37.6606149445632</v>
      </c>
      <c r="AB54" s="1">
        <v>-84.531763883550497</v>
      </c>
      <c r="AC54" s="1">
        <v>-83.566925679765802</v>
      </c>
    </row>
    <row r="55" spans="1:29" x14ac:dyDescent="0.25">
      <c r="A55" t="s">
        <v>61</v>
      </c>
      <c r="B55" s="1">
        <v>-12.2262240383996</v>
      </c>
      <c r="C55" s="1">
        <v>-33.4636</v>
      </c>
      <c r="D55" s="1">
        <v>-30.74</v>
      </c>
      <c r="E55" s="1">
        <v>-33.9117523809524</v>
      </c>
      <c r="F55" s="1">
        <v>-31.051216931216899</v>
      </c>
      <c r="G55" s="1">
        <v>12.99</v>
      </c>
      <c r="H55" s="1">
        <v>-128.03689600000001</v>
      </c>
      <c r="I55" s="1">
        <v>-126.57619778836001</v>
      </c>
      <c r="J55" s="1">
        <v>-130.957038201058</v>
      </c>
      <c r="K55" s="1">
        <v>-127.525812740741</v>
      </c>
      <c r="L55" s="1">
        <v>-129.0716478624</v>
      </c>
      <c r="M55" s="1">
        <v>-99.048411120000694</v>
      </c>
      <c r="N55" s="1">
        <v>-37.9567157000008</v>
      </c>
      <c r="O55" s="1">
        <v>-84.9140272000013</v>
      </c>
      <c r="P55" s="1">
        <v>39.340100999998697</v>
      </c>
      <c r="Q55" s="1">
        <v>-129.68514205279999</v>
      </c>
      <c r="R55" s="1">
        <v>-125.73083527336</v>
      </c>
      <c r="S55" s="1">
        <v>-101.24787966925901</v>
      </c>
      <c r="T55" s="1">
        <v>-97.677209021927794</v>
      </c>
      <c r="U55" s="1">
        <v>-101.548663952201</v>
      </c>
      <c r="V55" s="1">
        <v>-96.578343090125898</v>
      </c>
      <c r="W55" s="1">
        <v>-102.793041782692</v>
      </c>
      <c r="X55" s="1">
        <v>-73.891412241640197</v>
      </c>
      <c r="Y55" s="1">
        <v>-78.504050933058295</v>
      </c>
      <c r="Z55" s="1">
        <v>-61.540772901490797</v>
      </c>
      <c r="AA55" s="1">
        <v>-58.080845239452103</v>
      </c>
      <c r="AB55" s="1">
        <v>-101.595034533938</v>
      </c>
      <c r="AC55" s="1">
        <v>-98.639332556830098</v>
      </c>
    </row>
    <row r="56" spans="1:29" x14ac:dyDescent="0.25">
      <c r="A56" t="s">
        <v>62</v>
      </c>
      <c r="B56" s="1">
        <v>-10.4631110320767</v>
      </c>
      <c r="C56" s="1">
        <v>-38.800400000000003</v>
      </c>
      <c r="D56" s="1">
        <v>-36.53</v>
      </c>
      <c r="E56" s="1">
        <v>-38.893657142857201</v>
      </c>
      <c r="F56" s="1">
        <v>-36.594761904761903</v>
      </c>
      <c r="G56" s="1">
        <v>-2.99000000000001</v>
      </c>
      <c r="H56" s="1">
        <v>-117.636944</v>
      </c>
      <c r="I56" s="1">
        <v>-113.36427847618999</v>
      </c>
      <c r="J56" s="1">
        <v>-118.786099047619</v>
      </c>
      <c r="K56" s="1">
        <v>-117.818661333333</v>
      </c>
      <c r="L56" s="1">
        <v>-118.49790485885001</v>
      </c>
      <c r="M56" s="1">
        <v>-85.278174199997594</v>
      </c>
      <c r="N56" s="1">
        <v>-37.8910670000013</v>
      </c>
      <c r="O56" s="1">
        <v>-70.0580519999953</v>
      </c>
      <c r="P56" s="1">
        <v>25.127309999997799</v>
      </c>
      <c r="Q56" s="1">
        <v>-122.96702425970101</v>
      </c>
      <c r="R56" s="1">
        <v>-114.50081079013999</v>
      </c>
      <c r="S56" s="1">
        <v>-96.723971899037096</v>
      </c>
      <c r="T56" s="1">
        <v>-91.020926780709203</v>
      </c>
      <c r="U56" s="1">
        <v>-95.771354017940794</v>
      </c>
      <c r="V56" s="1">
        <v>-93.169556575576294</v>
      </c>
      <c r="W56" s="1">
        <v>-98.569943973309805</v>
      </c>
      <c r="X56" s="1">
        <v>-66.827775056867694</v>
      </c>
      <c r="Y56" s="1">
        <v>-69.407466917639596</v>
      </c>
      <c r="Z56" s="1">
        <v>-51.832676164089101</v>
      </c>
      <c r="AA56" s="1">
        <v>-47.462947274353702</v>
      </c>
      <c r="AB56" s="1">
        <v>-103.778532186756</v>
      </c>
      <c r="AC56" s="1">
        <v>-93.268716729782</v>
      </c>
    </row>
    <row r="57" spans="1:29" x14ac:dyDescent="0.25">
      <c r="A57" t="s">
        <v>63</v>
      </c>
      <c r="B57" s="1">
        <v>-6.0531309366375901</v>
      </c>
      <c r="C57" s="1">
        <v>-19.758400000000002</v>
      </c>
      <c r="D57" s="1">
        <v>-18.39</v>
      </c>
      <c r="E57" s="1">
        <v>-19.4665142857143</v>
      </c>
      <c r="F57" s="1">
        <v>-18.187301587301601</v>
      </c>
      <c r="G57" s="1">
        <v>1.7</v>
      </c>
      <c r="H57" s="1">
        <v>-67.274224000000004</v>
      </c>
      <c r="I57" s="1">
        <v>-60.905446730158701</v>
      </c>
      <c r="J57" s="1">
        <v>-62.986829206349199</v>
      </c>
      <c r="K57" s="1">
        <v>-68.138432444444405</v>
      </c>
      <c r="L57" s="1">
        <v>-67.889510060799907</v>
      </c>
      <c r="M57" s="1">
        <v>-47.829362859999698</v>
      </c>
      <c r="N57" s="1">
        <v>-25.937976699998099</v>
      </c>
      <c r="O57" s="1">
        <v>-40.890851599999301</v>
      </c>
      <c r="P57" s="1">
        <v>5.4378310000031096</v>
      </c>
      <c r="Q57" s="1">
        <v>-70.588742767599996</v>
      </c>
      <c r="R57" s="1">
        <v>-67.226244547119407</v>
      </c>
      <c r="S57" s="1">
        <v>-50.683480557461898</v>
      </c>
      <c r="T57" s="1">
        <v>-44.021070946881501</v>
      </c>
      <c r="U57" s="1">
        <v>-45.464675587070502</v>
      </c>
      <c r="V57" s="1">
        <v>-49.4268941321602</v>
      </c>
      <c r="W57" s="1">
        <v>-52.443460896947499</v>
      </c>
      <c r="X57" s="1">
        <v>-22.744732708351499</v>
      </c>
      <c r="Y57" s="1">
        <v>-30.643459960815399</v>
      </c>
      <c r="Z57" s="1">
        <v>-10.0510332748027</v>
      </c>
      <c r="AA57" s="1">
        <v>-12.0730565845433</v>
      </c>
      <c r="AB57" s="1">
        <v>-53.620017301556402</v>
      </c>
      <c r="AC57" s="1">
        <v>-50.353158898275403</v>
      </c>
    </row>
  </sheetData>
  <mergeCells count="6">
    <mergeCell ref="H1:K1"/>
    <mergeCell ref="L1:R1"/>
    <mergeCell ref="S1:AC1"/>
    <mergeCell ref="C2:D2"/>
    <mergeCell ref="E2:F2"/>
    <mergeCell ref="C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5D641-010E-473A-8F75-FA3F87BF11B0}">
  <dimension ref="A1:AC57"/>
  <sheetViews>
    <sheetView workbookViewId="0"/>
  </sheetViews>
  <sheetFormatPr defaultRowHeight="15" x14ac:dyDescent="0.25"/>
  <sheetData>
    <row r="1" spans="1:29" x14ac:dyDescent="0.25">
      <c r="C1" s="4" t="s">
        <v>289</v>
      </c>
      <c r="D1" s="4"/>
      <c r="E1" s="4"/>
      <c r="F1" s="4"/>
      <c r="G1" s="4"/>
      <c r="H1" s="4" t="s">
        <v>290</v>
      </c>
      <c r="I1" s="4"/>
      <c r="J1" s="4"/>
      <c r="K1" s="4"/>
      <c r="L1" s="4" t="s">
        <v>65</v>
      </c>
      <c r="M1" s="4"/>
      <c r="N1" s="4"/>
      <c r="O1" s="4"/>
      <c r="P1" s="4"/>
      <c r="Q1" s="4"/>
      <c r="R1" s="4"/>
      <c r="S1" s="4" t="s">
        <v>66</v>
      </c>
      <c r="T1" s="4"/>
      <c r="U1" s="4"/>
      <c r="V1" s="4"/>
      <c r="W1" s="4"/>
      <c r="X1" s="4"/>
      <c r="Y1" s="4"/>
      <c r="Z1" s="4"/>
      <c r="AA1" s="4"/>
      <c r="AB1" s="4"/>
      <c r="AC1" s="4"/>
    </row>
    <row r="2" spans="1:29" x14ac:dyDescent="0.25">
      <c r="C2" s="4" t="s">
        <v>107</v>
      </c>
      <c r="D2" s="4"/>
      <c r="E2" s="4" t="s">
        <v>108</v>
      </c>
      <c r="F2" s="4"/>
      <c r="G2" s="6" t="s">
        <v>109</v>
      </c>
      <c r="H2" t="s">
        <v>70</v>
      </c>
      <c r="I2" t="s">
        <v>71</v>
      </c>
      <c r="J2" t="s">
        <v>72</v>
      </c>
      <c r="K2" t="s">
        <v>73</v>
      </c>
      <c r="L2" t="s">
        <v>74</v>
      </c>
      <c r="M2" t="s">
        <v>75</v>
      </c>
      <c r="N2" t="s">
        <v>76</v>
      </c>
      <c r="O2" t="s">
        <v>77</v>
      </c>
      <c r="P2" t="s">
        <v>78</v>
      </c>
      <c r="Q2" t="s">
        <v>79</v>
      </c>
      <c r="R2" t="s">
        <v>80</v>
      </c>
      <c r="S2" t="s">
        <v>70</v>
      </c>
      <c r="T2" t="s">
        <v>71</v>
      </c>
      <c r="U2" t="s">
        <v>72</v>
      </c>
      <c r="V2" t="s">
        <v>73</v>
      </c>
      <c r="W2" t="s">
        <v>74</v>
      </c>
      <c r="X2" t="s">
        <v>75</v>
      </c>
      <c r="Y2" t="s">
        <v>76</v>
      </c>
      <c r="Z2" t="s">
        <v>77</v>
      </c>
      <c r="AA2" t="s">
        <v>78</v>
      </c>
      <c r="AB2" t="s">
        <v>79</v>
      </c>
      <c r="AC2" t="s">
        <v>80</v>
      </c>
    </row>
    <row r="3" spans="1:29" x14ac:dyDescent="0.25">
      <c r="A3" t="s">
        <v>0</v>
      </c>
      <c r="B3" t="s">
        <v>1</v>
      </c>
      <c r="C3" t="s">
        <v>81</v>
      </c>
      <c r="D3" t="s">
        <v>82</v>
      </c>
      <c r="E3" t="s">
        <v>110</v>
      </c>
      <c r="F3" t="s">
        <v>82</v>
      </c>
      <c r="G3" t="s">
        <v>83</v>
      </c>
      <c r="H3" t="s">
        <v>111</v>
      </c>
      <c r="I3" t="s">
        <v>112</v>
      </c>
      <c r="J3" t="s">
        <v>113</v>
      </c>
      <c r="K3" t="s">
        <v>114</v>
      </c>
      <c r="L3" t="s">
        <v>115</v>
      </c>
      <c r="M3" t="s">
        <v>116</v>
      </c>
      <c r="N3" t="s">
        <v>117</v>
      </c>
      <c r="O3" t="s">
        <v>118</v>
      </c>
      <c r="P3" t="s">
        <v>119</v>
      </c>
      <c r="Q3" t="s">
        <v>120</v>
      </c>
      <c r="R3" t="s">
        <v>121</v>
      </c>
      <c r="S3" t="s">
        <v>122</v>
      </c>
      <c r="T3" t="s">
        <v>123</v>
      </c>
      <c r="U3" t="s">
        <v>124</v>
      </c>
      <c r="V3" t="s">
        <v>125</v>
      </c>
      <c r="W3" t="s">
        <v>126</v>
      </c>
      <c r="X3" t="s">
        <v>127</v>
      </c>
      <c r="Y3" t="s">
        <v>128</v>
      </c>
      <c r="Z3" t="s">
        <v>129</v>
      </c>
      <c r="AA3" t="s">
        <v>130</v>
      </c>
      <c r="AB3" t="s">
        <v>131</v>
      </c>
      <c r="AC3" t="s">
        <v>132</v>
      </c>
    </row>
    <row r="4" spans="1:29" x14ac:dyDescent="0.25">
      <c r="A4">
        <v>18624</v>
      </c>
      <c r="B4" s="1">
        <v>-8.8566060119449102</v>
      </c>
      <c r="C4" s="1">
        <v>-37.845999999999997</v>
      </c>
      <c r="D4" s="1">
        <v>-36.24</v>
      </c>
      <c r="E4" s="1">
        <v>-37.715561904761898</v>
      </c>
      <c r="F4" s="1">
        <v>-36.149417989417998</v>
      </c>
      <c r="G4" s="1">
        <v>-13.73</v>
      </c>
      <c r="H4" s="1">
        <v>-75.050449999999998</v>
      </c>
      <c r="I4" s="1">
        <v>-70.902151470899497</v>
      </c>
      <c r="J4" s="1">
        <v>-75.250673650793601</v>
      </c>
      <c r="K4" s="1">
        <v>-76.267788994708994</v>
      </c>
      <c r="L4" s="1">
        <v>-75.242431771039904</v>
      </c>
      <c r="M4" s="1">
        <v>-52.834724379998001</v>
      </c>
      <c r="N4" s="1">
        <v>-34.887029320002398</v>
      </c>
      <c r="O4" s="1">
        <v>-39.467811599994803</v>
      </c>
      <c r="P4" s="1">
        <v>8.4326571999957007</v>
      </c>
      <c r="Q4" s="1">
        <v>-83.695093845602301</v>
      </c>
      <c r="R4" s="1">
        <v>-71.294401008640904</v>
      </c>
      <c r="S4" s="1">
        <v>-53.822088593970904</v>
      </c>
      <c r="T4" s="1">
        <v>-47.866886234344697</v>
      </c>
      <c r="U4" s="1">
        <v>-51.6052071758224</v>
      </c>
      <c r="V4" s="1">
        <v>-158.57913990813401</v>
      </c>
      <c r="W4" s="1">
        <v>-54.827541832297598</v>
      </c>
      <c r="X4" s="1">
        <v>-34.556669702413998</v>
      </c>
      <c r="Y4" s="1">
        <v>-36.540004123333397</v>
      </c>
      <c r="Z4" s="1">
        <v>-20.901782691622302</v>
      </c>
      <c r="AA4" s="1">
        <v>-18.214129211765702</v>
      </c>
      <c r="AB4" s="1">
        <v>-61.510073286000299</v>
      </c>
      <c r="AC4" s="1">
        <v>-51.101534007216799</v>
      </c>
    </row>
    <row r="5" spans="1:29" x14ac:dyDescent="0.25">
      <c r="A5">
        <v>18629</v>
      </c>
      <c r="B5" s="1">
        <v>-7.8984991531580597</v>
      </c>
      <c r="C5" s="1">
        <v>-39.375999999999998</v>
      </c>
      <c r="D5" s="1">
        <v>-37.659999999999997</v>
      </c>
      <c r="E5" s="1">
        <v>-39.314133333333302</v>
      </c>
      <c r="F5" s="1">
        <v>-37.617037037037001</v>
      </c>
      <c r="G5" s="1">
        <v>-14.09</v>
      </c>
      <c r="H5" s="1">
        <v>-79.128699999999995</v>
      </c>
      <c r="I5" s="1">
        <v>-75.275603851851898</v>
      </c>
      <c r="J5" s="1">
        <v>-80.707102222222204</v>
      </c>
      <c r="K5" s="1">
        <v>-80.059598518518499</v>
      </c>
      <c r="L5" s="1">
        <v>-79.736890130990005</v>
      </c>
      <c r="M5" s="1">
        <v>-54.9973486000005</v>
      </c>
      <c r="N5" s="1">
        <v>-36.131932449996803</v>
      </c>
      <c r="O5" s="1">
        <v>-40.131252000001297</v>
      </c>
      <c r="P5" s="1">
        <v>10.1864395000059</v>
      </c>
      <c r="Q5" s="1">
        <v>-89.554383918599399</v>
      </c>
      <c r="R5" s="1">
        <v>-75.440312242838701</v>
      </c>
      <c r="S5" s="1">
        <v>-57.831184291526803</v>
      </c>
      <c r="T5" s="1">
        <v>-51.636813343147203</v>
      </c>
      <c r="U5" s="1">
        <v>-56.344394568803096</v>
      </c>
      <c r="V5" s="1">
        <v>-170.218318104807</v>
      </c>
      <c r="W5" s="1">
        <v>-59.292701599850098</v>
      </c>
      <c r="X5" s="1">
        <v>-36.359511170500099</v>
      </c>
      <c r="Y5" s="1">
        <v>-38.6931547391072</v>
      </c>
      <c r="Z5" s="1">
        <v>-20.732002005829798</v>
      </c>
      <c r="AA5" s="1">
        <v>-17.930312254287202</v>
      </c>
      <c r="AB5" s="1">
        <v>-67.049382786753497</v>
      </c>
      <c r="AC5" s="1">
        <v>-55.161034207906503</v>
      </c>
    </row>
    <row r="6" spans="1:29" x14ac:dyDescent="0.25">
      <c r="A6">
        <v>18630</v>
      </c>
      <c r="B6" s="1">
        <v>-9.5333501314659106</v>
      </c>
      <c r="C6" s="1">
        <v>-40.973999999999997</v>
      </c>
      <c r="D6" s="1">
        <v>-39.28</v>
      </c>
      <c r="E6" s="1">
        <v>-41.018419047619098</v>
      </c>
      <c r="F6" s="1">
        <v>-39.310846560846599</v>
      </c>
      <c r="G6" s="1">
        <v>-16.579999999999998</v>
      </c>
      <c r="H6" s="1">
        <v>-80.21705</v>
      </c>
      <c r="I6" s="1">
        <v>-77.201880042328</v>
      </c>
      <c r="J6" s="1">
        <v>-83.604816507936505</v>
      </c>
      <c r="K6" s="1">
        <v>-80.632653280423298</v>
      </c>
      <c r="L6" s="1">
        <v>-80.528767936950004</v>
      </c>
      <c r="M6" s="1">
        <v>-57.155368109998797</v>
      </c>
      <c r="N6" s="1">
        <v>-37.688190660003897</v>
      </c>
      <c r="O6" s="1">
        <v>-43.696640199996999</v>
      </c>
      <c r="P6" s="1">
        <v>8.0832885999929491</v>
      </c>
      <c r="Q6" s="1">
        <v>-89.080844463001299</v>
      </c>
      <c r="R6" s="1">
        <v>-76.287419506201502</v>
      </c>
      <c r="S6" s="1">
        <v>-59.4305959124965</v>
      </c>
      <c r="T6" s="1">
        <v>-54.0938222656969</v>
      </c>
      <c r="U6" s="1">
        <v>-59.834361293451202</v>
      </c>
      <c r="V6" s="1">
        <v>-172.12911341268801</v>
      </c>
      <c r="W6" s="1">
        <v>-60.5289294729467</v>
      </c>
      <c r="X6" s="1">
        <v>-39.834240056180903</v>
      </c>
      <c r="Y6" s="1">
        <v>-41.669362322618298</v>
      </c>
      <c r="Z6" s="1">
        <v>-26.418926983078901</v>
      </c>
      <c r="AA6" s="1">
        <v>-23.368373817287399</v>
      </c>
      <c r="AB6" s="1">
        <v>-67.322951380569506</v>
      </c>
      <c r="AC6" s="1">
        <v>-56.600388422027102</v>
      </c>
    </row>
    <row r="7" spans="1:29" x14ac:dyDescent="0.25">
      <c r="A7">
        <v>18631</v>
      </c>
      <c r="B7" s="1">
        <v>-9.8164216070395796</v>
      </c>
      <c r="C7" s="1">
        <v>-41.217599999999997</v>
      </c>
      <c r="D7" s="1">
        <v>-39.549999999999997</v>
      </c>
      <c r="E7" s="1">
        <v>-41.194133333333298</v>
      </c>
      <c r="F7" s="1">
        <v>-39.533703703703701</v>
      </c>
      <c r="G7" s="1">
        <v>-15.54</v>
      </c>
      <c r="H7" s="1">
        <v>-79.849069999999998</v>
      </c>
      <c r="I7" s="1">
        <v>-76.378637185185198</v>
      </c>
      <c r="J7" s="1">
        <v>-80.7301022222222</v>
      </c>
      <c r="K7" s="1">
        <v>-80.578811851851796</v>
      </c>
      <c r="L7" s="1">
        <v>-80.407977928189993</v>
      </c>
      <c r="M7" s="1">
        <v>-56.959202640001202</v>
      </c>
      <c r="N7" s="1">
        <v>-38.0829217599996</v>
      </c>
      <c r="O7" s="1">
        <v>-42.113124800003</v>
      </c>
      <c r="P7" s="1">
        <v>8.1955696000008</v>
      </c>
      <c r="Q7" s="1">
        <v>-89.247297886598702</v>
      </c>
      <c r="R7" s="1">
        <v>-76.2432515380399</v>
      </c>
      <c r="S7" s="1">
        <v>-56.272517125032003</v>
      </c>
      <c r="T7" s="1">
        <v>-50.547069749900601</v>
      </c>
      <c r="U7" s="1">
        <v>-54.219706058639197</v>
      </c>
      <c r="V7" s="1">
        <v>-166.147801226604</v>
      </c>
      <c r="W7" s="1">
        <v>-57.620067687509597</v>
      </c>
      <c r="X7" s="1">
        <v>-35.9495657897453</v>
      </c>
      <c r="Y7" s="1">
        <v>-38.1754338811376</v>
      </c>
      <c r="Z7" s="1">
        <v>-20.4882475993955</v>
      </c>
      <c r="AA7" s="1">
        <v>-17.649308873643101</v>
      </c>
      <c r="AB7" s="1">
        <v>-64.513385327483704</v>
      </c>
      <c r="AC7" s="1">
        <v>-53.670194156954501</v>
      </c>
    </row>
    <row r="8" spans="1:29" x14ac:dyDescent="0.25">
      <c r="A8">
        <v>18632</v>
      </c>
      <c r="B8" s="1">
        <v>-9.4716988166768896</v>
      </c>
      <c r="C8" s="1">
        <v>-42.557600000000001</v>
      </c>
      <c r="D8" s="1">
        <v>-40.78</v>
      </c>
      <c r="E8" s="1">
        <v>-42.537942857142902</v>
      </c>
      <c r="F8" s="1">
        <v>-40.766349206349197</v>
      </c>
      <c r="G8" s="1">
        <v>-17.05</v>
      </c>
      <c r="H8" s="1">
        <v>-83.737319999999997</v>
      </c>
      <c r="I8" s="1">
        <v>-80.078012317460306</v>
      </c>
      <c r="J8" s="1">
        <v>-86.566403809523806</v>
      </c>
      <c r="K8" s="1">
        <v>-84.489634603174594</v>
      </c>
      <c r="L8" s="1">
        <v>-84.676406934780104</v>
      </c>
      <c r="M8" s="1">
        <v>-58.453758470000103</v>
      </c>
      <c r="N8" s="1">
        <v>-39.168340980000899</v>
      </c>
      <c r="O8" s="1">
        <v>-43.036775400000202</v>
      </c>
      <c r="P8" s="1">
        <v>8.4038557999984391</v>
      </c>
      <c r="Q8" s="1">
        <v>-95.4294408592</v>
      </c>
      <c r="R8" s="1">
        <v>-80.179192930480397</v>
      </c>
      <c r="S8" s="1">
        <v>-60.0309467401242</v>
      </c>
      <c r="T8" s="1">
        <v>-53.829060211668498</v>
      </c>
      <c r="U8" s="1">
        <v>-59.558648888971803</v>
      </c>
      <c r="V8" s="1">
        <v>-176.95728215999901</v>
      </c>
      <c r="W8" s="1">
        <v>-61.788726274365601</v>
      </c>
      <c r="X8" s="1">
        <v>-38.074835844275</v>
      </c>
      <c r="Y8" s="1">
        <v>-40.266407082085202</v>
      </c>
      <c r="Z8" s="1">
        <v>-22.213736487955099</v>
      </c>
      <c r="AA8" s="1">
        <v>-19.320566417446301</v>
      </c>
      <c r="AB8" s="1">
        <v>-70.483440035429098</v>
      </c>
      <c r="AC8" s="1">
        <v>-57.466303532727103</v>
      </c>
    </row>
    <row r="9" spans="1:29" x14ac:dyDescent="0.25">
      <c r="A9">
        <v>18633</v>
      </c>
      <c r="B9" s="1">
        <v>-9.5666554880788901</v>
      </c>
      <c r="C9" s="1">
        <v>-41.61</v>
      </c>
      <c r="D9" s="1">
        <v>-39.85</v>
      </c>
      <c r="E9" s="1">
        <v>-41.5869904761905</v>
      </c>
      <c r="F9" s="1">
        <v>-39.834021164021202</v>
      </c>
      <c r="G9" s="1">
        <v>-16.13</v>
      </c>
      <c r="H9" s="1">
        <v>-82.382000000000005</v>
      </c>
      <c r="I9" s="1">
        <v>-78.732410201058201</v>
      </c>
      <c r="J9" s="1">
        <v>-84.921578412698395</v>
      </c>
      <c r="K9" s="1">
        <v>-83.143790582010595</v>
      </c>
      <c r="L9" s="1">
        <v>-82.815760158589995</v>
      </c>
      <c r="M9" s="1">
        <v>-57.493271369999597</v>
      </c>
      <c r="N9" s="1">
        <v>-37.690212700002199</v>
      </c>
      <c r="O9" s="1">
        <v>-42.255453399999098</v>
      </c>
      <c r="P9" s="1">
        <v>10.0734169999961</v>
      </c>
      <c r="Q9" s="1">
        <v>-92.905743712600497</v>
      </c>
      <c r="R9" s="1">
        <v>-78.198310464440894</v>
      </c>
      <c r="S9" s="1">
        <v>-56.742145996521202</v>
      </c>
      <c r="T9" s="1">
        <v>-50.545355727424898</v>
      </c>
      <c r="U9" s="1">
        <v>-55.973227501587203</v>
      </c>
      <c r="V9" s="1">
        <v>-172.38961594091299</v>
      </c>
      <c r="W9" s="1">
        <v>-58.094508391283199</v>
      </c>
      <c r="X9" s="1">
        <v>-34.660118810762</v>
      </c>
      <c r="Y9" s="1">
        <v>-36.785238805050298</v>
      </c>
      <c r="Z9" s="1">
        <v>-18.6644935456426</v>
      </c>
      <c r="AA9" s="1">
        <v>-15.433825312106499</v>
      </c>
      <c r="AB9" s="1">
        <v>-66.0836764960126</v>
      </c>
      <c r="AC9" s="1">
        <v>-53.715670823139099</v>
      </c>
    </row>
    <row r="10" spans="1:29" x14ac:dyDescent="0.25">
      <c r="A10">
        <v>18634</v>
      </c>
      <c r="B10" s="1">
        <v>-10.4206114891995</v>
      </c>
      <c r="C10" s="1">
        <v>-44.776000000000003</v>
      </c>
      <c r="D10" s="1">
        <v>-42.95</v>
      </c>
      <c r="E10" s="1">
        <v>-44.6398476190476</v>
      </c>
      <c r="F10" s="1">
        <v>-42.855449735449703</v>
      </c>
      <c r="G10" s="1">
        <v>-16.86</v>
      </c>
      <c r="H10" s="1">
        <v>-87.076949999999997</v>
      </c>
      <c r="I10" s="1">
        <v>-82.451238772486803</v>
      </c>
      <c r="J10" s="1">
        <v>-86.874721269841302</v>
      </c>
      <c r="K10" s="1">
        <v>-88.403054867724904</v>
      </c>
      <c r="L10" s="1">
        <v>-87.236309458809998</v>
      </c>
      <c r="M10" s="1">
        <v>-60.910144750000001</v>
      </c>
      <c r="N10" s="1">
        <v>-41.202448540003701</v>
      </c>
      <c r="O10" s="1">
        <v>-43.646445</v>
      </c>
      <c r="P10" s="1">
        <v>8.8609433999933493</v>
      </c>
      <c r="Q10" s="1">
        <v>-97.896491403400006</v>
      </c>
      <c r="R10" s="1">
        <v>-82.672117153961395</v>
      </c>
      <c r="S10" s="1">
        <v>-62.489211737910502</v>
      </c>
      <c r="T10" s="1">
        <v>-55.6865938113488</v>
      </c>
      <c r="U10" s="1">
        <v>-59.389108093027403</v>
      </c>
      <c r="V10" s="1">
        <v>-181.54789288558399</v>
      </c>
      <c r="W10" s="1">
        <v>-63.614443766008499</v>
      </c>
      <c r="X10" s="1">
        <v>-40.545624408354499</v>
      </c>
      <c r="Y10" s="1">
        <v>-42.4363626172671</v>
      </c>
      <c r="Z10" s="1">
        <v>-23.361465448772599</v>
      </c>
      <c r="AA10" s="1">
        <v>-20.321169077230198</v>
      </c>
      <c r="AB10" s="1">
        <v>-72.357305460573698</v>
      </c>
      <c r="AC10" s="1">
        <v>-59.294400996601397</v>
      </c>
    </row>
    <row r="11" spans="1:29" x14ac:dyDescent="0.25">
      <c r="A11">
        <v>18635</v>
      </c>
      <c r="B11" s="1">
        <v>-7.5976743149995301</v>
      </c>
      <c r="C11" s="1">
        <v>-41.535600000000002</v>
      </c>
      <c r="D11" s="1">
        <v>-39.78</v>
      </c>
      <c r="E11" s="1">
        <v>-41.498419047619102</v>
      </c>
      <c r="F11" s="1">
        <v>-39.754179894179899</v>
      </c>
      <c r="G11" s="1">
        <v>-15.74</v>
      </c>
      <c r="H11" s="1">
        <v>-82.205669999999998</v>
      </c>
      <c r="I11" s="1">
        <v>-78.458846708994699</v>
      </c>
      <c r="J11" s="1">
        <v>-84.191816507936494</v>
      </c>
      <c r="K11" s="1">
        <v>-83.033449947090006</v>
      </c>
      <c r="L11" s="1">
        <v>-82.522664527640003</v>
      </c>
      <c r="M11" s="1">
        <v>-57.6007818899988</v>
      </c>
      <c r="N11" s="1">
        <v>-39.163415040003699</v>
      </c>
      <c r="O11" s="1">
        <v>-42.446359799996799</v>
      </c>
      <c r="P11" s="1">
        <v>7.52515839999334</v>
      </c>
      <c r="Q11" s="1">
        <v>-92.230949959601602</v>
      </c>
      <c r="R11" s="1">
        <v>-78.532803654241505</v>
      </c>
      <c r="S11" s="1">
        <v>-59.236393015930297</v>
      </c>
      <c r="T11" s="1">
        <v>-53.135092368556897</v>
      </c>
      <c r="U11" s="1">
        <v>-58.152245238787799</v>
      </c>
      <c r="V11" s="1">
        <v>-174.74044222913801</v>
      </c>
      <c r="W11" s="1">
        <v>-60.441558370405502</v>
      </c>
      <c r="X11" s="1">
        <v>-38.003567468347804</v>
      </c>
      <c r="Y11" s="1">
        <v>-40.504217510785303</v>
      </c>
      <c r="Z11" s="1">
        <v>-22.562409982125398</v>
      </c>
      <c r="AA11" s="1">
        <v>-20.2467779290286</v>
      </c>
      <c r="AB11" s="1">
        <v>-68.207135063181994</v>
      </c>
      <c r="AC11" s="1">
        <v>-56.561524911178402</v>
      </c>
    </row>
    <row r="12" spans="1:29" x14ac:dyDescent="0.25">
      <c r="A12">
        <v>18637</v>
      </c>
      <c r="B12" s="1">
        <v>-10.575420936758199</v>
      </c>
      <c r="C12" s="1">
        <v>-45.453600000000002</v>
      </c>
      <c r="D12" s="1">
        <v>-43.5</v>
      </c>
      <c r="E12" s="1">
        <v>-45.219847619047599</v>
      </c>
      <c r="F12" s="1">
        <v>-43.337671957672001</v>
      </c>
      <c r="G12" s="1">
        <v>-15.01</v>
      </c>
      <c r="H12" s="1">
        <v>-90.710520000000002</v>
      </c>
      <c r="I12" s="1">
        <v>-85.103149883597894</v>
      </c>
      <c r="J12" s="1">
        <v>-88.830054603174602</v>
      </c>
      <c r="K12" s="1">
        <v>-92.549595978835995</v>
      </c>
      <c r="L12" s="1">
        <v>-90.797412202840107</v>
      </c>
      <c r="M12" s="1">
        <v>-61.853040360001202</v>
      </c>
      <c r="N12" s="1">
        <v>-44.563992960001698</v>
      </c>
      <c r="O12" s="1">
        <v>-41.873135200003198</v>
      </c>
      <c r="P12" s="1">
        <v>6.75052159999687</v>
      </c>
      <c r="Q12" s="1">
        <v>-103.17802291759899</v>
      </c>
      <c r="R12" s="1">
        <v>-87.073921177440695</v>
      </c>
      <c r="S12" s="1">
        <v>-65.892232538710104</v>
      </c>
      <c r="T12" s="1">
        <v>-58.216392962597503</v>
      </c>
      <c r="U12" s="1">
        <v>-61.197278428667303</v>
      </c>
      <c r="V12" s="1">
        <v>-192.32791439332499</v>
      </c>
      <c r="W12" s="1">
        <v>-67.032046480271404</v>
      </c>
      <c r="X12" s="1">
        <v>-42.829486294336498</v>
      </c>
      <c r="Y12" s="1">
        <v>-45.631200147951901</v>
      </c>
      <c r="Z12" s="1">
        <v>-23.648277809728199</v>
      </c>
      <c r="AA12" s="1">
        <v>-22.4090863520018</v>
      </c>
      <c r="AB12" s="1">
        <v>-77.550610311559495</v>
      </c>
      <c r="AC12" s="1">
        <v>-63.202835565232903</v>
      </c>
    </row>
    <row r="13" spans="1:29" x14ac:dyDescent="0.25">
      <c r="A13">
        <v>18638</v>
      </c>
      <c r="B13" s="1">
        <v>-10.5247623468657</v>
      </c>
      <c r="C13" s="1">
        <v>-47.44</v>
      </c>
      <c r="D13" s="1">
        <v>-45.46</v>
      </c>
      <c r="E13" s="1">
        <v>-47.277942857142897</v>
      </c>
      <c r="F13" s="1">
        <v>-45.347460317460303</v>
      </c>
      <c r="G13" s="1">
        <v>-16.63</v>
      </c>
      <c r="H13" s="1">
        <v>-93.308499999999995</v>
      </c>
      <c r="I13" s="1">
        <v>-88.184867873015904</v>
      </c>
      <c r="J13" s="1">
        <v>-92.3300704761905</v>
      </c>
      <c r="K13" s="1">
        <v>-94.815260158730197</v>
      </c>
      <c r="L13" s="1">
        <v>-94.192619671140207</v>
      </c>
      <c r="M13" s="1">
        <v>-64.527154570000604</v>
      </c>
      <c r="N13" s="1">
        <v>-46.574035829996603</v>
      </c>
      <c r="O13" s="1">
        <v>-44.654477400001497</v>
      </c>
      <c r="P13" s="1">
        <v>5.7603993000062603</v>
      </c>
      <c r="Q13" s="1">
        <v>-106.79183636960001</v>
      </c>
      <c r="R13" s="1">
        <v>-90.342300920238799</v>
      </c>
      <c r="S13" s="1">
        <v>-67.760639158981107</v>
      </c>
      <c r="T13" s="1">
        <v>-60.475426336239103</v>
      </c>
      <c r="U13" s="1">
        <v>-63.885770727900201</v>
      </c>
      <c r="V13" s="1">
        <v>-197.02882013259199</v>
      </c>
      <c r="W13" s="1">
        <v>-69.503480640404007</v>
      </c>
      <c r="X13" s="1">
        <v>-45.190233922505499</v>
      </c>
      <c r="Y13" s="1">
        <v>-47.854050411815898</v>
      </c>
      <c r="Z13" s="1">
        <v>-26.4862516259054</v>
      </c>
      <c r="AA13" s="1">
        <v>-25.1236897518509</v>
      </c>
      <c r="AB13" s="1">
        <v>-80.293645700168</v>
      </c>
      <c r="AC13" s="1">
        <v>-65.590951258217601</v>
      </c>
    </row>
    <row r="14" spans="1:29" x14ac:dyDescent="0.25">
      <c r="A14">
        <v>18639</v>
      </c>
      <c r="B14" s="1">
        <v>-10.157306384712401</v>
      </c>
      <c r="C14" s="1">
        <v>-48.561199999999999</v>
      </c>
      <c r="D14" s="1">
        <v>-46.59</v>
      </c>
      <c r="E14" s="1">
        <v>-48.410800000000002</v>
      </c>
      <c r="F14" s="1">
        <v>-46.485555555555599</v>
      </c>
      <c r="G14" s="1">
        <v>-18.760000000000002</v>
      </c>
      <c r="H14" s="1">
        <v>-94.225840000000005</v>
      </c>
      <c r="I14" s="1">
        <v>-89.206729777777795</v>
      </c>
      <c r="J14" s="1">
        <v>-94.256213333333406</v>
      </c>
      <c r="K14" s="1">
        <v>-95.673717777777796</v>
      </c>
      <c r="L14" s="1">
        <v>-94.918937840750004</v>
      </c>
      <c r="M14" s="1">
        <v>-64.760407640001205</v>
      </c>
      <c r="N14" s="1">
        <v>-45.4251570500032</v>
      </c>
      <c r="O14" s="1">
        <v>-44.516224800003002</v>
      </c>
      <c r="P14" s="1">
        <v>7.7211054999941302</v>
      </c>
      <c r="Q14" s="1">
        <v>-108.29741256499899</v>
      </c>
      <c r="R14" s="1">
        <v>-90.215507327001305</v>
      </c>
      <c r="S14" s="1">
        <v>-66.1549861299996</v>
      </c>
      <c r="T14" s="1">
        <v>-59.256900159690097</v>
      </c>
      <c r="U14" s="1">
        <v>-63.655218676427602</v>
      </c>
      <c r="V14" s="1">
        <v>-195.59640972916699</v>
      </c>
      <c r="W14" s="1">
        <v>-67.630775038829597</v>
      </c>
      <c r="X14" s="1">
        <v>-46.115642953761501</v>
      </c>
      <c r="Y14" s="1">
        <v>-46.518643925476603</v>
      </c>
      <c r="Z14" s="1">
        <v>-29.185943817082102</v>
      </c>
      <c r="AA14" s="1">
        <v>-26.3276342290429</v>
      </c>
      <c r="AB14" s="1">
        <v>-79.832057432163595</v>
      </c>
      <c r="AC14" s="1">
        <v>-63.281751949174598</v>
      </c>
    </row>
    <row r="15" spans="1:29" x14ac:dyDescent="0.25">
      <c r="A15">
        <v>18652</v>
      </c>
      <c r="B15" s="1">
        <v>-11.1398551515977</v>
      </c>
      <c r="C15" s="1">
        <v>-50.771599999999999</v>
      </c>
      <c r="D15" s="1">
        <v>-48.73</v>
      </c>
      <c r="E15" s="1">
        <v>-50.878419047619097</v>
      </c>
      <c r="F15" s="1">
        <v>-48.804179894179903</v>
      </c>
      <c r="G15" s="1">
        <v>-18.98</v>
      </c>
      <c r="H15" s="1">
        <v>-98.067120000000003</v>
      </c>
      <c r="I15" s="1">
        <v>-94.831546708994694</v>
      </c>
      <c r="J15" s="1">
        <v>-100.274816507937</v>
      </c>
      <c r="K15" s="1">
        <v>-98.313749947089903</v>
      </c>
      <c r="L15" s="1">
        <v>-99.140797086739994</v>
      </c>
      <c r="M15" s="1">
        <v>-68.398098379998004</v>
      </c>
      <c r="N15" s="1">
        <v>-44.838106570002402</v>
      </c>
      <c r="O15" s="1">
        <v>-46.4404915999948</v>
      </c>
      <c r="P15" s="1">
        <v>14.729504699995699</v>
      </c>
      <c r="Q15" s="1">
        <v>-112.247541443602</v>
      </c>
      <c r="R15" s="1">
        <v>-93.176108769840894</v>
      </c>
      <c r="S15" s="1">
        <v>-69.444537937495994</v>
      </c>
      <c r="T15" s="1">
        <v>-63.7176436346694</v>
      </c>
      <c r="U15" s="1">
        <v>-68.474343883523005</v>
      </c>
      <c r="V15" s="1">
        <v>-206.797504648917</v>
      </c>
      <c r="W15" s="1">
        <v>-71.169221011885696</v>
      </c>
      <c r="X15" s="1">
        <v>-49.910794713287899</v>
      </c>
      <c r="Y15" s="1">
        <v>-48.955344813234099</v>
      </c>
      <c r="Z15" s="1">
        <v>-31.864207834462999</v>
      </c>
      <c r="AA15" s="1">
        <v>-26.9443756652833</v>
      </c>
      <c r="AB15" s="1">
        <v>-83.206477836725696</v>
      </c>
      <c r="AC15" s="1">
        <v>-66.007102389233907</v>
      </c>
    </row>
    <row r="16" spans="1:29" x14ac:dyDescent="0.25">
      <c r="A16">
        <v>18658</v>
      </c>
      <c r="B16" s="1">
        <v>-10.1142119610126</v>
      </c>
      <c r="C16" s="1">
        <v>-44.782800000000002</v>
      </c>
      <c r="D16" s="1">
        <v>-42.97</v>
      </c>
      <c r="E16" s="1">
        <v>-44.6136571428571</v>
      </c>
      <c r="F16" s="1">
        <v>-42.8525396825397</v>
      </c>
      <c r="G16" s="1">
        <v>-16.41</v>
      </c>
      <c r="H16" s="1">
        <v>-86.777959999999993</v>
      </c>
      <c r="I16" s="1">
        <v>-81.931736126984106</v>
      </c>
      <c r="J16" s="1">
        <v>-85.518689523809499</v>
      </c>
      <c r="K16" s="1">
        <v>-88.2565898412699</v>
      </c>
      <c r="L16" s="1">
        <v>-87.231096578360095</v>
      </c>
      <c r="M16" s="1">
        <v>-61.239605369999602</v>
      </c>
      <c r="N16" s="1">
        <v>-42.406511580001897</v>
      </c>
      <c r="O16" s="1">
        <v>-44.315333399998998</v>
      </c>
      <c r="P16" s="1">
        <v>6.8121817999964804</v>
      </c>
      <c r="Q16" s="1">
        <v>-97.511638620400603</v>
      </c>
      <c r="R16" s="1">
        <v>-83.125630601760804</v>
      </c>
      <c r="S16" s="1">
        <v>-63.091909302143101</v>
      </c>
      <c r="T16" s="1">
        <v>-56.917034102006298</v>
      </c>
      <c r="U16" s="1">
        <v>-59.998350311700797</v>
      </c>
      <c r="V16" s="1">
        <v>-182.438323831319</v>
      </c>
      <c r="W16" s="1">
        <v>-64.192894524643407</v>
      </c>
      <c r="X16" s="1">
        <v>-45.749787292207898</v>
      </c>
      <c r="Y16" s="1">
        <v>-46.3757410838571</v>
      </c>
      <c r="Z16" s="1">
        <v>-31.913733281174501</v>
      </c>
      <c r="AA16" s="1">
        <v>-29.286656824800499</v>
      </c>
      <c r="AB16" s="1">
        <v>-73.462471179494798</v>
      </c>
      <c r="AC16" s="1">
        <v>-60.483005631095999</v>
      </c>
    </row>
    <row r="17" spans="1:29" x14ac:dyDescent="0.25">
      <c r="A17">
        <v>18659</v>
      </c>
      <c r="B17" s="1">
        <v>-9.8700205320803107</v>
      </c>
      <c r="C17" s="1">
        <v>-46.238</v>
      </c>
      <c r="D17" s="1">
        <v>-44.28</v>
      </c>
      <c r="E17" s="1">
        <v>-46.077466666666702</v>
      </c>
      <c r="F17" s="1">
        <v>-44.168518518518503</v>
      </c>
      <c r="G17" s="1">
        <v>-16.38</v>
      </c>
      <c r="H17" s="1">
        <v>-91.596850000000003</v>
      </c>
      <c r="I17" s="1">
        <v>-86.528077925925899</v>
      </c>
      <c r="J17" s="1">
        <v>-91.241991111111105</v>
      </c>
      <c r="K17" s="1">
        <v>-93.088189259259295</v>
      </c>
      <c r="L17" s="1">
        <v>-92.058889733930101</v>
      </c>
      <c r="M17" s="1">
        <v>-63.940734499999998</v>
      </c>
      <c r="N17" s="1">
        <v>-44.519305830001898</v>
      </c>
      <c r="O17" s="1">
        <v>-46.172789999999999</v>
      </c>
      <c r="P17" s="1">
        <v>7.32209929999647</v>
      </c>
      <c r="Q17" s="1">
        <v>-103.22886651020001</v>
      </c>
      <c r="R17" s="1">
        <v>-87.960131511880903</v>
      </c>
      <c r="S17" s="1">
        <v>-65.305537839715299</v>
      </c>
      <c r="T17" s="1">
        <v>-58.053381594275798</v>
      </c>
      <c r="U17" s="1">
        <v>-62.027916226309898</v>
      </c>
      <c r="V17" s="1">
        <v>-193.03810610813201</v>
      </c>
      <c r="W17" s="1">
        <v>-66.711031860222405</v>
      </c>
      <c r="X17" s="1">
        <v>-42.2337973170238</v>
      </c>
      <c r="Y17" s="1">
        <v>-45.084653517605602</v>
      </c>
      <c r="Z17" s="1">
        <v>-24.6902913687208</v>
      </c>
      <c r="AA17" s="1">
        <v>-22.702661538904</v>
      </c>
      <c r="AB17" s="1">
        <v>-75.863363546011499</v>
      </c>
      <c r="AC17" s="1">
        <v>-62.648738116301203</v>
      </c>
    </row>
    <row r="18" spans="1:29" x14ac:dyDescent="0.25">
      <c r="A18" t="s">
        <v>24</v>
      </c>
      <c r="B18" s="1">
        <v>-14.4883882212808</v>
      </c>
      <c r="C18" s="1">
        <v>-61.110399999999998</v>
      </c>
      <c r="D18" s="1">
        <v>-58.29</v>
      </c>
      <c r="E18" s="1">
        <v>-61.095085714285702</v>
      </c>
      <c r="F18" s="1">
        <v>-58.2793650793651</v>
      </c>
      <c r="G18" s="1">
        <v>-13.43</v>
      </c>
      <c r="H18" s="1">
        <v>-126.44753</v>
      </c>
      <c r="I18" s="1">
        <v>-120.760205968254</v>
      </c>
      <c r="J18" s="1">
        <v>-123.581927619048</v>
      </c>
      <c r="K18" s="1">
        <v>-127.565432539683</v>
      </c>
      <c r="L18" s="1">
        <v>-127.78153033008</v>
      </c>
      <c r="M18" s="1">
        <v>-96.415408300000394</v>
      </c>
      <c r="N18" s="1">
        <v>-63.161705999997302</v>
      </c>
      <c r="O18" s="1">
        <v>-80.183506000001003</v>
      </c>
      <c r="P18" s="1">
        <v>13.8632600000049</v>
      </c>
      <c r="Q18" s="1">
        <v>-132.55948547119999</v>
      </c>
      <c r="R18" s="1">
        <v>-123.576296305279</v>
      </c>
      <c r="S18" s="1">
        <v>-118.123610847934</v>
      </c>
      <c r="T18" s="1">
        <v>-112.100026957365</v>
      </c>
      <c r="U18" s="1">
        <v>-114.738179620267</v>
      </c>
      <c r="V18" s="1">
        <v>-311.54790130023798</v>
      </c>
      <c r="W18" s="1">
        <v>-119.471863161336</v>
      </c>
      <c r="X18" s="1">
        <v>-101.772054245136</v>
      </c>
      <c r="Y18" s="1">
        <v>-103.781577090761</v>
      </c>
      <c r="Z18" s="1">
        <v>-93.397233714541997</v>
      </c>
      <c r="AA18" s="1">
        <v>-90.739427495292801</v>
      </c>
      <c r="AB18" s="1">
        <v>-123.85892740473599</v>
      </c>
      <c r="AC18" s="1">
        <v>-116.201151688992</v>
      </c>
    </row>
    <row r="19" spans="1:29" x14ac:dyDescent="0.25">
      <c r="A19" t="s">
        <v>25</v>
      </c>
      <c r="B19" s="1">
        <v>-9.2519873922000606</v>
      </c>
      <c r="C19" s="1">
        <v>-39.283999999999999</v>
      </c>
      <c r="D19" s="1">
        <v>-37.700000000000003</v>
      </c>
      <c r="E19" s="1">
        <v>-39.448419047618998</v>
      </c>
      <c r="F19" s="1">
        <v>-37.814179894179901</v>
      </c>
      <c r="G19" s="1">
        <v>-14.66</v>
      </c>
      <c r="H19" s="1">
        <v>-75.978800000000007</v>
      </c>
      <c r="I19" s="1">
        <v>-74.077946708994702</v>
      </c>
      <c r="J19" s="1">
        <v>-78.830816507936504</v>
      </c>
      <c r="K19" s="1">
        <v>-75.781069947089904</v>
      </c>
      <c r="L19" s="1">
        <v>-76.769757140920106</v>
      </c>
      <c r="M19" s="1">
        <v>-60.159495499999998</v>
      </c>
      <c r="N19" s="1">
        <v>-31.720669709996301</v>
      </c>
      <c r="O19" s="1">
        <v>-54.185809999999996</v>
      </c>
      <c r="P19" s="1">
        <v>17.177014100006701</v>
      </c>
      <c r="Q19" s="1">
        <v>-78.221948668800096</v>
      </c>
      <c r="R19" s="1">
        <v>-70.986392110718597</v>
      </c>
      <c r="S19" s="1">
        <v>-66.068004096317296</v>
      </c>
      <c r="T19" s="1">
        <v>-62.657582905202702</v>
      </c>
      <c r="U19" s="1">
        <v>-67.036205938395398</v>
      </c>
      <c r="V19" s="1">
        <v>-174.880360002169</v>
      </c>
      <c r="W19" s="1">
        <v>-67.135429453089102</v>
      </c>
      <c r="X19" s="1">
        <v>-51.2219701928177</v>
      </c>
      <c r="Y19" s="1">
        <v>-51.428767280235299</v>
      </c>
      <c r="Z19" s="1">
        <v>-45.054884898654798</v>
      </c>
      <c r="AA19" s="1">
        <v>-38.122773982777701</v>
      </c>
      <c r="AB19" s="1">
        <v>-67.029823293701199</v>
      </c>
      <c r="AC19" s="1">
        <v>-62.627371747102103</v>
      </c>
    </row>
    <row r="20" spans="1:29" x14ac:dyDescent="0.25">
      <c r="A20" t="s">
        <v>26</v>
      </c>
      <c r="B20" s="1">
        <v>-7.8335971762399099</v>
      </c>
      <c r="C20" s="1">
        <v>-25.730399999999999</v>
      </c>
      <c r="D20" s="1">
        <v>-24.45</v>
      </c>
      <c r="E20" s="1">
        <v>-25.3131809523809</v>
      </c>
      <c r="F20" s="1">
        <v>-24.1602645502646</v>
      </c>
      <c r="G20" s="1">
        <v>-6.05</v>
      </c>
      <c r="H20" s="1">
        <v>-55.392029999999998</v>
      </c>
      <c r="I20" s="1">
        <v>-49.743479513227499</v>
      </c>
      <c r="J20" s="1">
        <v>-51.488610158730197</v>
      </c>
      <c r="K20" s="1">
        <v>-57.857132275132301</v>
      </c>
      <c r="L20" s="1">
        <v>-55.370054649299902</v>
      </c>
      <c r="M20" s="1">
        <v>-39.142702019999099</v>
      </c>
      <c r="N20" s="1">
        <v>-31.515987240005799</v>
      </c>
      <c r="O20" s="1">
        <v>-32.091436399997797</v>
      </c>
      <c r="P20" s="1">
        <v>-4.9521796000106004</v>
      </c>
      <c r="Q20" s="1">
        <v>-60.210184482000898</v>
      </c>
      <c r="R20" s="1">
        <v>-55.4354531988022</v>
      </c>
      <c r="S20" s="1">
        <v>-39.091090481253502</v>
      </c>
      <c r="T20" s="1">
        <v>-32.566612839250702</v>
      </c>
      <c r="U20" s="1">
        <v>-33.816281165087602</v>
      </c>
      <c r="V20" s="1">
        <v>-118.509857805648</v>
      </c>
      <c r="W20" s="1">
        <v>-39.891026536581101</v>
      </c>
      <c r="X20" s="1">
        <v>-20.3353343417491</v>
      </c>
      <c r="Y20" s="1">
        <v>-27.252118672853999</v>
      </c>
      <c r="Z20" s="1">
        <v>-9.89195604221125</v>
      </c>
      <c r="AA20" s="1">
        <v>-13.0113794334601</v>
      </c>
      <c r="AB20" s="1">
        <v>-42.435850734235203</v>
      </c>
      <c r="AC20" s="1">
        <v>-38.957521487536098</v>
      </c>
    </row>
    <row r="21" spans="1:29" x14ac:dyDescent="0.25">
      <c r="A21" t="s">
        <v>27</v>
      </c>
      <c r="B21" s="1">
        <v>-10.664248213867401</v>
      </c>
      <c r="C21" s="1">
        <v>-49.115200000000002</v>
      </c>
      <c r="D21" s="1">
        <v>-46.55</v>
      </c>
      <c r="E21" s="1">
        <v>-48.2455619047619</v>
      </c>
      <c r="F21" s="1">
        <v>-45.9460846560847</v>
      </c>
      <c r="G21" s="1">
        <v>-5.38</v>
      </c>
      <c r="H21" s="1">
        <v>-108.54039</v>
      </c>
      <c r="I21" s="1">
        <v>-96.971484804232801</v>
      </c>
      <c r="J21" s="1">
        <v>-95.440673650793698</v>
      </c>
      <c r="K21" s="1">
        <v>-113.640182328042</v>
      </c>
      <c r="L21" s="1">
        <v>-108.51317997634</v>
      </c>
      <c r="M21" s="1">
        <v>-75.547261480000898</v>
      </c>
      <c r="N21" s="1">
        <v>-66.758547340001499</v>
      </c>
      <c r="O21" s="1">
        <v>-56.030133600002202</v>
      </c>
      <c r="P21" s="1">
        <v>-13.7933086000027</v>
      </c>
      <c r="Q21" s="1">
        <v>-118.75211508759899</v>
      </c>
      <c r="R21" s="1">
        <v>-111.01508834344099</v>
      </c>
      <c r="S21" s="1">
        <v>-84.208410901984095</v>
      </c>
      <c r="T21" s="1">
        <v>-71.347039849410805</v>
      </c>
      <c r="U21" s="1">
        <v>-68.932529964091501</v>
      </c>
      <c r="V21" s="1">
        <v>-243.70626567647901</v>
      </c>
      <c r="W21" s="1">
        <v>-85.698956199315006</v>
      </c>
      <c r="X21" s="1">
        <v>-49.187187162651398</v>
      </c>
      <c r="Y21" s="1">
        <v>-64.362348135123199</v>
      </c>
      <c r="Z21" s="1">
        <v>-24.936000699086001</v>
      </c>
      <c r="AA21" s="1">
        <v>-35.007368812744602</v>
      </c>
      <c r="AB21" s="1">
        <v>-91.937459845916493</v>
      </c>
      <c r="AC21" s="1">
        <v>-85.597913873363296</v>
      </c>
    </row>
    <row r="22" spans="1:29" x14ac:dyDescent="0.25">
      <c r="A22" t="s">
        <v>28</v>
      </c>
      <c r="B22" s="1">
        <v>-11.834908673197299</v>
      </c>
      <c r="C22" s="1">
        <v>-52.5</v>
      </c>
      <c r="D22" s="1">
        <v>-49.86</v>
      </c>
      <c r="E22" s="1">
        <v>-51.941752380952401</v>
      </c>
      <c r="F22" s="1">
        <v>-49.472328042328002</v>
      </c>
      <c r="G22" s="1">
        <v>-11.05</v>
      </c>
      <c r="H22" s="1">
        <v>-113.658</v>
      </c>
      <c r="I22" s="1">
        <v>-104.268854116402</v>
      </c>
      <c r="J22" s="1">
        <v>-107.724705396825</v>
      </c>
      <c r="K22" s="1">
        <v>-117.299694021164</v>
      </c>
      <c r="L22" s="1">
        <v>-114.60179023821</v>
      </c>
      <c r="M22" s="1">
        <v>-81.564793680000605</v>
      </c>
      <c r="N22" s="1">
        <v>-62.971394909998502</v>
      </c>
      <c r="O22" s="1">
        <v>-66.182337600001603</v>
      </c>
      <c r="P22" s="1">
        <v>-3.9456938999972899</v>
      </c>
      <c r="Q22" s="1">
        <v>-123.64230188939899</v>
      </c>
      <c r="R22" s="1">
        <v>-114.052723704359</v>
      </c>
      <c r="S22" s="1">
        <v>-84.778279058502406</v>
      </c>
      <c r="T22" s="1">
        <v>-72.786439418444601</v>
      </c>
      <c r="U22" s="1">
        <v>-75.160330200562001</v>
      </c>
      <c r="V22" s="1">
        <v>-251.960175439398</v>
      </c>
      <c r="W22" s="1">
        <v>-87.183044846018703</v>
      </c>
      <c r="X22" s="1">
        <v>-46.1751587147373</v>
      </c>
      <c r="Y22" s="1">
        <v>-60.250089772107799</v>
      </c>
      <c r="Z22" s="1">
        <v>-23.172005090384602</v>
      </c>
      <c r="AA22" s="1">
        <v>-28.4244537584391</v>
      </c>
      <c r="AB22" s="1">
        <v>-91.295576541576295</v>
      </c>
      <c r="AC22" s="1">
        <v>-84.786526907751295</v>
      </c>
    </row>
    <row r="23" spans="1:29" x14ac:dyDescent="0.25">
      <c r="A23" t="s">
        <v>29</v>
      </c>
      <c r="B23" s="1">
        <v>-12.084674792157999</v>
      </c>
      <c r="C23" s="1">
        <v>-64.357200000000006</v>
      </c>
      <c r="D23" s="1">
        <v>-61.66</v>
      </c>
      <c r="E23" s="1">
        <v>-64.866990476190495</v>
      </c>
      <c r="F23" s="1">
        <v>-62.014021164021202</v>
      </c>
      <c r="G23" s="1">
        <v>-20.21</v>
      </c>
      <c r="H23" s="1">
        <v>-126.84029</v>
      </c>
      <c r="I23" s="1">
        <v>-125.321410201058</v>
      </c>
      <c r="J23" s="1">
        <v>-131.811578412698</v>
      </c>
      <c r="K23" s="1">
        <v>-125.40700058201099</v>
      </c>
      <c r="L23" s="1">
        <v>-127.6042577191</v>
      </c>
      <c r="M23" s="1">
        <v>-99.343952100000394</v>
      </c>
      <c r="N23" s="1">
        <v>-59.827220310002801</v>
      </c>
      <c r="O23" s="1">
        <v>-84.4676220000011</v>
      </c>
      <c r="P23" s="1">
        <v>20.425140099994898</v>
      </c>
      <c r="Q23" s="1">
        <v>-130.30277977399899</v>
      </c>
      <c r="R23" s="1">
        <v>-121.095830115601</v>
      </c>
      <c r="S23" s="1">
        <v>-119.13117546302099</v>
      </c>
      <c r="T23" s="1">
        <v>-115.444542567376</v>
      </c>
      <c r="U23" s="1">
        <v>-121.527642972536</v>
      </c>
      <c r="V23" s="1">
        <v>-309.11015754814701</v>
      </c>
      <c r="W23" s="1">
        <v>-120.086550981061</v>
      </c>
      <c r="X23" s="1">
        <v>-101.318885408802</v>
      </c>
      <c r="Y23" s="1">
        <v>-101.830426633321</v>
      </c>
      <c r="Z23" s="1">
        <v>-91.793288699575598</v>
      </c>
      <c r="AA23" s="1">
        <v>-84.991495652981996</v>
      </c>
      <c r="AB23" s="1">
        <v>-121.835105032157</v>
      </c>
      <c r="AC23" s="1">
        <v>-115.194243421199</v>
      </c>
    </row>
    <row r="24" spans="1:29" x14ac:dyDescent="0.25">
      <c r="A24" t="s">
        <v>30</v>
      </c>
      <c r="B24" s="1">
        <v>-7.54407538995879</v>
      </c>
      <c r="C24" s="1">
        <v>-46.636400000000002</v>
      </c>
      <c r="D24" s="1">
        <v>-44.63</v>
      </c>
      <c r="E24" s="1">
        <v>-46.942228571428601</v>
      </c>
      <c r="F24" s="1">
        <v>-44.842380952380999</v>
      </c>
      <c r="G24" s="1">
        <v>-15.33</v>
      </c>
      <c r="H24" s="1">
        <v>-93.116479999999996</v>
      </c>
      <c r="I24" s="1">
        <v>-91.437999619047602</v>
      </c>
      <c r="J24" s="1">
        <v>-97.621451428571405</v>
      </c>
      <c r="K24" s="1">
        <v>-92.400490476190498</v>
      </c>
      <c r="L24" s="1">
        <v>-92.962273250180104</v>
      </c>
      <c r="M24" s="1">
        <v>-78.329153989999199</v>
      </c>
      <c r="N24" s="1">
        <v>-45.056144159998503</v>
      </c>
      <c r="O24" s="1">
        <v>-78.238381799997995</v>
      </c>
      <c r="P24" s="1">
        <v>11.1122736000027</v>
      </c>
      <c r="Q24" s="1">
        <v>-87.577580295201003</v>
      </c>
      <c r="R24" s="1">
        <v>-88.904479236879496</v>
      </c>
      <c r="S24" s="1">
        <v>-75.166262674431806</v>
      </c>
      <c r="T24" s="1">
        <v>-70.561155765589902</v>
      </c>
      <c r="U24" s="1">
        <v>-76.043829055586301</v>
      </c>
      <c r="V24" s="1">
        <v>-212.540057000476</v>
      </c>
      <c r="W24" s="1">
        <v>-75.831166199283601</v>
      </c>
      <c r="X24" s="1">
        <v>-48.818510663678801</v>
      </c>
      <c r="Y24" s="1">
        <v>-57.336942310478904</v>
      </c>
      <c r="Z24" s="1">
        <v>-40.4988005375846</v>
      </c>
      <c r="AA24" s="1">
        <v>-36.543078428798196</v>
      </c>
      <c r="AB24" s="1">
        <v>-66.330059213367093</v>
      </c>
      <c r="AC24" s="1">
        <v>-72.123578813552697</v>
      </c>
    </row>
    <row r="25" spans="1:29" x14ac:dyDescent="0.25">
      <c r="A25" t="s">
        <v>31</v>
      </c>
      <c r="B25" s="1">
        <v>-12.3701305633862</v>
      </c>
      <c r="C25" s="1">
        <v>-60.316000000000003</v>
      </c>
      <c r="D25" s="1">
        <v>-57.5</v>
      </c>
      <c r="E25" s="1">
        <v>-60.9512761904762</v>
      </c>
      <c r="F25" s="1">
        <v>-57.941164021163999</v>
      </c>
      <c r="G25" s="1">
        <v>-12.97</v>
      </c>
      <c r="H25" s="1">
        <v>-125.55119999999999</v>
      </c>
      <c r="I25" s="1">
        <v>-124.73555305820101</v>
      </c>
      <c r="J25" s="1">
        <v>-130.68729269841299</v>
      </c>
      <c r="K25" s="1">
        <v>-123.563162010582</v>
      </c>
      <c r="L25" s="1">
        <v>-127.12326250519</v>
      </c>
      <c r="M25" s="1">
        <v>-95.701334470000006</v>
      </c>
      <c r="N25" s="1">
        <v>-52.086686910001198</v>
      </c>
      <c r="O25" s="1">
        <v>-76.553095400000004</v>
      </c>
      <c r="P25" s="1">
        <v>36.3856260999979</v>
      </c>
      <c r="Q25" s="1">
        <v>-131.91551533660001</v>
      </c>
      <c r="R25" s="1">
        <v>-118.86803257004</v>
      </c>
      <c r="S25" s="1">
        <v>-92.147948154905606</v>
      </c>
      <c r="T25" s="1">
        <v>-86.528825720729202</v>
      </c>
      <c r="U25" s="1">
        <v>-91.414105578774894</v>
      </c>
      <c r="V25" s="1">
        <v>-286.97993765607799</v>
      </c>
      <c r="W25" s="1">
        <v>-94.5532096603784</v>
      </c>
      <c r="X25" s="1">
        <v>-59.871243370715597</v>
      </c>
      <c r="Y25" s="1">
        <v>-64.370444055964299</v>
      </c>
      <c r="Z25" s="1">
        <v>-36.942901004269899</v>
      </c>
      <c r="AA25" s="1">
        <v>-28.6718645268462</v>
      </c>
      <c r="AB25" s="1">
        <v>-95.490438982517105</v>
      </c>
      <c r="AC25" s="1">
        <v>-87.465274512337103</v>
      </c>
    </row>
    <row r="26" spans="1:29" x14ac:dyDescent="0.25">
      <c r="A26" t="s">
        <v>32</v>
      </c>
      <c r="B26" s="1">
        <v>-7.3864206761684503</v>
      </c>
      <c r="C26" s="1">
        <v>-44.955599999999997</v>
      </c>
      <c r="D26" s="1">
        <v>-42.87</v>
      </c>
      <c r="E26" s="1">
        <v>-44.642228571428603</v>
      </c>
      <c r="F26" s="1">
        <v>-42.652380952381002</v>
      </c>
      <c r="G26" s="1">
        <v>-10.45</v>
      </c>
      <c r="H26" s="1">
        <v>-93.270420000000001</v>
      </c>
      <c r="I26" s="1">
        <v>-86.807099619047605</v>
      </c>
      <c r="J26" s="1">
        <v>-88.460451428571403</v>
      </c>
      <c r="K26" s="1">
        <v>-95.5383004761905</v>
      </c>
      <c r="L26" s="1">
        <v>-93.191363090370004</v>
      </c>
      <c r="M26" s="1">
        <v>-67.464657869997197</v>
      </c>
      <c r="N26" s="1">
        <v>-52.687099659998502</v>
      </c>
      <c r="O26" s="1">
        <v>-52.290883399992801</v>
      </c>
      <c r="P26" s="1">
        <v>-3.3033213999973001</v>
      </c>
      <c r="Q26" s="1">
        <v>-100.24317462180301</v>
      </c>
      <c r="R26" s="1">
        <v>-92.639283486919396</v>
      </c>
      <c r="S26" s="1">
        <v>-63.731132601318201</v>
      </c>
      <c r="T26" s="1">
        <v>-54.762414205513899</v>
      </c>
      <c r="U26" s="1">
        <v>-55.504688874189299</v>
      </c>
      <c r="V26" s="1">
        <v>-197.02288498263599</v>
      </c>
      <c r="W26" s="1">
        <v>-64.981783387226599</v>
      </c>
      <c r="X26" s="1">
        <v>-33.126181398115101</v>
      </c>
      <c r="Y26" s="1">
        <v>-43.918214200242602</v>
      </c>
      <c r="Z26" s="1">
        <v>-12.0702154370977</v>
      </c>
      <c r="AA26" s="1">
        <v>-15.950461343934</v>
      </c>
      <c r="AB26" s="1">
        <v>-68.2121993329216</v>
      </c>
      <c r="AC26" s="1">
        <v>-63.034722972715798</v>
      </c>
    </row>
    <row r="27" spans="1:29" x14ac:dyDescent="0.25">
      <c r="A27" t="s">
        <v>33</v>
      </c>
      <c r="B27" s="1">
        <v>-9.0595648848514596</v>
      </c>
      <c r="C27" s="1">
        <v>-54.835599999999999</v>
      </c>
      <c r="D27" s="1">
        <v>-52.64</v>
      </c>
      <c r="E27" s="1">
        <v>-55.129847619047602</v>
      </c>
      <c r="F27" s="1">
        <v>-52.844338624338597</v>
      </c>
      <c r="G27" s="1">
        <v>-22.38</v>
      </c>
      <c r="H27" s="1">
        <v>-105.69867000000001</v>
      </c>
      <c r="I27" s="1">
        <v>-103.559783216931</v>
      </c>
      <c r="J27" s="1">
        <v>-111.89705460317499</v>
      </c>
      <c r="K27" s="1">
        <v>-105.10802931216899</v>
      </c>
      <c r="L27" s="1">
        <v>-106.00340798651</v>
      </c>
      <c r="M27" s="1">
        <v>-81.640123510000805</v>
      </c>
      <c r="N27" s="1">
        <v>-46.197249169998102</v>
      </c>
      <c r="O27" s="1">
        <v>-71.116668200001996</v>
      </c>
      <c r="P27" s="1">
        <v>18.961950700003499</v>
      </c>
      <c r="Q27" s="1">
        <v>-109.976921921399</v>
      </c>
      <c r="R27" s="1">
        <v>-98.800445147159294</v>
      </c>
      <c r="S27" s="1">
        <v>-75.918980872614597</v>
      </c>
      <c r="T27" s="1">
        <v>-69.896399597798293</v>
      </c>
      <c r="U27" s="1">
        <v>-77.259299316983501</v>
      </c>
      <c r="V27" s="1">
        <v>-224.160487036609</v>
      </c>
      <c r="W27" s="1">
        <v>-77.313152115899598</v>
      </c>
      <c r="X27" s="1">
        <v>-46.312163684038701</v>
      </c>
      <c r="Y27" s="1">
        <v>-50.517452055514099</v>
      </c>
      <c r="Z27" s="1">
        <v>-29.999181679627899</v>
      </c>
      <c r="AA27" s="1">
        <v>-22.535033617688299</v>
      </c>
      <c r="AB27" s="1">
        <v>-77.461291746430604</v>
      </c>
      <c r="AC27" s="1">
        <v>-71.001024837516198</v>
      </c>
    </row>
    <row r="28" spans="1:29" x14ac:dyDescent="0.25">
      <c r="A28" t="s">
        <v>34</v>
      </c>
      <c r="B28" s="1">
        <v>-13.756924159041199</v>
      </c>
      <c r="C28" s="1">
        <v>-62.717199999999998</v>
      </c>
      <c r="D28" s="1">
        <v>-59.91</v>
      </c>
      <c r="E28" s="1">
        <v>-62.906990476190501</v>
      </c>
      <c r="F28" s="1">
        <v>-60.041798941798902</v>
      </c>
      <c r="G28" s="1">
        <v>-15.37</v>
      </c>
      <c r="H28" s="1">
        <v>-127.74854000000001</v>
      </c>
      <c r="I28" s="1">
        <v>-123.620399089947</v>
      </c>
      <c r="J28" s="1">
        <v>-127.447245079365</v>
      </c>
      <c r="K28" s="1">
        <v>-127.882889470899</v>
      </c>
      <c r="L28" s="1">
        <v>-127.90178502572</v>
      </c>
      <c r="M28" s="1">
        <v>-95.054365240000394</v>
      </c>
      <c r="N28" s="1">
        <v>-64.312351799997899</v>
      </c>
      <c r="O28" s="1">
        <v>-73.527856800001103</v>
      </c>
      <c r="P28" s="1">
        <v>13.6813780000039</v>
      </c>
      <c r="Q28" s="1">
        <v>-135.13271740079901</v>
      </c>
      <c r="R28" s="1">
        <v>-123.674675527519</v>
      </c>
      <c r="S28" s="1">
        <v>-108.037711433797</v>
      </c>
      <c r="T28" s="1">
        <v>-101.624154580447</v>
      </c>
      <c r="U28" s="1">
        <v>-104.841421733331</v>
      </c>
      <c r="V28" s="1">
        <v>-299.97457672684499</v>
      </c>
      <c r="W28" s="1">
        <v>-108.88983897296499</v>
      </c>
      <c r="X28" s="1">
        <v>-84.834549104344205</v>
      </c>
      <c r="Y28" s="1">
        <v>-88.682350921350306</v>
      </c>
      <c r="Z28" s="1">
        <v>-67.451059128654705</v>
      </c>
      <c r="AA28" s="1">
        <v>-65.435813208551906</v>
      </c>
      <c r="AB28" s="1">
        <v>-114.61339215440699</v>
      </c>
      <c r="AC28" s="1">
        <v>-105.123104719496</v>
      </c>
    </row>
    <row r="29" spans="1:29" x14ac:dyDescent="0.25">
      <c r="A29" t="s">
        <v>35</v>
      </c>
      <c r="B29" s="1">
        <v>-11.661789823559999</v>
      </c>
      <c r="C29" s="1">
        <v>-56.363999999999997</v>
      </c>
      <c r="D29" s="1">
        <v>-53.46</v>
      </c>
      <c r="E29" s="1">
        <v>-55.987466666666698</v>
      </c>
      <c r="F29" s="1">
        <v>-53.198518518518497</v>
      </c>
      <c r="G29" s="1">
        <v>-8.5599999999999898</v>
      </c>
      <c r="H29" s="1">
        <v>-123.6378</v>
      </c>
      <c r="I29" s="1">
        <v>-115.08527792592599</v>
      </c>
      <c r="J29" s="1">
        <v>-117.669991111111</v>
      </c>
      <c r="K29" s="1">
        <v>-126.510239259259</v>
      </c>
      <c r="L29" s="1">
        <v>-124.06743988958</v>
      </c>
      <c r="M29" s="1">
        <v>-86.090217449999798</v>
      </c>
      <c r="N29" s="1">
        <v>-62.509205790000898</v>
      </c>
      <c r="O29" s="1">
        <v>-62.126358999999397</v>
      </c>
      <c r="P29" s="1">
        <v>10.330590899998301</v>
      </c>
      <c r="Q29" s="1">
        <v>-136.25101615119999</v>
      </c>
      <c r="R29" s="1">
        <v>-121.42603102728</v>
      </c>
      <c r="S29" s="1">
        <v>-100.742793636657</v>
      </c>
      <c r="T29" s="1">
        <v>-90.134852455965401</v>
      </c>
      <c r="U29" s="1">
        <v>-91.874430874542597</v>
      </c>
      <c r="V29" s="1">
        <v>-290.30456685723698</v>
      </c>
      <c r="W29" s="1">
        <v>-102.354667152779</v>
      </c>
      <c r="X29" s="1">
        <v>-69.452348536385998</v>
      </c>
      <c r="Y29" s="1">
        <v>-77.211512224112894</v>
      </c>
      <c r="Z29" s="1">
        <v>-46.2796228159104</v>
      </c>
      <c r="AA29" s="1">
        <v>-48.200592754323097</v>
      </c>
      <c r="AB29" s="1">
        <v>-111.806487266056</v>
      </c>
      <c r="AC29" s="1">
        <v>-99.011737429680394</v>
      </c>
    </row>
    <row r="30" spans="1:29" x14ac:dyDescent="0.25">
      <c r="A30" t="s">
        <v>36</v>
      </c>
      <c r="B30" s="1">
        <v>-12.902968157920601</v>
      </c>
      <c r="C30" s="1">
        <v>-55.198399999999999</v>
      </c>
      <c r="D30" s="1">
        <v>-52.4</v>
      </c>
      <c r="E30" s="1">
        <v>-55.093180952380997</v>
      </c>
      <c r="F30" s="1">
        <v>-52.3269312169312</v>
      </c>
      <c r="G30" s="1">
        <v>-11.21</v>
      </c>
      <c r="H30" s="1">
        <v>-120.02588</v>
      </c>
      <c r="I30" s="1">
        <v>-113.710012846561</v>
      </c>
      <c r="J30" s="1">
        <v>-119.43661015873001</v>
      </c>
      <c r="K30" s="1">
        <v>-121.564615608466</v>
      </c>
      <c r="L30" s="1">
        <v>-121.06719040999</v>
      </c>
      <c r="M30" s="1">
        <v>-87.751363369999595</v>
      </c>
      <c r="N30" s="1">
        <v>-53.189087629999797</v>
      </c>
      <c r="O30" s="1">
        <v>-71.548893399998903</v>
      </c>
      <c r="P30" s="1">
        <v>22.748777300000398</v>
      </c>
      <c r="Q30" s="1">
        <v>-128.57768170860001</v>
      </c>
      <c r="R30" s="1">
        <v>-115.34115704684</v>
      </c>
      <c r="S30" s="1">
        <v>-110.100496471537</v>
      </c>
      <c r="T30" s="1">
        <v>-102.340677845409</v>
      </c>
      <c r="U30" s="1">
        <v>-107.53425692640199</v>
      </c>
      <c r="V30" s="1">
        <v>-298.20906403657398</v>
      </c>
      <c r="W30" s="1">
        <v>-111.695977906387</v>
      </c>
      <c r="X30" s="1">
        <v>-86.326066007072896</v>
      </c>
      <c r="Y30" s="1">
        <v>-89.0247998951982</v>
      </c>
      <c r="Z30" s="1">
        <v>-73.634820110514497</v>
      </c>
      <c r="AA30" s="1">
        <v>-69.285500669173203</v>
      </c>
      <c r="AB30" s="1">
        <v>-117.481429725623</v>
      </c>
      <c r="AC30" s="1">
        <v>-106.823159209712</v>
      </c>
    </row>
    <row r="31" spans="1:29" x14ac:dyDescent="0.25">
      <c r="A31" t="s">
        <v>37</v>
      </c>
      <c r="B31" s="1">
        <v>-15.6404075650977</v>
      </c>
      <c r="C31" s="1">
        <v>-60.810400000000001</v>
      </c>
      <c r="D31" s="1">
        <v>-57.77</v>
      </c>
      <c r="E31" s="1">
        <v>-60.882704761904797</v>
      </c>
      <c r="F31" s="1">
        <v>-57.820211640211603</v>
      </c>
      <c r="G31" s="1">
        <v>-10.39</v>
      </c>
      <c r="H31" s="1">
        <v>-131.24403000000001</v>
      </c>
      <c r="I31" s="1">
        <v>-125.776934010582</v>
      </c>
      <c r="J31" s="1">
        <v>-130.14586412698401</v>
      </c>
      <c r="K31" s="1">
        <v>-132.025355820106</v>
      </c>
      <c r="L31" s="1">
        <v>-132.24675336792001</v>
      </c>
      <c r="M31" s="1">
        <v>-96.447739239999194</v>
      </c>
      <c r="N31" s="1">
        <v>-68.506622589998798</v>
      </c>
      <c r="O31" s="1">
        <v>-75.610536799997902</v>
      </c>
      <c r="P31" s="1">
        <v>9.5681189000021796</v>
      </c>
      <c r="Q31" s="1">
        <v>-139.98281170880099</v>
      </c>
      <c r="R31" s="1">
        <v>-129.91334108272</v>
      </c>
      <c r="S31" s="1">
        <v>-108.322082128177</v>
      </c>
      <c r="T31" s="1">
        <v>-101.200333887103</v>
      </c>
      <c r="U31" s="1">
        <v>-105.064082637597</v>
      </c>
      <c r="V31" s="1">
        <v>-315.65824525070099</v>
      </c>
      <c r="W31" s="1">
        <v>-109.77972876008501</v>
      </c>
      <c r="X31" s="1">
        <v>-85.490188454148694</v>
      </c>
      <c r="Y31" s="1">
        <v>-91.388479890948403</v>
      </c>
      <c r="Z31" s="1">
        <v>-70.511870579646498</v>
      </c>
      <c r="AA31" s="1">
        <v>-71.941701790937998</v>
      </c>
      <c r="AB31" s="1">
        <v>-116.264828360726</v>
      </c>
      <c r="AC31" s="1">
        <v>-107.354634913412</v>
      </c>
    </row>
    <row r="32" spans="1:29" x14ac:dyDescent="0.25">
      <c r="A32" t="s">
        <v>38</v>
      </c>
      <c r="B32" s="1">
        <v>-12.1536698010385</v>
      </c>
      <c r="C32" s="1">
        <v>-56.264800000000001</v>
      </c>
      <c r="D32" s="1">
        <v>-53.55</v>
      </c>
      <c r="E32" s="1">
        <v>-56.353180952380903</v>
      </c>
      <c r="F32" s="1">
        <v>-53.611375661375703</v>
      </c>
      <c r="G32" s="1">
        <v>-10.69</v>
      </c>
      <c r="H32" s="1">
        <v>-119.15561</v>
      </c>
      <c r="I32" s="1">
        <v>-114.452035068783</v>
      </c>
      <c r="J32" s="1">
        <v>-117.965276825397</v>
      </c>
      <c r="K32" s="1">
        <v>-119.739607830688</v>
      </c>
      <c r="L32" s="1">
        <v>-120.46871469627</v>
      </c>
      <c r="M32" s="1">
        <v>-85.027989369999602</v>
      </c>
      <c r="N32" s="1">
        <v>-55.196742689997201</v>
      </c>
      <c r="O32" s="1">
        <v>-60.996213399999</v>
      </c>
      <c r="P32" s="1">
        <v>21.6345899000051</v>
      </c>
      <c r="Q32" s="1">
        <v>-131.38650674780001</v>
      </c>
      <c r="R32" s="1">
        <v>-115.22479439131899</v>
      </c>
      <c r="S32" s="1">
        <v>-93.687449426694101</v>
      </c>
      <c r="T32" s="1">
        <v>-86.093912553732196</v>
      </c>
      <c r="U32" s="1">
        <v>-88.781913416396307</v>
      </c>
      <c r="V32" s="1">
        <v>-276.30260855077597</v>
      </c>
      <c r="W32" s="1">
        <v>-95.797527693734807</v>
      </c>
      <c r="X32" s="1">
        <v>-66.387680887731193</v>
      </c>
      <c r="Y32" s="1">
        <v>-70.264242198033699</v>
      </c>
      <c r="Z32" s="1">
        <v>-44.043366165670101</v>
      </c>
      <c r="AA32" s="1">
        <v>-41.137324763644699</v>
      </c>
      <c r="AB32" s="1">
        <v>-104.424563943246</v>
      </c>
      <c r="AC32" s="1">
        <v>-90.884385641569096</v>
      </c>
    </row>
    <row r="33" spans="1:29" x14ac:dyDescent="0.25">
      <c r="A33" t="s">
        <v>39</v>
      </c>
      <c r="B33" s="1">
        <v>-10.157306384712401</v>
      </c>
      <c r="C33" s="1">
        <v>-48.533999999999999</v>
      </c>
      <c r="D33" s="1">
        <v>-46.07</v>
      </c>
      <c r="E33" s="1">
        <v>-47.930799999999998</v>
      </c>
      <c r="F33" s="1">
        <v>-45.651111111111099</v>
      </c>
      <c r="G33" s="1">
        <v>-10.210000000000001</v>
      </c>
      <c r="H33" s="1">
        <v>-105.6148</v>
      </c>
      <c r="I33" s="1">
        <v>-96.237407555555606</v>
      </c>
      <c r="J33" s="1">
        <v>-99.500546666666693</v>
      </c>
      <c r="K33" s="1">
        <v>-109.40578555555599</v>
      </c>
      <c r="L33" s="1">
        <v>-104.06053346282</v>
      </c>
      <c r="M33" s="1">
        <v>-72.895309889999993</v>
      </c>
      <c r="N33" s="1">
        <v>-64.4685929599991</v>
      </c>
      <c r="O33" s="1">
        <v>-55.021319799999901</v>
      </c>
      <c r="P33" s="1">
        <v>-15.253478399998301</v>
      </c>
      <c r="Q33" s="1">
        <v>-113.9577636448</v>
      </c>
      <c r="R33" s="1">
        <v>-106.24042083112001</v>
      </c>
      <c r="S33" s="1">
        <v>-81.326685593218301</v>
      </c>
      <c r="T33" s="1">
        <v>-70.499304547584401</v>
      </c>
      <c r="U33" s="1">
        <v>-72.977717925213796</v>
      </c>
      <c r="V33" s="1">
        <v>-238.00420803611101</v>
      </c>
      <c r="W33" s="1">
        <v>-81.3414595172909</v>
      </c>
      <c r="X33" s="1">
        <v>-51.525176916586098</v>
      </c>
      <c r="Y33" s="1">
        <v>-63.715853118715103</v>
      </c>
      <c r="Z33" s="1">
        <v>-32.378377030967201</v>
      </c>
      <c r="AA33" s="1">
        <v>-41.309174938881903</v>
      </c>
      <c r="AB33" s="1">
        <v>-88.420256003778206</v>
      </c>
      <c r="AC33" s="1">
        <v>-81.398742815503297</v>
      </c>
    </row>
    <row r="34" spans="1:29" x14ac:dyDescent="0.25">
      <c r="A34" t="s">
        <v>40</v>
      </c>
      <c r="B34" s="1">
        <v>-14.9904502329588</v>
      </c>
      <c r="C34" s="1">
        <v>-57.992800000000003</v>
      </c>
      <c r="D34" s="1">
        <v>-55.08</v>
      </c>
      <c r="E34" s="1">
        <v>-57.473180952381</v>
      </c>
      <c r="F34" s="1">
        <v>-54.719153439153402</v>
      </c>
      <c r="G34" s="1">
        <v>-8.17</v>
      </c>
      <c r="H34" s="1">
        <v>-125.47046</v>
      </c>
      <c r="I34" s="1">
        <v>-115.831023957672</v>
      </c>
      <c r="J34" s="1">
        <v>-115.920943492064</v>
      </c>
      <c r="K34" s="1">
        <v>-129.02889671957701</v>
      </c>
      <c r="L34" s="1">
        <v>-125.79326393247</v>
      </c>
      <c r="M34" s="1">
        <v>-90.925575339999597</v>
      </c>
      <c r="N34" s="1">
        <v>-77.062823629999798</v>
      </c>
      <c r="O34" s="1">
        <v>-70.659038799998996</v>
      </c>
      <c r="P34" s="1">
        <v>-13.436662699999699</v>
      </c>
      <c r="Q34" s="1">
        <v>-134.17129774580101</v>
      </c>
      <c r="R34" s="1">
        <v>-128.21601215051999</v>
      </c>
      <c r="S34" s="1">
        <v>-103.813908938521</v>
      </c>
      <c r="T34" s="1">
        <v>-93.028328163683497</v>
      </c>
      <c r="U34" s="1">
        <v>-92.447019934613095</v>
      </c>
      <c r="V34" s="1">
        <v>-293.45465257273401</v>
      </c>
      <c r="W34" s="1">
        <v>-105.175173056498</v>
      </c>
      <c r="X34" s="1">
        <v>-73.763526195576702</v>
      </c>
      <c r="Y34" s="1">
        <v>-87.408989092445097</v>
      </c>
      <c r="Z34" s="1">
        <v>-53.763691391956598</v>
      </c>
      <c r="AA34" s="1">
        <v>-63.451394070232702</v>
      </c>
      <c r="AB34" s="1">
        <v>-110.761698590173</v>
      </c>
      <c r="AC34" s="1">
        <v>-105.49451620409</v>
      </c>
    </row>
    <row r="35" spans="1:29" x14ac:dyDescent="0.25">
      <c r="A35" t="s">
        <v>41</v>
      </c>
      <c r="B35" s="1">
        <v>-15.0892211521139</v>
      </c>
      <c r="C35" s="1">
        <v>-66.522000000000006</v>
      </c>
      <c r="D35" s="1">
        <v>-63.53</v>
      </c>
      <c r="E35" s="1">
        <v>-66.756514285714303</v>
      </c>
      <c r="F35" s="1">
        <v>-63.6928571428572</v>
      </c>
      <c r="G35" s="1">
        <v>-15.99</v>
      </c>
      <c r="H35" s="1">
        <v>-135.83439999999999</v>
      </c>
      <c r="I35" s="1">
        <v>-131.67540914285701</v>
      </c>
      <c r="J35" s="1">
        <v>-135.791165714286</v>
      </c>
      <c r="K35" s="1">
        <v>-135.823808571429</v>
      </c>
      <c r="L35" s="1">
        <v>-135.82181036757001</v>
      </c>
      <c r="M35" s="1">
        <v>-102.65980898999899</v>
      </c>
      <c r="N35" s="1">
        <v>-70.368842770001905</v>
      </c>
      <c r="O35" s="1">
        <v>-82.070481799997907</v>
      </c>
      <c r="P35" s="1">
        <v>11.2766066999966</v>
      </c>
      <c r="Q35" s="1">
        <v>-141.376560709801</v>
      </c>
      <c r="R35" s="1">
        <v>-132.17803086212101</v>
      </c>
      <c r="S35" s="1">
        <v>-118.724205356485</v>
      </c>
      <c r="T35" s="1">
        <v>-112.87946392369101</v>
      </c>
      <c r="U35" s="1">
        <v>-116.567639391851</v>
      </c>
      <c r="V35" s="1">
        <v>-325.38767977823301</v>
      </c>
      <c r="W35" s="1">
        <v>-119.191830797775</v>
      </c>
      <c r="X35" s="1">
        <v>-98.528111599611705</v>
      </c>
      <c r="Y35" s="1">
        <v>-102.146736143585</v>
      </c>
      <c r="Z35" s="1">
        <v>-84.839276418821896</v>
      </c>
      <c r="AA35" s="1">
        <v>-83.506616429393105</v>
      </c>
      <c r="AB35" s="1">
        <v>-123.941494891177</v>
      </c>
      <c r="AC35" s="1">
        <v>-116.13379655964501</v>
      </c>
    </row>
    <row r="36" spans="1:29" x14ac:dyDescent="0.25">
      <c r="A36" t="s">
        <v>42</v>
      </c>
      <c r="B36" s="1">
        <v>-13.507158040080499</v>
      </c>
      <c r="C36" s="1">
        <v>-56.784399999999998</v>
      </c>
      <c r="D36" s="1">
        <v>-53.81</v>
      </c>
      <c r="E36" s="1">
        <v>-56.527942857142897</v>
      </c>
      <c r="F36" s="1">
        <v>-53.631904761904799</v>
      </c>
      <c r="G36" s="1">
        <v>-6.5000000000000098</v>
      </c>
      <c r="H36" s="1">
        <v>-125.68908</v>
      </c>
      <c r="I36" s="1">
        <v>-117.894990095238</v>
      </c>
      <c r="J36" s="1">
        <v>-119.77773714285701</v>
      </c>
      <c r="K36" s="1">
        <v>-128.01465238095199</v>
      </c>
      <c r="L36" s="1">
        <v>-126.04801056784</v>
      </c>
      <c r="M36" s="1">
        <v>-88.513829260000804</v>
      </c>
      <c r="N36" s="1">
        <v>-64.614321620000197</v>
      </c>
      <c r="O36" s="1">
        <v>-63.972133200002098</v>
      </c>
      <c r="P36" s="1">
        <v>10.747790199999701</v>
      </c>
      <c r="Q36" s="1">
        <v>-136.91737011759901</v>
      </c>
      <c r="R36" s="1">
        <v>-123.95387619744</v>
      </c>
      <c r="S36" s="1">
        <v>-97.468177597650694</v>
      </c>
      <c r="T36" s="1">
        <v>-87.531025435811401</v>
      </c>
      <c r="U36" s="1">
        <v>-88.605248272110899</v>
      </c>
      <c r="V36" s="1">
        <v>-293.71955012396597</v>
      </c>
      <c r="W36" s="1">
        <v>-98.927032660648194</v>
      </c>
      <c r="X36" s="1">
        <v>-67.019925545458904</v>
      </c>
      <c r="Y36" s="1">
        <v>-75.347198150417796</v>
      </c>
      <c r="Z36" s="1">
        <v>-43.833701241959801</v>
      </c>
      <c r="AA36" s="1">
        <v>-46.479680562654501</v>
      </c>
      <c r="AB36" s="1">
        <v>-107.205752648905</v>
      </c>
      <c r="AC36" s="1">
        <v>-96.077088682447098</v>
      </c>
    </row>
    <row r="37" spans="1:29" x14ac:dyDescent="0.25">
      <c r="A37" t="s">
        <v>43</v>
      </c>
      <c r="B37" s="1">
        <v>-7.6533129738376804</v>
      </c>
      <c r="C37" s="1">
        <v>-38.247999999999998</v>
      </c>
      <c r="D37" s="1">
        <v>-36.4</v>
      </c>
      <c r="E37" s="1">
        <v>-37.946514285714301</v>
      </c>
      <c r="F37" s="1">
        <v>-36.190634920634899</v>
      </c>
      <c r="G37" s="1">
        <v>-8.4599999999999902</v>
      </c>
      <c r="H37" s="1">
        <v>-81.058599999999998</v>
      </c>
      <c r="I37" s="1">
        <v>-75.153598031746</v>
      </c>
      <c r="J37" s="1">
        <v>-77.364832380952393</v>
      </c>
      <c r="K37" s="1">
        <v>-83.181747460317496</v>
      </c>
      <c r="L37" s="1">
        <v>-81.640991352479901</v>
      </c>
      <c r="M37" s="1">
        <v>-59.363240559997401</v>
      </c>
      <c r="N37" s="1">
        <v>-40.8369782000022</v>
      </c>
      <c r="O37" s="1">
        <v>-48.7350991999933</v>
      </c>
      <c r="P37" s="1">
        <v>5.4329219999960898</v>
      </c>
      <c r="Q37" s="1">
        <v>-86.980392147203105</v>
      </c>
      <c r="R37" s="1">
        <v>-79.406834983680795</v>
      </c>
      <c r="S37" s="1">
        <v>-58.266651462397803</v>
      </c>
      <c r="T37" s="1">
        <v>-50.3881063224526</v>
      </c>
      <c r="U37" s="1">
        <v>-51.847071334989103</v>
      </c>
      <c r="V37" s="1">
        <v>-176.48188799755101</v>
      </c>
      <c r="W37" s="1">
        <v>-59.843262887259201</v>
      </c>
      <c r="X37" s="1">
        <v>-31.607315179337402</v>
      </c>
      <c r="Y37" s="1">
        <v>-39.561916219777999</v>
      </c>
      <c r="Z37" s="1">
        <v>-15.5385159104602</v>
      </c>
      <c r="AA37" s="1">
        <v>-15.9944287981993</v>
      </c>
      <c r="AB37" s="1">
        <v>-61.730304533021602</v>
      </c>
      <c r="AC37" s="1">
        <v>-56.958888926720199</v>
      </c>
    </row>
    <row r="38" spans="1:29" x14ac:dyDescent="0.25">
      <c r="A38" t="s">
        <v>44</v>
      </c>
      <c r="B38" s="1">
        <v>-9.7214649356375702</v>
      </c>
      <c r="C38" s="1">
        <v>-52.917200000000001</v>
      </c>
      <c r="D38" s="1">
        <v>-50.77</v>
      </c>
      <c r="E38" s="1">
        <v>-53.190800000000003</v>
      </c>
      <c r="F38" s="1">
        <v>-50.96</v>
      </c>
      <c r="G38" s="1">
        <v>-20.149999999999999</v>
      </c>
      <c r="H38" s="1">
        <v>-102.65904</v>
      </c>
      <c r="I38" s="1">
        <v>-100.46145199999999</v>
      </c>
      <c r="J38" s="1">
        <v>-107.53788</v>
      </c>
      <c r="K38" s="1">
        <v>-102.14899</v>
      </c>
      <c r="L38" s="1">
        <v>-102.58809118700999</v>
      </c>
      <c r="M38" s="1">
        <v>-81.879469369999597</v>
      </c>
      <c r="N38" s="1">
        <v>-41.1590813200024</v>
      </c>
      <c r="O38" s="1">
        <v>-74.969813399999097</v>
      </c>
      <c r="P38" s="1">
        <v>26.213577199995701</v>
      </c>
      <c r="Q38" s="1">
        <v>-102.8742341314</v>
      </c>
      <c r="R38" s="1">
        <v>-94.288094705160901</v>
      </c>
      <c r="S38" s="1">
        <v>-71.560866261255995</v>
      </c>
      <c r="T38" s="1">
        <v>-65.439427327597997</v>
      </c>
      <c r="U38" s="1">
        <v>-71.521148095976898</v>
      </c>
      <c r="V38" s="1">
        <v>-216.036654454976</v>
      </c>
      <c r="W38" s="1">
        <v>-72.684468578385406</v>
      </c>
      <c r="X38" s="1">
        <v>-39.974959335751997</v>
      </c>
      <c r="Y38" s="1">
        <v>-44.700086736344801</v>
      </c>
      <c r="Z38" s="1">
        <v>-24.178192939903202</v>
      </c>
      <c r="AA38" s="1">
        <v>-14.4602234678875</v>
      </c>
      <c r="AB38" s="1">
        <v>-68.378426440611705</v>
      </c>
      <c r="AC38" s="1">
        <v>-65.605106470737695</v>
      </c>
    </row>
    <row r="39" spans="1:29" x14ac:dyDescent="0.25">
      <c r="A39" t="s">
        <v>45</v>
      </c>
      <c r="B39" s="1">
        <v>-9.7766659397191393</v>
      </c>
      <c r="C39" s="1">
        <v>-52.631599999999999</v>
      </c>
      <c r="D39" s="1">
        <v>-50.37</v>
      </c>
      <c r="E39" s="1">
        <v>-52.652704761904801</v>
      </c>
      <c r="F39" s="1">
        <v>-50.3846560846561</v>
      </c>
      <c r="G39" s="1">
        <v>-17.77</v>
      </c>
      <c r="H39" s="1">
        <v>-105.02361999999999</v>
      </c>
      <c r="I39" s="1">
        <v>-100.71265623280399</v>
      </c>
      <c r="J39" s="1">
        <v>-106.60753079365099</v>
      </c>
      <c r="K39" s="1">
        <v>-105.760738042328</v>
      </c>
      <c r="L39" s="1">
        <v>-105.87103066749</v>
      </c>
      <c r="M39" s="1">
        <v>-78.795957019999094</v>
      </c>
      <c r="N39" s="1">
        <v>-46.831632360000697</v>
      </c>
      <c r="O39" s="1">
        <v>-65.715536399997802</v>
      </c>
      <c r="P39" s="1">
        <v>17.717295599998799</v>
      </c>
      <c r="Q39" s="1">
        <v>-112.119236608601</v>
      </c>
      <c r="R39" s="1">
        <v>-99.605488456840305</v>
      </c>
      <c r="S39" s="1">
        <v>-81.002082602992701</v>
      </c>
      <c r="T39" s="1">
        <v>-74.143399775103106</v>
      </c>
      <c r="U39" s="1">
        <v>-79.285007122985107</v>
      </c>
      <c r="V39" s="1">
        <v>-231.95942922713101</v>
      </c>
      <c r="W39" s="1">
        <v>-82.665908775879302</v>
      </c>
      <c r="X39" s="1">
        <v>-55.079858450307597</v>
      </c>
      <c r="Y39" s="1">
        <v>-58.305861083057003</v>
      </c>
      <c r="Z39" s="1">
        <v>-40.044510434768704</v>
      </c>
      <c r="AA39" s="1">
        <v>-34.294626862694898</v>
      </c>
      <c r="AB39" s="1">
        <v>-86.090286496558605</v>
      </c>
      <c r="AC39" s="1">
        <v>-77.165303707278795</v>
      </c>
    </row>
    <row r="40" spans="1:29" x14ac:dyDescent="0.25">
      <c r="A40" t="s">
        <v>46</v>
      </c>
      <c r="B40" s="1">
        <v>-10.985045704039001</v>
      </c>
      <c r="C40" s="1">
        <v>-54.582799999999999</v>
      </c>
      <c r="D40" s="1">
        <v>-52.22</v>
      </c>
      <c r="E40" s="1">
        <v>-54.383180952380997</v>
      </c>
      <c r="F40" s="1">
        <v>-52.081375661375702</v>
      </c>
      <c r="G40" s="1">
        <v>-16.75</v>
      </c>
      <c r="H40" s="1">
        <v>-109.31921</v>
      </c>
      <c r="I40" s="1">
        <v>-103.15843506878301</v>
      </c>
      <c r="J40" s="1">
        <v>-106.90127682539701</v>
      </c>
      <c r="K40" s="1">
        <v>-111.147007830688</v>
      </c>
      <c r="L40" s="1">
        <v>-109.74392951842</v>
      </c>
      <c r="M40" s="1">
        <v>-87.504886130000401</v>
      </c>
      <c r="N40" s="1">
        <v>-43.0410371299998</v>
      </c>
      <c r="O40" s="1">
        <v>-82.351196600001003</v>
      </c>
      <c r="P40" s="1">
        <v>29.156922300000399</v>
      </c>
      <c r="Q40" s="1">
        <v>-109.17771038879999</v>
      </c>
      <c r="R40" s="1">
        <v>-101.10106406072001</v>
      </c>
      <c r="S40" s="1">
        <v>-78.904772451855607</v>
      </c>
      <c r="T40" s="1">
        <v>-70.035242480898702</v>
      </c>
      <c r="U40" s="1">
        <v>-72.862520733039901</v>
      </c>
      <c r="V40" s="1">
        <v>-232.79303394571201</v>
      </c>
      <c r="W40" s="1">
        <v>-80.5254168249364</v>
      </c>
      <c r="X40" s="1">
        <v>-43.990542069741302</v>
      </c>
      <c r="Y40" s="1">
        <v>-50.1830652780192</v>
      </c>
      <c r="Z40" s="1">
        <v>-28.439488812138102</v>
      </c>
      <c r="AA40" s="1">
        <v>-18.489019512085601</v>
      </c>
      <c r="AB40" s="1">
        <v>-74.728252233524302</v>
      </c>
      <c r="AC40" s="1">
        <v>-73.067655456975999</v>
      </c>
    </row>
    <row r="41" spans="1:29" x14ac:dyDescent="0.25">
      <c r="A41" t="s">
        <v>47</v>
      </c>
      <c r="B41" s="1">
        <v>-9.6018650163595503</v>
      </c>
      <c r="C41" s="1">
        <v>-47.9664</v>
      </c>
      <c r="D41" s="1">
        <v>-45.74</v>
      </c>
      <c r="E41" s="1">
        <v>-47.978895238095198</v>
      </c>
      <c r="F41" s="1">
        <v>-45.748677248677197</v>
      </c>
      <c r="G41" s="1">
        <v>-14.91</v>
      </c>
      <c r="H41" s="1">
        <v>-99.54298</v>
      </c>
      <c r="I41" s="1">
        <v>-95.237214433862405</v>
      </c>
      <c r="J41" s="1">
        <v>-102.275229206349</v>
      </c>
      <c r="K41" s="1">
        <v>-100.30813862433899</v>
      </c>
      <c r="L41" s="1">
        <v>-100.28029743395</v>
      </c>
      <c r="M41" s="1">
        <v>-77.3104873500005</v>
      </c>
      <c r="N41" s="1">
        <v>-39.0802171000011</v>
      </c>
      <c r="O41" s="1">
        <v>-71.388777000001298</v>
      </c>
      <c r="P41" s="1">
        <v>25.7493409999981</v>
      </c>
      <c r="Q41" s="1">
        <v>-102.029954802999</v>
      </c>
      <c r="R41" s="1">
        <v>-92.877948678200397</v>
      </c>
      <c r="S41" s="1">
        <v>-72.589704991950398</v>
      </c>
      <c r="T41" s="1">
        <v>-64.805454609455595</v>
      </c>
      <c r="U41" s="1">
        <v>-70.832005831391598</v>
      </c>
      <c r="V41" s="1">
        <v>-219.05385054736601</v>
      </c>
      <c r="W41" s="1">
        <v>-74.498364955384204</v>
      </c>
      <c r="X41" s="1">
        <v>-38.644742699823702</v>
      </c>
      <c r="Y41" s="1">
        <v>-45.218409579723001</v>
      </c>
      <c r="Z41" s="1">
        <v>-22.971923246329201</v>
      </c>
      <c r="AA41" s="1">
        <v>-15.228287279515399</v>
      </c>
      <c r="AB41" s="1">
        <v>-71.260908869910907</v>
      </c>
      <c r="AC41" s="1">
        <v>-67.827217419869996</v>
      </c>
    </row>
    <row r="42" spans="1:29" x14ac:dyDescent="0.25">
      <c r="A42" t="s">
        <v>48</v>
      </c>
      <c r="B42" s="1">
        <v>-10.213344913116</v>
      </c>
      <c r="C42" s="1">
        <v>-47.613599999999998</v>
      </c>
      <c r="D42" s="1">
        <v>-45.66</v>
      </c>
      <c r="E42" s="1">
        <v>-47.511276190476202</v>
      </c>
      <c r="F42" s="1">
        <v>-45.588941798941804</v>
      </c>
      <c r="G42" s="1">
        <v>-17.09</v>
      </c>
      <c r="H42" s="1">
        <v>-92.870519999999999</v>
      </c>
      <c r="I42" s="1">
        <v>-88.245541947090004</v>
      </c>
      <c r="J42" s="1">
        <v>-92.472959365079404</v>
      </c>
      <c r="K42" s="1">
        <v>-94.082480899470895</v>
      </c>
      <c r="L42" s="1">
        <v>-93.638897747580003</v>
      </c>
      <c r="M42" s="1">
        <v>-72.617442119999595</v>
      </c>
      <c r="N42" s="1">
        <v>-45.960165980000902</v>
      </c>
      <c r="O42" s="1">
        <v>-65.397218399999005</v>
      </c>
      <c r="P42" s="1">
        <v>6.74960579999843</v>
      </c>
      <c r="Q42" s="1">
        <v>-96.166028101200396</v>
      </c>
      <c r="R42" s="1">
        <v>-89.538479775280393</v>
      </c>
      <c r="S42" s="1">
        <v>-73.403755395041699</v>
      </c>
      <c r="T42" s="1">
        <v>-67.300814224614498</v>
      </c>
      <c r="U42" s="1">
        <v>-71.012439644759198</v>
      </c>
      <c r="V42" s="1">
        <v>-203.268821525243</v>
      </c>
      <c r="W42" s="1">
        <v>-74.747189085551994</v>
      </c>
      <c r="X42" s="1">
        <v>-51.9296391632815</v>
      </c>
      <c r="Y42" s="1">
        <v>-56.512721128524703</v>
      </c>
      <c r="Z42" s="1">
        <v>-42.533877941387601</v>
      </c>
      <c r="AA42" s="1">
        <v>-39.287173282718598</v>
      </c>
      <c r="AB42" s="1">
        <v>-74.764851576289203</v>
      </c>
      <c r="AC42" s="1">
        <v>-71.037401087952503</v>
      </c>
    </row>
    <row r="43" spans="1:29" x14ac:dyDescent="0.25">
      <c r="A43" t="s">
        <v>49</v>
      </c>
      <c r="B43" s="1">
        <v>-9.6872339604522608</v>
      </c>
      <c r="C43" s="1">
        <v>-47.294800000000002</v>
      </c>
      <c r="D43" s="1">
        <v>-45.35</v>
      </c>
      <c r="E43" s="1">
        <v>-47.228895238095198</v>
      </c>
      <c r="F43" s="1">
        <v>-45.304232804232797</v>
      </c>
      <c r="G43" s="1">
        <v>-16.53</v>
      </c>
      <c r="H43" s="1">
        <v>-92.347859999999997</v>
      </c>
      <c r="I43" s="1">
        <v>-88.012492211640193</v>
      </c>
      <c r="J43" s="1">
        <v>-92.003562539682605</v>
      </c>
      <c r="K43" s="1">
        <v>-93.382786402116395</v>
      </c>
      <c r="L43" s="1">
        <v>-92.470679288279896</v>
      </c>
      <c r="M43" s="1">
        <v>-72.728389329998905</v>
      </c>
      <c r="N43" s="1">
        <v>-43.9612649399972</v>
      </c>
      <c r="O43" s="1">
        <v>-65.828620599997194</v>
      </c>
      <c r="P43" s="1">
        <v>10.4573874000051</v>
      </c>
      <c r="Q43" s="1">
        <v>-93.837345489201198</v>
      </c>
      <c r="R43" s="1">
        <v>-87.800120216478803</v>
      </c>
      <c r="S43" s="1">
        <v>-71.184325774694798</v>
      </c>
      <c r="T43" s="1">
        <v>-65.092760204993198</v>
      </c>
      <c r="U43" s="1">
        <v>-68.511159957819601</v>
      </c>
      <c r="V43" s="1">
        <v>-200.48050930146201</v>
      </c>
      <c r="W43" s="1">
        <v>-72.062031767827605</v>
      </c>
      <c r="X43" s="1">
        <v>-48.381026753369802</v>
      </c>
      <c r="Y43" s="1">
        <v>-53.014343398907698</v>
      </c>
      <c r="Z43" s="1">
        <v>-38.022055997357299</v>
      </c>
      <c r="AA43" s="1">
        <v>-33.703143418046899</v>
      </c>
      <c r="AB43" s="1">
        <v>-70.598339061397795</v>
      </c>
      <c r="AC43" s="1">
        <v>-67.933066168348603</v>
      </c>
    </row>
    <row r="44" spans="1:29" x14ac:dyDescent="0.25">
      <c r="A44" t="s">
        <v>50</v>
      </c>
      <c r="B44" s="1">
        <v>-8.5550447731679196</v>
      </c>
      <c r="C44" s="1">
        <v>-42.581200000000003</v>
      </c>
      <c r="D44" s="1">
        <v>-40.61</v>
      </c>
      <c r="E44" s="1">
        <v>-42.246038095238099</v>
      </c>
      <c r="F44" s="1">
        <v>-40.377248677248701</v>
      </c>
      <c r="G44" s="1">
        <v>-11.35</v>
      </c>
      <c r="H44" s="1">
        <v>-88.245840000000001</v>
      </c>
      <c r="I44" s="1">
        <v>-81.845685862433896</v>
      </c>
      <c r="J44" s="1">
        <v>-84.649086349206399</v>
      </c>
      <c r="K44" s="1">
        <v>-90.575314338624295</v>
      </c>
      <c r="L44" s="1">
        <v>-88.393849473290004</v>
      </c>
      <c r="M44" s="1">
        <v>-65.901263260000803</v>
      </c>
      <c r="N44" s="1">
        <v>-47.002975340001498</v>
      </c>
      <c r="O44" s="1">
        <v>-56.394013200002</v>
      </c>
      <c r="P44" s="1">
        <v>0.41657139999730902</v>
      </c>
      <c r="Q44" s="1">
        <v>-92.762994780599101</v>
      </c>
      <c r="R44" s="1">
        <v>-86.715422129640601</v>
      </c>
      <c r="S44" s="1">
        <v>-62.823911327215498</v>
      </c>
      <c r="T44" s="1">
        <v>-54.091882856938199</v>
      </c>
      <c r="U44" s="1">
        <v>-56.023711871374097</v>
      </c>
      <c r="V44" s="1">
        <v>-188.223509160379</v>
      </c>
      <c r="W44" s="1">
        <v>-64.216045961535499</v>
      </c>
      <c r="X44" s="1">
        <v>-32.210342626194297</v>
      </c>
      <c r="Y44" s="1">
        <v>-42.573830603281898</v>
      </c>
      <c r="Z44" s="1">
        <v>-14.939810025324199</v>
      </c>
      <c r="AA44" s="1">
        <v>-16.515947393625101</v>
      </c>
      <c r="AB44" s="1">
        <v>-64.371242759605707</v>
      </c>
      <c r="AC44" s="1">
        <v>-61.536764249875397</v>
      </c>
    </row>
    <row r="45" spans="1:29" x14ac:dyDescent="0.25">
      <c r="A45" t="s">
        <v>51</v>
      </c>
      <c r="B45" s="1">
        <v>-9.8756461332244303</v>
      </c>
      <c r="C45" s="1">
        <v>-43.814</v>
      </c>
      <c r="D45" s="1">
        <v>-41.9</v>
      </c>
      <c r="E45" s="1">
        <v>-43.645085714285699</v>
      </c>
      <c r="F45" s="1">
        <v>-41.782698412698402</v>
      </c>
      <c r="G45" s="1">
        <v>-12.91</v>
      </c>
      <c r="H45" s="1">
        <v>-88.153549999999996</v>
      </c>
      <c r="I45" s="1">
        <v>-83.109072634920594</v>
      </c>
      <c r="J45" s="1">
        <v>-85.959927619047605</v>
      </c>
      <c r="K45" s="1">
        <v>-89.668579206349193</v>
      </c>
      <c r="L45" s="1">
        <v>-88.444675216839997</v>
      </c>
      <c r="M45" s="1">
        <v>-67.680332839999707</v>
      </c>
      <c r="N45" s="1">
        <v>-44.516915820002403</v>
      </c>
      <c r="O45" s="1">
        <v>-58.987688799999297</v>
      </c>
      <c r="P45" s="1">
        <v>5.8500721999956999</v>
      </c>
      <c r="Q45" s="1">
        <v>-91.325492397600399</v>
      </c>
      <c r="R45" s="1">
        <v>-85.390521881440904</v>
      </c>
      <c r="S45" s="1">
        <v>-65.459206890981704</v>
      </c>
      <c r="T45" s="1">
        <v>-58.528665032032499</v>
      </c>
      <c r="U45" s="1">
        <v>-60.718444151183299</v>
      </c>
      <c r="V45" s="1">
        <v>-190.63260399259701</v>
      </c>
      <c r="W45" s="1">
        <v>-66.628793868044099</v>
      </c>
      <c r="X45" s="1">
        <v>-40.589682139831801</v>
      </c>
      <c r="Y45" s="1">
        <v>-47.4778861087105</v>
      </c>
      <c r="Z45" s="1">
        <v>-27.291750488590001</v>
      </c>
      <c r="AA45" s="1">
        <v>-25.973419324921</v>
      </c>
      <c r="AB45" s="1">
        <v>-66.320696114459906</v>
      </c>
      <c r="AC45" s="1">
        <v>-63.407155935664797</v>
      </c>
    </row>
    <row r="46" spans="1:29" x14ac:dyDescent="0.25">
      <c r="A46" t="s">
        <v>52</v>
      </c>
      <c r="B46" s="1">
        <v>-9.8164216070395796</v>
      </c>
      <c r="C46" s="1">
        <v>-44.949599999999997</v>
      </c>
      <c r="D46" s="1">
        <v>-42.82</v>
      </c>
      <c r="E46" s="1">
        <v>-44.808419047619097</v>
      </c>
      <c r="F46" s="1">
        <v>-42.721957671957703</v>
      </c>
      <c r="G46" s="1">
        <v>-12.1</v>
      </c>
      <c r="H46" s="1">
        <v>-94.283720000000002</v>
      </c>
      <c r="I46" s="1">
        <v>-89.020535597883594</v>
      </c>
      <c r="J46" s="1">
        <v>-93.870483174603194</v>
      </c>
      <c r="K46" s="1">
        <v>-95.746288835978902</v>
      </c>
      <c r="L46" s="1">
        <v>-94.305882747680002</v>
      </c>
      <c r="M46" s="1">
        <v>-75.316602239999199</v>
      </c>
      <c r="N46" s="1">
        <v>-34.4419830199991</v>
      </c>
      <c r="O46" s="1">
        <v>-72.865196799998003</v>
      </c>
      <c r="P46" s="1">
        <v>29.614184200001599</v>
      </c>
      <c r="Q46" s="1">
        <v>-92.6802441952008</v>
      </c>
      <c r="R46" s="1">
        <v>-86.515874226879603</v>
      </c>
      <c r="S46" s="1">
        <v>-69.217195047272796</v>
      </c>
      <c r="T46" s="1">
        <v>-61.351376395138502</v>
      </c>
      <c r="U46" s="1">
        <v>-65.352218962127594</v>
      </c>
      <c r="V46" s="1">
        <v>-208.235477620984</v>
      </c>
      <c r="W46" s="1">
        <v>-70.400105639650107</v>
      </c>
      <c r="X46" s="1">
        <v>-37.089647616447301</v>
      </c>
      <c r="Y46" s="1">
        <v>-43.130592887878997</v>
      </c>
      <c r="Z46" s="1">
        <v>-24.456441514160101</v>
      </c>
      <c r="AA46" s="1">
        <v>-15.3503963429054</v>
      </c>
      <c r="AB46" s="1">
        <v>-63.860610683689103</v>
      </c>
      <c r="AC46" s="1">
        <v>-63.682791703036401</v>
      </c>
    </row>
    <row r="47" spans="1:29" x14ac:dyDescent="0.25">
      <c r="A47" t="s">
        <v>53</v>
      </c>
      <c r="B47" s="1">
        <v>-9.9287315117210593</v>
      </c>
      <c r="C47" s="1">
        <v>-55.075600000000001</v>
      </c>
      <c r="D47" s="1">
        <v>-52.77</v>
      </c>
      <c r="E47" s="1">
        <v>-54.9736571428571</v>
      </c>
      <c r="F47" s="1">
        <v>-52.699206349206399</v>
      </c>
      <c r="G47" s="1">
        <v>-18.57</v>
      </c>
      <c r="H47" s="1">
        <v>-108.48692</v>
      </c>
      <c r="I47" s="1">
        <v>-103.169269460317</v>
      </c>
      <c r="J47" s="1">
        <v>-107.65668952381</v>
      </c>
      <c r="K47" s="1">
        <v>-109.827463174603</v>
      </c>
      <c r="L47" s="1">
        <v>-108.91077036182</v>
      </c>
      <c r="M47" s="1">
        <v>-86.035858839999705</v>
      </c>
      <c r="N47" s="1">
        <v>-46.752302069997</v>
      </c>
      <c r="O47" s="1">
        <v>-79.113008799999307</v>
      </c>
      <c r="P47" s="1">
        <v>21.354309700005501</v>
      </c>
      <c r="Q47" s="1">
        <v>-109.77054105480001</v>
      </c>
      <c r="R47" s="1">
        <v>-101.628321695119</v>
      </c>
      <c r="S47" s="1">
        <v>-78.060695045919999</v>
      </c>
      <c r="T47" s="1">
        <v>-69.974899435635095</v>
      </c>
      <c r="U47" s="1">
        <v>-73.583185409661596</v>
      </c>
      <c r="V47" s="1">
        <v>-229.526373134176</v>
      </c>
      <c r="W47" s="1">
        <v>-79.593284585098004</v>
      </c>
      <c r="X47" s="1">
        <v>-45.681443731519899</v>
      </c>
      <c r="Y47" s="1">
        <v>-51.866296381434502</v>
      </c>
      <c r="Z47" s="1">
        <v>-30.396064659943701</v>
      </c>
      <c r="AA47" s="1">
        <v>-22.668149206097102</v>
      </c>
      <c r="AB47" s="1">
        <v>-75.841238351382998</v>
      </c>
      <c r="AC47" s="1">
        <v>-73.169512668185902</v>
      </c>
    </row>
    <row r="48" spans="1:29" x14ac:dyDescent="0.25">
      <c r="A48" t="s">
        <v>54</v>
      </c>
      <c r="B48" s="1">
        <v>-10.541189961572901</v>
      </c>
      <c r="C48" s="1">
        <v>-55.123600000000003</v>
      </c>
      <c r="D48" s="1">
        <v>-52.84</v>
      </c>
      <c r="E48" s="1">
        <v>-55.219371428571399</v>
      </c>
      <c r="F48" s="1">
        <v>-52.9065079365079</v>
      </c>
      <c r="G48" s="1">
        <v>-19.559999999999999</v>
      </c>
      <c r="H48" s="1">
        <v>-108.02527000000001</v>
      </c>
      <c r="I48" s="1">
        <v>-104.228948825397</v>
      </c>
      <c r="J48" s="1">
        <v>-110.141641904762</v>
      </c>
      <c r="K48" s="1">
        <v>-108.41426396825401</v>
      </c>
      <c r="L48" s="1">
        <v>-108.26754372674</v>
      </c>
      <c r="M48" s="1">
        <v>-87.645624429999401</v>
      </c>
      <c r="N48" s="1">
        <v>-40.497213450002199</v>
      </c>
      <c r="O48" s="1">
        <v>-83.275302599998497</v>
      </c>
      <c r="P48" s="1">
        <v>32.617949499996101</v>
      </c>
      <c r="Q48" s="1">
        <v>-106.74213249360101</v>
      </c>
      <c r="R48" s="1">
        <v>-98.572505249840901</v>
      </c>
      <c r="S48" s="1">
        <v>-82.053791166664496</v>
      </c>
      <c r="T48" s="1">
        <v>-75.496584219726103</v>
      </c>
      <c r="U48" s="1">
        <v>-80.635994223015203</v>
      </c>
      <c r="V48" s="1">
        <v>-235.342375448127</v>
      </c>
      <c r="W48" s="1">
        <v>-83.221975851316799</v>
      </c>
      <c r="X48" s="1">
        <v>-52.722239318012903</v>
      </c>
      <c r="Y48" s="1">
        <v>-55.603145654702601</v>
      </c>
      <c r="Z48" s="1">
        <v>-41.163573367740199</v>
      </c>
      <c r="AA48" s="1">
        <v>-28.889471345547701</v>
      </c>
      <c r="AB48" s="1">
        <v>-77.522935812312895</v>
      </c>
      <c r="AC48" s="1">
        <v>-75.421889393728904</v>
      </c>
    </row>
    <row r="49" spans="1:29" x14ac:dyDescent="0.25">
      <c r="A49" t="s">
        <v>55</v>
      </c>
      <c r="B49" s="1">
        <v>-10.9201437271209</v>
      </c>
      <c r="C49" s="1">
        <v>-51.9968</v>
      </c>
      <c r="D49" s="1">
        <v>-49.7</v>
      </c>
      <c r="E49" s="1">
        <v>-51.967466666666702</v>
      </c>
      <c r="F49" s="1">
        <v>-49.679629629629602</v>
      </c>
      <c r="G49" s="1">
        <v>-16.149999999999999</v>
      </c>
      <c r="H49" s="1">
        <v>-105.20426</v>
      </c>
      <c r="I49" s="1">
        <v>-100.446733481482</v>
      </c>
      <c r="J49" s="1">
        <v>-105.75765777777799</v>
      </c>
      <c r="K49" s="1">
        <v>-106.195084814815</v>
      </c>
      <c r="L49" s="1">
        <v>-105.72026764947</v>
      </c>
      <c r="M49" s="1">
        <v>-82.243671139998796</v>
      </c>
      <c r="N49" s="1">
        <v>-42.790518289998303</v>
      </c>
      <c r="O49" s="1">
        <v>-74.553794799996794</v>
      </c>
      <c r="P49" s="1">
        <v>25.662465900003099</v>
      </c>
      <c r="Q49" s="1">
        <v>-107.36698632580099</v>
      </c>
      <c r="R49" s="1">
        <v>-98.096326402519296</v>
      </c>
      <c r="S49" s="1">
        <v>-80.385567954475803</v>
      </c>
      <c r="T49" s="1">
        <v>-73.047734626712796</v>
      </c>
      <c r="U49" s="1">
        <v>-77.569099869913003</v>
      </c>
      <c r="V49" s="1">
        <v>-232.85351694606899</v>
      </c>
      <c r="W49" s="1">
        <v>-81.8481730531295</v>
      </c>
      <c r="X49" s="1">
        <v>-51.038264352279803</v>
      </c>
      <c r="Y49" s="1">
        <v>-55.388996979279497</v>
      </c>
      <c r="Z49" s="1">
        <v>-37.410961056939101</v>
      </c>
      <c r="AA49" s="1">
        <v>-29.023844866486002</v>
      </c>
      <c r="AB49" s="1">
        <v>-79.588064932486802</v>
      </c>
      <c r="AC49" s="1">
        <v>-75.359078096420205</v>
      </c>
    </row>
    <row r="50" spans="1:29" x14ac:dyDescent="0.25">
      <c r="A50" t="s">
        <v>56</v>
      </c>
      <c r="B50" s="1">
        <v>-8.9754344858572601</v>
      </c>
      <c r="C50" s="1">
        <v>-51.9848</v>
      </c>
      <c r="D50" s="1">
        <v>-49.82</v>
      </c>
      <c r="E50" s="1">
        <v>-52.059847619047602</v>
      </c>
      <c r="F50" s="1">
        <v>-49.872116402116397</v>
      </c>
      <c r="G50" s="1">
        <v>-18.489999999999998</v>
      </c>
      <c r="H50" s="1">
        <v>-102.13436</v>
      </c>
      <c r="I50" s="1">
        <v>-98.417872105820095</v>
      </c>
      <c r="J50" s="1">
        <v>-104.201721269841</v>
      </c>
      <c r="K50" s="1">
        <v>-102.578228201058</v>
      </c>
      <c r="L50" s="1">
        <v>-102.4105598795</v>
      </c>
      <c r="M50" s="1">
        <v>-79.683725330001394</v>
      </c>
      <c r="N50" s="1">
        <v>-48.043157269999099</v>
      </c>
      <c r="O50" s="1">
        <v>-70.948140600003498</v>
      </c>
      <c r="P50" s="1">
        <v>12.813901700001599</v>
      </c>
      <c r="Q50" s="1">
        <v>-104.777246299998</v>
      </c>
      <c r="R50" s="1">
        <v>-97.105232881999598</v>
      </c>
      <c r="S50" s="1">
        <v>-74.550498784666203</v>
      </c>
      <c r="T50" s="1">
        <v>-67.730330342141301</v>
      </c>
      <c r="U50" s="1">
        <v>-72.639776236958994</v>
      </c>
      <c r="V50" s="1">
        <v>-218.595143981446</v>
      </c>
      <c r="W50" s="1">
        <v>-75.883266572735906</v>
      </c>
      <c r="X50" s="1">
        <v>-45.054074258002601</v>
      </c>
      <c r="Y50" s="1">
        <v>-51.662465988551801</v>
      </c>
      <c r="Z50" s="1">
        <v>-29.7800530350823</v>
      </c>
      <c r="AA50" s="1">
        <v>-25.196737955722401</v>
      </c>
      <c r="AB50" s="1">
        <v>-74.273235313212794</v>
      </c>
      <c r="AC50" s="1">
        <v>-70.914913887937303</v>
      </c>
    </row>
    <row r="51" spans="1:29" x14ac:dyDescent="0.25">
      <c r="A51" t="s">
        <v>57</v>
      </c>
      <c r="B51" s="1">
        <v>-9.8700205320803107</v>
      </c>
      <c r="C51" s="1">
        <v>-47.105200000000004</v>
      </c>
      <c r="D51" s="1">
        <v>-44.98</v>
      </c>
      <c r="E51" s="1">
        <v>-46.923180952381003</v>
      </c>
      <c r="F51" s="1">
        <v>-44.853597883597899</v>
      </c>
      <c r="G51" s="1">
        <v>-13.99</v>
      </c>
      <c r="H51" s="1">
        <v>-96.337389999999999</v>
      </c>
      <c r="I51" s="1">
        <v>-90.777646179894205</v>
      </c>
      <c r="J51" s="1">
        <v>-95.103610158730206</v>
      </c>
      <c r="K51" s="1">
        <v>-97.993188941798905</v>
      </c>
      <c r="L51" s="1">
        <v>-96.400544485590004</v>
      </c>
      <c r="M51" s="1">
        <v>-72.045827380000404</v>
      </c>
      <c r="N51" s="1">
        <v>-44.787520949996797</v>
      </c>
      <c r="O51" s="1">
        <v>-61.049271600000999</v>
      </c>
      <c r="P51" s="1">
        <v>12.5662745000059</v>
      </c>
      <c r="Q51" s="1">
        <v>-101.27954898260001</v>
      </c>
      <c r="R51" s="1">
        <v>-91.824316296438695</v>
      </c>
      <c r="S51" s="1">
        <v>-69.182017718558001</v>
      </c>
      <c r="T51" s="1">
        <v>-61.103822394593202</v>
      </c>
      <c r="U51" s="1">
        <v>-64.582533309984598</v>
      </c>
      <c r="V51" s="1">
        <v>-207.38434634232999</v>
      </c>
      <c r="W51" s="1">
        <v>-70.412553117969793</v>
      </c>
      <c r="X51" s="1">
        <v>-39.818868961890203</v>
      </c>
      <c r="Y51" s="1">
        <v>-46.404371352219897</v>
      </c>
      <c r="Z51" s="1">
        <v>-23.188611650592399</v>
      </c>
      <c r="AA51" s="1">
        <v>-20.089520961624601</v>
      </c>
      <c r="AB51" s="1">
        <v>-71.560652357606799</v>
      </c>
      <c r="AC51" s="1">
        <v>-65.870616035403501</v>
      </c>
    </row>
    <row r="52" spans="1:29" x14ac:dyDescent="0.25">
      <c r="A52" t="s">
        <v>58</v>
      </c>
      <c r="B52" s="1">
        <v>-9.3642972968815403</v>
      </c>
      <c r="C52" s="1">
        <v>-50.633200000000002</v>
      </c>
      <c r="D52" s="1">
        <v>-48.42</v>
      </c>
      <c r="E52" s="1">
        <v>-50.639371428571401</v>
      </c>
      <c r="F52" s="1">
        <v>-48.424285714285702</v>
      </c>
      <c r="G52" s="1">
        <v>-16.13</v>
      </c>
      <c r="H52" s="1">
        <v>-101.90398999999999</v>
      </c>
      <c r="I52" s="1">
        <v>-97.577037714285694</v>
      </c>
      <c r="J52" s="1">
        <v>-102.90630857142899</v>
      </c>
      <c r="K52" s="1">
        <v>-102.694432857143</v>
      </c>
      <c r="L52" s="1">
        <v>-102.21785191465</v>
      </c>
      <c r="M52" s="1">
        <v>-79.580979550001402</v>
      </c>
      <c r="N52" s="1">
        <v>-45.622298220001298</v>
      </c>
      <c r="O52" s="1">
        <v>-71.738181000003806</v>
      </c>
      <c r="P52" s="1">
        <v>17.3003761999977</v>
      </c>
      <c r="Q52" s="1">
        <v>-103.902327300998</v>
      </c>
      <c r="R52" s="1">
        <v>-96.405677839400596</v>
      </c>
      <c r="S52" s="1">
        <v>-79.595475110284994</v>
      </c>
      <c r="T52" s="1">
        <v>-73.032779377925905</v>
      </c>
      <c r="U52" s="1">
        <v>-77.687806745622595</v>
      </c>
      <c r="V52" s="1">
        <v>-227.61052075535301</v>
      </c>
      <c r="W52" s="1">
        <v>-80.731017392663503</v>
      </c>
      <c r="X52" s="1">
        <v>-53.725262292350003</v>
      </c>
      <c r="Y52" s="1">
        <v>-58.453791476916898</v>
      </c>
      <c r="Z52" s="1">
        <v>-42.001968807236103</v>
      </c>
      <c r="AA52" s="1">
        <v>-36.2925450746216</v>
      </c>
      <c r="AB52" s="1">
        <v>-79.201823412604298</v>
      </c>
      <c r="AC52" s="1">
        <v>-75.687415825894405</v>
      </c>
    </row>
    <row r="53" spans="1:29" x14ac:dyDescent="0.25">
      <c r="A53" t="s">
        <v>59</v>
      </c>
      <c r="B53" s="1">
        <v>-9.3642972968815403</v>
      </c>
      <c r="C53" s="1">
        <v>-56.808799999999998</v>
      </c>
      <c r="D53" s="1">
        <v>-54.49</v>
      </c>
      <c r="E53" s="1">
        <v>-56.692228571428601</v>
      </c>
      <c r="F53" s="1">
        <v>-54.409047619047598</v>
      </c>
      <c r="G53" s="1">
        <v>-19.850000000000001</v>
      </c>
      <c r="H53" s="1">
        <v>-110.52591</v>
      </c>
      <c r="I53" s="1">
        <v>-105.07283295238101</v>
      </c>
      <c r="J53" s="1">
        <v>-109.27645142857099</v>
      </c>
      <c r="K53" s="1">
        <v>-111.94114380952399</v>
      </c>
      <c r="L53" s="1">
        <v>-110.80338258800001</v>
      </c>
      <c r="M53" s="1">
        <v>-88.289341010000797</v>
      </c>
      <c r="N53" s="1">
        <v>-51.6372442200013</v>
      </c>
      <c r="O53" s="1">
        <v>-81.692518200001999</v>
      </c>
      <c r="P53" s="1">
        <v>14.4140361999976</v>
      </c>
      <c r="Q53" s="1">
        <v>-111.139628809999</v>
      </c>
      <c r="R53" s="1">
        <v>-104.750477368001</v>
      </c>
      <c r="S53" s="1">
        <v>-86.977029017764906</v>
      </c>
      <c r="T53" s="1">
        <v>-79.8782899595099</v>
      </c>
      <c r="U53" s="1">
        <v>-83.501963173773902</v>
      </c>
      <c r="V53" s="1">
        <v>-241.425018116383</v>
      </c>
      <c r="W53" s="1">
        <v>-88.013605679573601</v>
      </c>
      <c r="X53" s="1">
        <v>-61.274612230736302</v>
      </c>
      <c r="Y53" s="1">
        <v>-66.038346195479306</v>
      </c>
      <c r="Z53" s="1">
        <v>-51.0761979586308</v>
      </c>
      <c r="AA53" s="1">
        <v>-44.863536929953398</v>
      </c>
      <c r="AB53" s="1">
        <v>-85.160278982061499</v>
      </c>
      <c r="AC53" s="1">
        <v>-82.8912306469296</v>
      </c>
    </row>
    <row r="54" spans="1:29" x14ac:dyDescent="0.25">
      <c r="A54" t="s">
        <v>60</v>
      </c>
      <c r="B54" s="1">
        <v>-10.782687512841701</v>
      </c>
      <c r="C54" s="1">
        <v>-51.120800000000003</v>
      </c>
      <c r="D54" s="1">
        <v>-48.89</v>
      </c>
      <c r="E54" s="1">
        <v>-51.347466666666698</v>
      </c>
      <c r="F54" s="1">
        <v>-49.047407407407398</v>
      </c>
      <c r="G54" s="1">
        <v>-17</v>
      </c>
      <c r="H54" s="1">
        <v>-102.79931000000001</v>
      </c>
      <c r="I54" s="1">
        <v>-100.08572237036999</v>
      </c>
      <c r="J54" s="1">
        <v>-107.083324444444</v>
      </c>
      <c r="K54" s="1">
        <v>-102.544173703704</v>
      </c>
      <c r="L54" s="1">
        <v>-103.84465133847</v>
      </c>
      <c r="M54" s="1">
        <v>-83.734771579998906</v>
      </c>
      <c r="N54" s="1">
        <v>-42.750087389994</v>
      </c>
      <c r="O54" s="1">
        <v>-80.727315599997297</v>
      </c>
      <c r="P54" s="1">
        <v>23.895726900010999</v>
      </c>
      <c r="Q54" s="1">
        <v>-101.95982634580101</v>
      </c>
      <c r="R54" s="1">
        <v>-96.601798926517702</v>
      </c>
      <c r="S54" s="1">
        <v>-81.000046378069399</v>
      </c>
      <c r="T54" s="1">
        <v>-75.646101793628802</v>
      </c>
      <c r="U54" s="1">
        <v>-81.973303797500193</v>
      </c>
      <c r="V54" s="1">
        <v>-233.099418222221</v>
      </c>
      <c r="W54" s="1">
        <v>-82.633411617345104</v>
      </c>
      <c r="X54" s="1">
        <v>-54.879603342594997</v>
      </c>
      <c r="Y54" s="1">
        <v>-59.378174645723398</v>
      </c>
      <c r="Z54" s="1">
        <v>-46.2810790398987</v>
      </c>
      <c r="AA54" s="1">
        <v>-37.8169845593142</v>
      </c>
      <c r="AB54" s="1">
        <v>-77.0796095250235</v>
      </c>
      <c r="AC54" s="1">
        <v>-76.682165761368296</v>
      </c>
    </row>
    <row r="55" spans="1:29" x14ac:dyDescent="0.25">
      <c r="A55" t="s">
        <v>61</v>
      </c>
      <c r="B55" s="1">
        <v>-12.2262240383996</v>
      </c>
      <c r="C55" s="1">
        <v>-59.473599999999998</v>
      </c>
      <c r="D55" s="1">
        <v>-56.75</v>
      </c>
      <c r="E55" s="1">
        <v>-59.921752380952398</v>
      </c>
      <c r="F55" s="1">
        <v>-57.061216931216897</v>
      </c>
      <c r="G55" s="1">
        <v>-13.02</v>
      </c>
      <c r="H55" s="1">
        <v>-122.56827</v>
      </c>
      <c r="I55" s="1">
        <v>-120.53649856084699</v>
      </c>
      <c r="J55" s="1">
        <v>-124.916038730159</v>
      </c>
      <c r="K55" s="1">
        <v>-121.438868465608</v>
      </c>
      <c r="L55" s="1">
        <v>-123.41191344704001</v>
      </c>
      <c r="M55" s="1">
        <v>-96.336810520000398</v>
      </c>
      <c r="N55" s="1">
        <v>-61.339577610000703</v>
      </c>
      <c r="O55" s="1">
        <v>-82.196906400001097</v>
      </c>
      <c r="P55" s="1">
        <v>15.956423099998799</v>
      </c>
      <c r="Q55" s="1">
        <v>-124.34215534560001</v>
      </c>
      <c r="R55" s="1">
        <v>-119.35649004464</v>
      </c>
      <c r="S55" s="1">
        <v>-100.500892677797</v>
      </c>
      <c r="T55" s="1">
        <v>-96.004347199603401</v>
      </c>
      <c r="U55" s="1">
        <v>-99.862568007913396</v>
      </c>
      <c r="V55" s="1">
        <v>-290.64949809059902</v>
      </c>
      <c r="W55" s="1">
        <v>-101.692882709315</v>
      </c>
      <c r="X55" s="1">
        <v>-78.555919523277893</v>
      </c>
      <c r="Y55" s="1">
        <v>-83.953423304750402</v>
      </c>
      <c r="Z55" s="1">
        <v>-66.214858987546805</v>
      </c>
      <c r="AA55" s="1">
        <v>-63.530450751144201</v>
      </c>
      <c r="AB55" s="1">
        <v>-100.63726368157501</v>
      </c>
      <c r="AC55" s="1">
        <v>-98.264908307714194</v>
      </c>
    </row>
    <row r="56" spans="1:29" x14ac:dyDescent="0.25">
      <c r="A56" t="s">
        <v>62</v>
      </c>
      <c r="B56" s="1">
        <v>-10.4631110320767</v>
      </c>
      <c r="C56" s="1">
        <v>-54.860399999999998</v>
      </c>
      <c r="D56" s="1">
        <v>-52.59</v>
      </c>
      <c r="E56" s="1">
        <v>-54.953657142857097</v>
      </c>
      <c r="F56" s="1">
        <v>-52.654761904761898</v>
      </c>
      <c r="G56" s="1">
        <v>-19.05</v>
      </c>
      <c r="H56" s="1">
        <v>-107.45628000000001</v>
      </c>
      <c r="I56" s="1">
        <v>-103.667247238095</v>
      </c>
      <c r="J56" s="1">
        <v>-109.088022857143</v>
      </c>
      <c r="K56" s="1">
        <v>-107.852380952381</v>
      </c>
      <c r="L56" s="1">
        <v>-108.15842050821</v>
      </c>
      <c r="M56" s="1">
        <v>-80.554790699998506</v>
      </c>
      <c r="N56" s="1">
        <v>-52.673219100001099</v>
      </c>
      <c r="O56" s="1">
        <v>-65.330673999996193</v>
      </c>
      <c r="P56" s="1">
        <v>10.344760999998099</v>
      </c>
      <c r="Q56" s="1">
        <v>-115.00611566940201</v>
      </c>
      <c r="R56" s="1">
        <v>-103.31062664436</v>
      </c>
      <c r="S56" s="1">
        <v>-84.840264174006904</v>
      </c>
      <c r="T56" s="1">
        <v>-78.634035662720194</v>
      </c>
      <c r="U56" s="1">
        <v>-83.374672407174202</v>
      </c>
      <c r="V56" s="1">
        <v>-237.886766093163</v>
      </c>
      <c r="W56" s="1">
        <v>-86.262964409904896</v>
      </c>
      <c r="X56" s="1">
        <v>-61.472119478476202</v>
      </c>
      <c r="Y56" s="1">
        <v>-64.927348957426801</v>
      </c>
      <c r="Z56" s="1">
        <v>-46.483749728951402</v>
      </c>
      <c r="AA56" s="1">
        <v>-42.982942714140897</v>
      </c>
      <c r="AB56" s="1">
        <v>-90.919269893561307</v>
      </c>
      <c r="AC56" s="1">
        <v>-81.8875772404229</v>
      </c>
    </row>
    <row r="57" spans="1:29" x14ac:dyDescent="0.25">
      <c r="A57" t="s">
        <v>63</v>
      </c>
      <c r="B57" s="1">
        <v>-6.0531309366375901</v>
      </c>
      <c r="C57" s="1">
        <v>-29.0684</v>
      </c>
      <c r="D57" s="1">
        <v>-27.7</v>
      </c>
      <c r="E57" s="1">
        <v>-28.776514285714299</v>
      </c>
      <c r="F57" s="1">
        <v>-27.4973015873016</v>
      </c>
      <c r="G57" s="1">
        <v>-7.61</v>
      </c>
      <c r="H57" s="1">
        <v>-60.768630000000002</v>
      </c>
      <c r="I57" s="1">
        <v>-55.883031365079397</v>
      </c>
      <c r="J57" s="1">
        <v>-57.963832380952397</v>
      </c>
      <c r="K57" s="1">
        <v>-62.668300793650801</v>
      </c>
      <c r="L57" s="1">
        <v>-61.258992039679903</v>
      </c>
      <c r="M57" s="1">
        <v>-44.590507309999801</v>
      </c>
      <c r="N57" s="1">
        <v>-33.159472909998499</v>
      </c>
      <c r="O57" s="1">
        <v>-37.649584199999502</v>
      </c>
      <c r="P57" s="1">
        <v>-1.7843138999972601</v>
      </c>
      <c r="Q57" s="1">
        <v>-65.394824505200106</v>
      </c>
      <c r="R57" s="1">
        <v>-60.450246718879399</v>
      </c>
      <c r="S57" s="1">
        <v>-42.841616402050697</v>
      </c>
      <c r="T57" s="1">
        <v>-36.315912117090299</v>
      </c>
      <c r="U57" s="1">
        <v>-37.754921073698597</v>
      </c>
      <c r="V57" s="1">
        <v>-128.85391248059699</v>
      </c>
      <c r="W57" s="1">
        <v>-44.193844853973602</v>
      </c>
      <c r="X57" s="1">
        <v>-20.651232729238</v>
      </c>
      <c r="Y57" s="1">
        <v>-28.457934357795001</v>
      </c>
      <c r="Z57" s="1">
        <v>-7.96047845600018</v>
      </c>
      <c r="AA57" s="1">
        <v>-9.8877163215228698</v>
      </c>
      <c r="AB57" s="1">
        <v>-45.254777231476602</v>
      </c>
      <c r="AC57" s="1">
        <v>-42.467840747571501</v>
      </c>
    </row>
  </sheetData>
  <mergeCells count="6">
    <mergeCell ref="C1:G1"/>
    <mergeCell ref="H1:K1"/>
    <mergeCell ref="L1:R1"/>
    <mergeCell ref="S1:AC1"/>
    <mergeCell ref="E2:F2"/>
    <mergeCell ref="C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82E6B-B17E-4289-9787-9755D9BC3C9C}">
  <dimension ref="A1:AC57"/>
  <sheetViews>
    <sheetView workbookViewId="0"/>
  </sheetViews>
  <sheetFormatPr defaultRowHeight="15" x14ac:dyDescent="0.25"/>
  <sheetData>
    <row r="1" spans="1:29" x14ac:dyDescent="0.25">
      <c r="C1" s="4" t="s">
        <v>289</v>
      </c>
      <c r="D1" s="4"/>
      <c r="E1" s="4"/>
      <c r="F1" s="4"/>
      <c r="G1" s="4"/>
      <c r="H1" s="4" t="s">
        <v>290</v>
      </c>
      <c r="I1" s="4"/>
      <c r="J1" s="4"/>
      <c r="K1" s="4"/>
      <c r="L1" s="4" t="s">
        <v>65</v>
      </c>
      <c r="M1" s="4"/>
      <c r="N1" s="4"/>
      <c r="O1" s="4"/>
      <c r="P1" s="4"/>
      <c r="Q1" s="4"/>
      <c r="R1" s="4"/>
      <c r="S1" s="4" t="s">
        <v>66</v>
      </c>
      <c r="T1" s="4"/>
      <c r="U1" s="4"/>
      <c r="V1" s="4"/>
      <c r="W1" s="4"/>
      <c r="X1" s="4"/>
      <c r="Y1" s="4"/>
      <c r="Z1" s="4"/>
      <c r="AA1" s="4"/>
      <c r="AB1" s="4"/>
      <c r="AC1" s="4"/>
    </row>
    <row r="2" spans="1:29" x14ac:dyDescent="0.25">
      <c r="C2" s="4" t="s">
        <v>133</v>
      </c>
      <c r="D2" s="4"/>
      <c r="E2" s="4" t="s">
        <v>134</v>
      </c>
      <c r="F2" s="4"/>
      <c r="G2" s="6" t="s">
        <v>135</v>
      </c>
      <c r="H2" t="s">
        <v>70</v>
      </c>
      <c r="I2" t="s">
        <v>71</v>
      </c>
      <c r="J2" t="s">
        <v>72</v>
      </c>
      <c r="K2" t="s">
        <v>73</v>
      </c>
      <c r="L2" t="s">
        <v>74</v>
      </c>
      <c r="M2" t="s">
        <v>75</v>
      </c>
      <c r="N2" t="s">
        <v>76</v>
      </c>
      <c r="O2" t="s">
        <v>77</v>
      </c>
      <c r="P2" t="s">
        <v>78</v>
      </c>
      <c r="Q2" t="s">
        <v>79</v>
      </c>
      <c r="R2" t="s">
        <v>80</v>
      </c>
      <c r="S2" t="s">
        <v>70</v>
      </c>
      <c r="T2" t="s">
        <v>71</v>
      </c>
      <c r="U2" t="s">
        <v>72</v>
      </c>
      <c r="V2" t="s">
        <v>73</v>
      </c>
      <c r="W2" t="s">
        <v>74</v>
      </c>
      <c r="X2" t="s">
        <v>75</v>
      </c>
      <c r="Y2" t="s">
        <v>76</v>
      </c>
      <c r="Z2" t="s">
        <v>77</v>
      </c>
      <c r="AA2" t="s">
        <v>78</v>
      </c>
      <c r="AB2" t="s">
        <v>79</v>
      </c>
      <c r="AC2" t="s">
        <v>80</v>
      </c>
    </row>
    <row r="3" spans="1:29" x14ac:dyDescent="0.25">
      <c r="A3" t="s">
        <v>0</v>
      </c>
      <c r="B3" t="s">
        <v>1</v>
      </c>
      <c r="C3" t="s">
        <v>81</v>
      </c>
      <c r="D3" t="s">
        <v>82</v>
      </c>
      <c r="E3" t="s">
        <v>81</v>
      </c>
      <c r="F3" t="s">
        <v>82</v>
      </c>
      <c r="G3" t="s">
        <v>83</v>
      </c>
      <c r="H3" t="s">
        <v>136</v>
      </c>
      <c r="I3" t="s">
        <v>137</v>
      </c>
      <c r="J3" t="s">
        <v>138</v>
      </c>
      <c r="K3" t="s">
        <v>139</v>
      </c>
      <c r="L3" t="s">
        <v>140</v>
      </c>
      <c r="M3" t="s">
        <v>141</v>
      </c>
      <c r="N3" t="s">
        <v>142</v>
      </c>
      <c r="O3" t="s">
        <v>143</v>
      </c>
      <c r="P3" t="s">
        <v>144</v>
      </c>
      <c r="Q3" t="s">
        <v>145</v>
      </c>
      <c r="R3" t="s">
        <v>145</v>
      </c>
      <c r="S3" t="s">
        <v>146</v>
      </c>
      <c r="T3" t="s">
        <v>147</v>
      </c>
      <c r="U3" t="s">
        <v>148</v>
      </c>
      <c r="V3" t="s">
        <v>149</v>
      </c>
      <c r="W3" t="s">
        <v>150</v>
      </c>
      <c r="X3" t="s">
        <v>151</v>
      </c>
      <c r="Y3" t="s">
        <v>152</v>
      </c>
      <c r="Z3" t="s">
        <v>153</v>
      </c>
      <c r="AA3" t="s">
        <v>154</v>
      </c>
      <c r="AB3" t="s">
        <v>155</v>
      </c>
      <c r="AC3" t="s">
        <v>156</v>
      </c>
    </row>
    <row r="4" spans="1:29" x14ac:dyDescent="0.25">
      <c r="A4">
        <v>18624</v>
      </c>
      <c r="B4" s="1">
        <v>-8.8566060119449102</v>
      </c>
      <c r="C4" s="1">
        <v>-39.576000000000001</v>
      </c>
      <c r="D4" s="1">
        <v>-37.97</v>
      </c>
      <c r="E4" s="1">
        <v>-39.445561904761902</v>
      </c>
      <c r="F4" s="1">
        <v>-37.879417989418002</v>
      </c>
      <c r="G4" s="1">
        <v>-15.46</v>
      </c>
      <c r="H4" s="1">
        <v>-40.385862000000003</v>
      </c>
      <c r="I4" s="1">
        <v>-37.923768337566102</v>
      </c>
      <c r="J4" s="1">
        <v>-42.273500719576703</v>
      </c>
      <c r="K4" s="1">
        <v>-43.430890222222203</v>
      </c>
      <c r="L4" s="1">
        <v>-71.900623163359896</v>
      </c>
      <c r="M4" s="1">
        <v>-51.101496199998302</v>
      </c>
      <c r="N4" s="1">
        <v>-36.461456400002199</v>
      </c>
      <c r="O4" s="1">
        <v>-37.737024719995098</v>
      </c>
      <c r="P4" s="1">
        <v>6.8584039999958701</v>
      </c>
      <c r="Q4" s="1">
        <v>-81.138563321602604</v>
      </c>
      <c r="R4" s="1">
        <v>-67.778364489920904</v>
      </c>
      <c r="S4" s="1">
        <v>-51.9064687567231</v>
      </c>
      <c r="T4" s="1">
        <v>-45.935342222318603</v>
      </c>
      <c r="U4" s="1">
        <v>-49.677722134360899</v>
      </c>
      <c r="V4" s="1">
        <v>-49.438310103564099</v>
      </c>
      <c r="W4" s="1">
        <v>-52.841054380185902</v>
      </c>
      <c r="X4" s="1">
        <v>-34.2681132135409</v>
      </c>
      <c r="Y4" s="1">
        <v>-31.234229281426799</v>
      </c>
      <c r="Z4" s="1">
        <v>-20.612369241782499</v>
      </c>
      <c r="AA4" s="1">
        <v>-18.0949576028924</v>
      </c>
      <c r="AB4" s="1">
        <v>-59.276146687892798</v>
      </c>
      <c r="AC4" s="1">
        <v>-49.3450546263023</v>
      </c>
    </row>
    <row r="5" spans="1:29" x14ac:dyDescent="0.25">
      <c r="A5">
        <v>18629</v>
      </c>
      <c r="B5" s="1">
        <v>-7.8984991531580597</v>
      </c>
      <c r="C5" s="1">
        <v>-41.606000000000002</v>
      </c>
      <c r="D5" s="1">
        <v>-39.89</v>
      </c>
      <c r="E5" s="1">
        <v>-41.544133333333299</v>
      </c>
      <c r="F5" s="1">
        <v>-39.847037037036998</v>
      </c>
      <c r="G5" s="1">
        <v>-16.32</v>
      </c>
      <c r="H5" s="1">
        <v>-42.471331999999997</v>
      </c>
      <c r="I5" s="1">
        <v>-39.895095718518498</v>
      </c>
      <c r="J5" s="1">
        <v>-45.327905481481501</v>
      </c>
      <c r="K5" s="1">
        <v>-44.804190222222203</v>
      </c>
      <c r="L5" s="1">
        <v>-76.499769560410002</v>
      </c>
      <c r="M5" s="1">
        <v>-53.594314000000402</v>
      </c>
      <c r="N5" s="1">
        <v>-38.201286499997003</v>
      </c>
      <c r="O5" s="1">
        <v>-38.730778400001199</v>
      </c>
      <c r="P5" s="1">
        <v>8.1172650000056503</v>
      </c>
      <c r="Q5" s="1">
        <v>-87.229573354599296</v>
      </c>
      <c r="R5" s="1">
        <v>-72.0135855275187</v>
      </c>
      <c r="S5" s="1">
        <v>-55.296692217193097</v>
      </c>
      <c r="T5" s="1">
        <v>-49.009249521244499</v>
      </c>
      <c r="U5" s="1">
        <v>-53.721026212451498</v>
      </c>
      <c r="V5" s="1">
        <v>-51.447640268580798</v>
      </c>
      <c r="W5" s="1">
        <v>-56.643549821755897</v>
      </c>
      <c r="X5" s="1">
        <v>-35.638535091930599</v>
      </c>
      <c r="Y5" s="1">
        <v>-33.264619668681497</v>
      </c>
      <c r="Z5" s="1">
        <v>-20.010214089116602</v>
      </c>
      <c r="AA5" s="1">
        <v>-17.3883018257179</v>
      </c>
      <c r="AB5" s="1">
        <v>-64.113446306292602</v>
      </c>
      <c r="AC5" s="1">
        <v>-52.767162625510203</v>
      </c>
    </row>
    <row r="6" spans="1:29" x14ac:dyDescent="0.25">
      <c r="A6">
        <v>18630</v>
      </c>
      <c r="B6" s="1">
        <v>-9.5333501314659106</v>
      </c>
      <c r="C6" s="1">
        <v>-42.783999999999999</v>
      </c>
      <c r="D6" s="1">
        <v>-41.09</v>
      </c>
      <c r="E6" s="1">
        <v>-42.828419047619001</v>
      </c>
      <c r="F6" s="1">
        <v>-41.120846560846601</v>
      </c>
      <c r="G6" s="1">
        <v>-18.39</v>
      </c>
      <c r="H6" s="1">
        <v>-43.638238000000001</v>
      </c>
      <c r="I6" s="1">
        <v>-41.169201908994701</v>
      </c>
      <c r="J6" s="1">
        <v>-47.573457862433898</v>
      </c>
      <c r="K6" s="1">
        <v>-44.687980222222201</v>
      </c>
      <c r="L6" s="1">
        <v>-76.976065040049903</v>
      </c>
      <c r="M6" s="1">
        <v>-55.248848899998997</v>
      </c>
      <c r="N6" s="1">
        <v>-39.345248200003603</v>
      </c>
      <c r="O6" s="1">
        <v>-41.792740839997201</v>
      </c>
      <c r="P6" s="1">
        <v>6.42640199999322</v>
      </c>
      <c r="Q6" s="1">
        <v>-86.322527333001403</v>
      </c>
      <c r="R6" s="1">
        <v>-72.547549843601502</v>
      </c>
      <c r="S6" s="1">
        <v>-56.894283686188302</v>
      </c>
      <c r="T6" s="1">
        <v>-51.419928021738698</v>
      </c>
      <c r="U6" s="1">
        <v>-57.164901968556897</v>
      </c>
      <c r="V6" s="1">
        <v>-52.622868480991102</v>
      </c>
      <c r="W6" s="1">
        <v>-57.9128249724168</v>
      </c>
      <c r="X6" s="1">
        <v>-38.950485374366302</v>
      </c>
      <c r="Y6" s="1">
        <v>-35.878082710555198</v>
      </c>
      <c r="Z6" s="1">
        <v>-25.534185798512699</v>
      </c>
      <c r="AA6" s="1">
        <v>-22.673386615472701</v>
      </c>
      <c r="AB6" s="1">
        <v>-64.455133245926802</v>
      </c>
      <c r="AC6" s="1">
        <v>-54.226676273472101</v>
      </c>
    </row>
    <row r="7" spans="1:29" x14ac:dyDescent="0.25">
      <c r="A7">
        <v>18631</v>
      </c>
      <c r="B7" s="1">
        <v>-9.8164216070395796</v>
      </c>
      <c r="C7" s="1">
        <v>-42.817599999999999</v>
      </c>
      <c r="D7" s="1">
        <v>-41.15</v>
      </c>
      <c r="E7" s="1">
        <v>-42.794133333333299</v>
      </c>
      <c r="F7" s="1">
        <v>-41.133703703703702</v>
      </c>
      <c r="G7" s="1">
        <v>-17.14</v>
      </c>
      <c r="H7" s="1">
        <v>-43.6585252</v>
      </c>
      <c r="I7" s="1">
        <v>-41.180724051851897</v>
      </c>
      <c r="J7" s="1">
        <v>-45.533472148148199</v>
      </c>
      <c r="K7" s="1">
        <v>-45.4901382222222</v>
      </c>
      <c r="L7" s="1">
        <v>-76.698878555210101</v>
      </c>
      <c r="M7" s="1">
        <v>-54.932693600001002</v>
      </c>
      <c r="N7" s="1">
        <v>-39.5255951999996</v>
      </c>
      <c r="O7" s="1">
        <v>-40.089172160002803</v>
      </c>
      <c r="P7" s="1">
        <v>6.7530720000007598</v>
      </c>
      <c r="Q7" s="1">
        <v>-86.359395362598605</v>
      </c>
      <c r="R7" s="1">
        <v>-72.350363963119904</v>
      </c>
      <c r="S7" s="1">
        <v>-54.097510497654703</v>
      </c>
      <c r="T7" s="1">
        <v>-48.268246661535301</v>
      </c>
      <c r="U7" s="1">
        <v>-51.9450830908944</v>
      </c>
      <c r="V7" s="1">
        <v>-50.244258437043896</v>
      </c>
      <c r="W7" s="1">
        <v>-55.340176312391002</v>
      </c>
      <c r="X7" s="1">
        <v>-35.475729357848202</v>
      </c>
      <c r="Y7" s="1">
        <v>-32.715250509120096</v>
      </c>
      <c r="Z7" s="1">
        <v>-20.0135733156187</v>
      </c>
      <c r="AA7" s="1">
        <v>-17.355629881746001</v>
      </c>
      <c r="AB7" s="1">
        <v>-61.977970466723797</v>
      </c>
      <c r="AC7" s="1">
        <v>-51.634209776986502</v>
      </c>
    </row>
    <row r="8" spans="1:29" x14ac:dyDescent="0.25">
      <c r="A8">
        <v>18632</v>
      </c>
      <c r="B8" s="1">
        <v>-9.4716988166768896</v>
      </c>
      <c r="C8" s="1">
        <v>-44.607599999999998</v>
      </c>
      <c r="D8" s="1">
        <v>-42.83</v>
      </c>
      <c r="E8" s="1">
        <v>-44.587942857142899</v>
      </c>
      <c r="F8" s="1">
        <v>-42.816349206349201</v>
      </c>
      <c r="G8" s="1">
        <v>-19.100000000000001</v>
      </c>
      <c r="H8" s="1">
        <v>-45.503995199999999</v>
      </c>
      <c r="I8" s="1">
        <v>-42.866517517460302</v>
      </c>
      <c r="J8" s="1">
        <v>-49.356277968253998</v>
      </c>
      <c r="K8" s="1">
        <v>-47.392782666666697</v>
      </c>
      <c r="L8" s="1">
        <v>-81.026279856020096</v>
      </c>
      <c r="M8" s="1">
        <v>-56.789225300000098</v>
      </c>
      <c r="N8" s="1">
        <v>-41.053874600000803</v>
      </c>
      <c r="O8" s="1">
        <v>-41.374860680000197</v>
      </c>
      <c r="P8" s="1">
        <v>6.5185059999985002</v>
      </c>
      <c r="Q8" s="1">
        <v>-92.778720381200003</v>
      </c>
      <c r="R8" s="1">
        <v>-76.330607109440393</v>
      </c>
      <c r="S8" s="1">
        <v>-57.390833654468501</v>
      </c>
      <c r="T8" s="1">
        <v>-51.061385240655198</v>
      </c>
      <c r="U8" s="1">
        <v>-56.795343493685102</v>
      </c>
      <c r="V8" s="1">
        <v>-52.962537596747403</v>
      </c>
      <c r="W8" s="1">
        <v>-59.004338153523797</v>
      </c>
      <c r="X8" s="1">
        <v>-37.3088386054729</v>
      </c>
      <c r="Y8" s="1">
        <v>-34.616898789168403</v>
      </c>
      <c r="Z8" s="1">
        <v>-21.4468457622676</v>
      </c>
      <c r="AA8" s="1">
        <v>-18.7374412986441</v>
      </c>
      <c r="AB8" s="1">
        <v>-67.378449056760999</v>
      </c>
      <c r="AC8" s="1">
        <v>-54.948993518142103</v>
      </c>
    </row>
    <row r="9" spans="1:29" x14ac:dyDescent="0.25">
      <c r="A9">
        <v>18633</v>
      </c>
      <c r="B9" s="1">
        <v>-9.5666554880788901</v>
      </c>
      <c r="C9" s="1">
        <v>-43.52</v>
      </c>
      <c r="D9" s="1">
        <v>-41.76</v>
      </c>
      <c r="E9" s="1">
        <v>-43.496990476190497</v>
      </c>
      <c r="F9" s="1">
        <v>-41.744021164021198</v>
      </c>
      <c r="G9" s="1">
        <v>-18.04</v>
      </c>
      <c r="H9" s="1">
        <v>-44.407519999999998</v>
      </c>
      <c r="I9" s="1">
        <v>-41.793662067724902</v>
      </c>
      <c r="J9" s="1">
        <v>-47.984184846560801</v>
      </c>
      <c r="K9" s="1">
        <v>-46.319743555555597</v>
      </c>
      <c r="L9" s="1">
        <v>-79.141052868809993</v>
      </c>
      <c r="M9" s="1">
        <v>-55.700796299999702</v>
      </c>
      <c r="N9" s="1">
        <v>-39.475579000002</v>
      </c>
      <c r="O9" s="1">
        <v>-40.465588279999103</v>
      </c>
      <c r="P9" s="1">
        <v>8.2881899999962307</v>
      </c>
      <c r="Q9" s="1">
        <v>-90.168687018600494</v>
      </c>
      <c r="R9" s="1">
        <v>-74.319855202320895</v>
      </c>
      <c r="S9" s="1">
        <v>-54.898115844384101</v>
      </c>
      <c r="T9" s="1">
        <v>-48.573386163577098</v>
      </c>
      <c r="U9" s="1">
        <v>-54.005547691293501</v>
      </c>
      <c r="V9" s="1">
        <v>-50.464805634277802</v>
      </c>
      <c r="W9" s="1">
        <v>-56.148288445460302</v>
      </c>
      <c r="X9" s="1">
        <v>-34.686512081478597</v>
      </c>
      <c r="Y9" s="1">
        <v>-31.2670644650882</v>
      </c>
      <c r="Z9" s="1">
        <v>-18.690056016037801</v>
      </c>
      <c r="AA9" s="1">
        <v>-15.662118222823</v>
      </c>
      <c r="AB9" s="1">
        <v>-63.842160506616899</v>
      </c>
      <c r="AC9" s="1">
        <v>-52.040077501294697</v>
      </c>
    </row>
    <row r="10" spans="1:29" x14ac:dyDescent="0.25">
      <c r="A10">
        <v>18634</v>
      </c>
      <c r="B10" s="1">
        <v>-10.4206114891995</v>
      </c>
      <c r="C10" s="1">
        <v>-46.676000000000002</v>
      </c>
      <c r="D10" s="1">
        <v>-44.85</v>
      </c>
      <c r="E10" s="1">
        <v>-46.539847619047599</v>
      </c>
      <c r="F10" s="1">
        <v>-44.755449735449702</v>
      </c>
      <c r="G10" s="1">
        <v>-18.760000000000002</v>
      </c>
      <c r="H10" s="1">
        <v>-47.596801999999997</v>
      </c>
      <c r="I10" s="1">
        <v>-44.805980639153397</v>
      </c>
      <c r="J10" s="1">
        <v>-49.230841989418003</v>
      </c>
      <c r="K10" s="1">
        <v>-50.914573555555599</v>
      </c>
      <c r="L10" s="1">
        <v>-83.376738877790004</v>
      </c>
      <c r="M10" s="1">
        <v>-59.0278025</v>
      </c>
      <c r="N10" s="1">
        <v>-42.939735800003398</v>
      </c>
      <c r="O10" s="1">
        <v>-41.766768999999996</v>
      </c>
      <c r="P10" s="1">
        <v>7.1238379999935901</v>
      </c>
      <c r="Q10" s="1">
        <v>-95.027637337399995</v>
      </c>
      <c r="R10" s="1">
        <v>-78.611133712881497</v>
      </c>
      <c r="S10" s="1">
        <v>-59.713237992161901</v>
      </c>
      <c r="T10" s="1">
        <v>-52.8744646107832</v>
      </c>
      <c r="U10" s="1">
        <v>-56.581520239891503</v>
      </c>
      <c r="V10" s="1">
        <v>-56.592215621879298</v>
      </c>
      <c r="W10" s="1">
        <v>-60.7604148232721</v>
      </c>
      <c r="X10" s="1">
        <v>-39.665407463159397</v>
      </c>
      <c r="Y10" s="1">
        <v>-36.528512929554402</v>
      </c>
      <c r="Z10" s="1">
        <v>-22.480237821094999</v>
      </c>
      <c r="AA10" s="1">
        <v>-19.629537172035</v>
      </c>
      <c r="AB10" s="1">
        <v>-69.181121560601994</v>
      </c>
      <c r="AC10" s="1">
        <v>-56.707161023167799</v>
      </c>
    </row>
    <row r="11" spans="1:29" x14ac:dyDescent="0.25">
      <c r="A11">
        <v>18635</v>
      </c>
      <c r="B11" s="1">
        <v>-7.5976743149995301</v>
      </c>
      <c r="C11" s="1">
        <v>-43.425600000000003</v>
      </c>
      <c r="D11" s="1">
        <v>-41.67</v>
      </c>
      <c r="E11" s="1">
        <v>-43.388419047619102</v>
      </c>
      <c r="F11" s="1">
        <v>-41.644179894179899</v>
      </c>
      <c r="G11" s="1">
        <v>-17.63</v>
      </c>
      <c r="H11" s="1">
        <v>-44.310901200000004</v>
      </c>
      <c r="I11" s="1">
        <v>-41.693573575661397</v>
      </c>
      <c r="J11" s="1">
        <v>-47.427891195767202</v>
      </c>
      <c r="K11" s="1">
        <v>-46.387378222222203</v>
      </c>
      <c r="L11" s="1">
        <v>-78.855674682760096</v>
      </c>
      <c r="M11" s="1">
        <v>-55.759651099998997</v>
      </c>
      <c r="N11" s="1">
        <v>-40.824940800003397</v>
      </c>
      <c r="O11" s="1">
        <v>-40.607859159996998</v>
      </c>
      <c r="P11" s="1">
        <v>5.8638879999935902</v>
      </c>
      <c r="Q11" s="1">
        <v>-89.466038165601702</v>
      </c>
      <c r="R11" s="1">
        <v>-74.689713046721593</v>
      </c>
      <c r="S11" s="1">
        <v>-56.872220812030598</v>
      </c>
      <c r="T11" s="1">
        <v>-50.6689604531173</v>
      </c>
      <c r="U11" s="1">
        <v>-55.690516625936702</v>
      </c>
      <c r="V11" s="1">
        <v>-52.910733270791702</v>
      </c>
      <c r="W11" s="1">
        <v>-57.989310083841197</v>
      </c>
      <c r="X11" s="1">
        <v>-37.444236977372</v>
      </c>
      <c r="Y11" s="1">
        <v>-34.750668666419102</v>
      </c>
      <c r="Z11" s="1">
        <v>-22.0021517775399</v>
      </c>
      <c r="AA11" s="1">
        <v>-19.8395456580526</v>
      </c>
      <c r="AB11" s="1">
        <v>-65.467885468518205</v>
      </c>
      <c r="AC11" s="1">
        <v>-54.348745103897997</v>
      </c>
    </row>
    <row r="12" spans="1:29" x14ac:dyDescent="0.25">
      <c r="A12">
        <v>18637</v>
      </c>
      <c r="B12" s="1">
        <v>-10.575420936758199</v>
      </c>
      <c r="C12" s="1">
        <v>-47.753599999999999</v>
      </c>
      <c r="D12" s="1">
        <v>-45.8</v>
      </c>
      <c r="E12" s="1">
        <v>-47.519847619047603</v>
      </c>
      <c r="F12" s="1">
        <v>-45.637671957671998</v>
      </c>
      <c r="G12" s="1">
        <v>-17.309999999999999</v>
      </c>
      <c r="H12" s="1">
        <v>-48.738747199999999</v>
      </c>
      <c r="I12" s="1">
        <v>-45.690971750264602</v>
      </c>
      <c r="J12" s="1">
        <v>-49.419330878306901</v>
      </c>
      <c r="K12" s="1">
        <v>-53.334784888888898</v>
      </c>
      <c r="L12" s="1">
        <v>-86.945306879560107</v>
      </c>
      <c r="M12" s="1">
        <v>-60.253876400000998</v>
      </c>
      <c r="N12" s="1">
        <v>-46.491219200001602</v>
      </c>
      <c r="O12" s="1">
        <v>-40.276719840002997</v>
      </c>
      <c r="P12" s="1">
        <v>4.8237119999970002</v>
      </c>
      <c r="Q12" s="1">
        <v>-100.476821933598</v>
      </c>
      <c r="R12" s="1">
        <v>-83.057411696320798</v>
      </c>
      <c r="S12" s="1">
        <v>-63.187956835107599</v>
      </c>
      <c r="T12" s="1">
        <v>-55.538150612693997</v>
      </c>
      <c r="U12" s="1">
        <v>-58.523873053902697</v>
      </c>
      <c r="V12" s="1">
        <v>-60.7835953654644</v>
      </c>
      <c r="W12" s="1">
        <v>-64.251002907078401</v>
      </c>
      <c r="X12" s="1">
        <v>-42.168336086196099</v>
      </c>
      <c r="Y12" s="1">
        <v>-39.226189700558898</v>
      </c>
      <c r="Z12" s="1">
        <v>-22.9859497328404</v>
      </c>
      <c r="AA12" s="1">
        <v>-21.839975423861301</v>
      </c>
      <c r="AB12" s="1">
        <v>-74.383528127502302</v>
      </c>
      <c r="AC12" s="1">
        <v>-60.6578998785251</v>
      </c>
    </row>
    <row r="13" spans="1:29" x14ac:dyDescent="0.25">
      <c r="A13">
        <v>18638</v>
      </c>
      <c r="B13" s="1">
        <v>-10.5247623468657</v>
      </c>
      <c r="C13" s="1">
        <v>-49.61</v>
      </c>
      <c r="D13" s="1">
        <v>-47.63</v>
      </c>
      <c r="E13" s="1">
        <v>-49.447942857142898</v>
      </c>
      <c r="F13" s="1">
        <v>-47.517460317460298</v>
      </c>
      <c r="G13" s="1">
        <v>-18.8</v>
      </c>
      <c r="H13" s="1">
        <v>-50.608460000000001</v>
      </c>
      <c r="I13" s="1">
        <v>-47.572128073015897</v>
      </c>
      <c r="J13" s="1">
        <v>-51.718822412698401</v>
      </c>
      <c r="K13" s="1">
        <v>-54.377371333333301</v>
      </c>
      <c r="L13" s="1">
        <v>-90.0327189492602</v>
      </c>
      <c r="M13" s="1">
        <v>-62.665564300000497</v>
      </c>
      <c r="N13" s="1">
        <v>-48.3638090999968</v>
      </c>
      <c r="O13" s="1">
        <v>-42.795729080001401</v>
      </c>
      <c r="P13" s="1">
        <v>3.9710510000060202</v>
      </c>
      <c r="Q13" s="1">
        <v>-103.8031232956</v>
      </c>
      <c r="R13" s="1">
        <v>-86.012398164718704</v>
      </c>
      <c r="S13" s="1">
        <v>-65.079494506622495</v>
      </c>
      <c r="T13" s="1">
        <v>-57.782142913257601</v>
      </c>
      <c r="U13" s="1">
        <v>-61.197546507193003</v>
      </c>
      <c r="V13" s="1">
        <v>-62.183793867250998</v>
      </c>
      <c r="W13" s="1">
        <v>-66.682161592918007</v>
      </c>
      <c r="X13" s="1">
        <v>-44.506615522944202</v>
      </c>
      <c r="Y13" s="1">
        <v>-41.132500312465602</v>
      </c>
      <c r="Z13" s="1">
        <v>-25.801350305133301</v>
      </c>
      <c r="AA13" s="1">
        <v>-24.537836522289702</v>
      </c>
      <c r="AB13" s="1">
        <v>-77.076467699921494</v>
      </c>
      <c r="AC13" s="1">
        <v>-63.010781732180803</v>
      </c>
    </row>
    <row r="14" spans="1:29" x14ac:dyDescent="0.25">
      <c r="A14">
        <v>18639</v>
      </c>
      <c r="B14" s="1">
        <v>-10.157306384712401</v>
      </c>
      <c r="C14" s="1">
        <v>-50.611199999999997</v>
      </c>
      <c r="D14" s="1">
        <v>-48.64</v>
      </c>
      <c r="E14" s="1">
        <v>-50.460799999999999</v>
      </c>
      <c r="F14" s="1">
        <v>-48.535555555555597</v>
      </c>
      <c r="G14" s="1">
        <v>-20.81</v>
      </c>
      <c r="H14" s="1">
        <v>-51.605222400000002</v>
      </c>
      <c r="I14" s="1">
        <v>-48.590074977777803</v>
      </c>
      <c r="J14" s="1">
        <v>-53.641046222222201</v>
      </c>
      <c r="K14" s="1">
        <v>-55.227457333333398</v>
      </c>
      <c r="L14" s="1">
        <v>-90.689417204250006</v>
      </c>
      <c r="M14" s="1">
        <v>-62.935643600001001</v>
      </c>
      <c r="N14" s="1">
        <v>-47.250628500003003</v>
      </c>
      <c r="O14" s="1">
        <v>-42.6941921600028</v>
      </c>
      <c r="P14" s="1">
        <v>5.8958849999943501</v>
      </c>
      <c r="Q14" s="1">
        <v>-105.31176222499801</v>
      </c>
      <c r="R14" s="1">
        <v>-85.778407956001303</v>
      </c>
      <c r="S14" s="1">
        <v>-64.563701800261398</v>
      </c>
      <c r="T14" s="1">
        <v>-57.6776805733628</v>
      </c>
      <c r="U14" s="1">
        <v>-62.081308963761103</v>
      </c>
      <c r="V14" s="1">
        <v>-62.2204048873324</v>
      </c>
      <c r="W14" s="1">
        <v>-65.924544594205699</v>
      </c>
      <c r="X14" s="1">
        <v>-46.397691408624603</v>
      </c>
      <c r="Y14" s="1">
        <v>-39.479513572889203</v>
      </c>
      <c r="Z14" s="1">
        <v>-29.466343537395499</v>
      </c>
      <c r="AA14" s="1">
        <v>-26.773997413905899</v>
      </c>
      <c r="AB14" s="1">
        <v>-77.680552327132304</v>
      </c>
      <c r="AC14" s="1">
        <v>-61.843583145785601</v>
      </c>
    </row>
    <row r="15" spans="1:29" x14ac:dyDescent="0.25">
      <c r="A15">
        <v>18652</v>
      </c>
      <c r="B15" s="1">
        <v>-11.1398551515977</v>
      </c>
      <c r="C15" s="1">
        <v>-53.471600000000002</v>
      </c>
      <c r="D15" s="1">
        <v>-51.43</v>
      </c>
      <c r="E15" s="1">
        <v>-53.5784190476191</v>
      </c>
      <c r="F15" s="1">
        <v>-51.504179894179899</v>
      </c>
      <c r="G15" s="1">
        <v>-21.68</v>
      </c>
      <c r="H15" s="1">
        <v>-54.501123200000002</v>
      </c>
      <c r="I15" s="1">
        <v>-51.562918575661399</v>
      </c>
      <c r="J15" s="1">
        <v>-57.007791195767197</v>
      </c>
      <c r="K15" s="1">
        <v>-55.133258222222203</v>
      </c>
      <c r="L15" s="1">
        <v>-95.294696549660003</v>
      </c>
      <c r="M15" s="1">
        <v>-66.9397561999983</v>
      </c>
      <c r="N15" s="1">
        <v>-47.487438900002203</v>
      </c>
      <c r="O15" s="1">
        <v>-44.985080719995103</v>
      </c>
      <c r="P15" s="1">
        <v>12.080228999995899</v>
      </c>
      <c r="Q15" s="1">
        <v>-109.61982839960299</v>
      </c>
      <c r="R15" s="1">
        <v>-89.066854093520902</v>
      </c>
      <c r="S15" s="1">
        <v>-68.091791684268898</v>
      </c>
      <c r="T15" s="1">
        <v>-62.208872971054802</v>
      </c>
      <c r="U15" s="1">
        <v>-66.971342533430999</v>
      </c>
      <c r="V15" s="1">
        <v>-63.375274647176603</v>
      </c>
      <c r="W15" s="1">
        <v>-69.675000732650801</v>
      </c>
      <c r="X15" s="1">
        <v>-50.3803627523858</v>
      </c>
      <c r="Y15" s="1">
        <v>-41.391105639875697</v>
      </c>
      <c r="Z15" s="1">
        <v>-32.331939322017199</v>
      </c>
      <c r="AA15" s="1">
        <v>-27.685293834381199</v>
      </c>
      <c r="AB15" s="1">
        <v>-81.272754913219401</v>
      </c>
      <c r="AC15" s="1">
        <v>-64.831241802994199</v>
      </c>
    </row>
    <row r="16" spans="1:29" x14ac:dyDescent="0.25">
      <c r="A16">
        <v>18658</v>
      </c>
      <c r="B16" s="1">
        <v>-10.1142119610126</v>
      </c>
      <c r="C16" s="1">
        <v>-46.892800000000001</v>
      </c>
      <c r="D16" s="1">
        <v>-45.08</v>
      </c>
      <c r="E16" s="1">
        <v>-46.7236571428571</v>
      </c>
      <c r="F16" s="1">
        <v>-44.962539682539699</v>
      </c>
      <c r="G16" s="1">
        <v>-18.52</v>
      </c>
      <c r="H16" s="1">
        <v>-47.806945599999999</v>
      </c>
      <c r="I16" s="1">
        <v>-45.0124113269841</v>
      </c>
      <c r="J16" s="1">
        <v>-48.600725587301604</v>
      </c>
      <c r="K16" s="1">
        <v>-51.504338666666698</v>
      </c>
      <c r="L16" s="1">
        <v>-83.588091371239997</v>
      </c>
      <c r="M16" s="1">
        <v>-59.519456299999703</v>
      </c>
      <c r="N16" s="1">
        <v>-44.275636600001803</v>
      </c>
      <c r="O16" s="1">
        <v>-42.5978842799991</v>
      </c>
      <c r="P16" s="1">
        <v>4.9433259999966097</v>
      </c>
      <c r="Q16" s="1">
        <v>-94.823957554400593</v>
      </c>
      <c r="R16" s="1">
        <v>-79.301419981280802</v>
      </c>
      <c r="S16" s="1">
        <v>-61.633254515363099</v>
      </c>
      <c r="T16" s="1">
        <v>-55.524603197698198</v>
      </c>
      <c r="U16" s="1">
        <v>-58.611067928747197</v>
      </c>
      <c r="V16" s="1">
        <v>-60.467003231388098</v>
      </c>
      <c r="W16" s="1">
        <v>-62.6528315794327</v>
      </c>
      <c r="X16" s="1">
        <v>-45.8706073796696</v>
      </c>
      <c r="Y16" s="1">
        <v>-39.463956624737001</v>
      </c>
      <c r="Z16" s="1">
        <v>-32.032959304218103</v>
      </c>
      <c r="AA16" s="1">
        <v>-29.560447432262201</v>
      </c>
      <c r="AB16" s="1">
        <v>-71.582905828893999</v>
      </c>
      <c r="AC16" s="1">
        <v>-59.171178977752199</v>
      </c>
    </row>
    <row r="17" spans="1:29" x14ac:dyDescent="0.25">
      <c r="A17">
        <v>18659</v>
      </c>
      <c r="B17" s="1">
        <v>-9.8700205320803107</v>
      </c>
      <c r="C17" s="1">
        <v>-48.667999999999999</v>
      </c>
      <c r="D17" s="1">
        <v>-46.71</v>
      </c>
      <c r="E17" s="1">
        <v>-48.507466666666701</v>
      </c>
      <c r="F17" s="1">
        <v>-46.598518518518503</v>
      </c>
      <c r="G17" s="1">
        <v>-18.809999999999999</v>
      </c>
      <c r="H17" s="1">
        <v>-49.655366000000001</v>
      </c>
      <c r="I17" s="1">
        <v>-46.652576459259301</v>
      </c>
      <c r="J17" s="1">
        <v>-51.367964740740703</v>
      </c>
      <c r="K17" s="1">
        <v>-53.385689111111098</v>
      </c>
      <c r="L17" s="1">
        <v>-88.278342725870104</v>
      </c>
      <c r="M17" s="1">
        <v>-62.246155000000002</v>
      </c>
      <c r="N17" s="1">
        <v>-46.6317091000018</v>
      </c>
      <c r="O17" s="1">
        <v>-44.481118000000002</v>
      </c>
      <c r="P17" s="1">
        <v>5.2100509999966</v>
      </c>
      <c r="Q17" s="1">
        <v>-100.4863170622</v>
      </c>
      <c r="R17" s="1">
        <v>-83.998646068640895</v>
      </c>
      <c r="S17" s="1">
        <v>-63.097963255087997</v>
      </c>
      <c r="T17" s="1">
        <v>-55.829090508956398</v>
      </c>
      <c r="U17" s="1">
        <v>-59.808586750850999</v>
      </c>
      <c r="V17" s="1">
        <v>-60.137237334360897</v>
      </c>
      <c r="W17" s="1">
        <v>-64.398261402676198</v>
      </c>
      <c r="X17" s="1">
        <v>-42.010782994181298</v>
      </c>
      <c r="Y17" s="1">
        <v>-38.531503350919799</v>
      </c>
      <c r="Z17" s="1">
        <v>-24.4661487897217</v>
      </c>
      <c r="AA17" s="1">
        <v>-22.615316046061501</v>
      </c>
      <c r="AB17" s="1">
        <v>-73.213143623324598</v>
      </c>
      <c r="AC17" s="1">
        <v>-60.586489308537203</v>
      </c>
    </row>
    <row r="18" spans="1:29" x14ac:dyDescent="0.25">
      <c r="A18" t="s">
        <v>24</v>
      </c>
      <c r="B18" s="1">
        <v>-14.4883882212808</v>
      </c>
      <c r="C18" s="1">
        <v>-66.900400000000005</v>
      </c>
      <c r="D18" s="1">
        <v>-64.08</v>
      </c>
      <c r="E18" s="1">
        <v>-66.885085714285694</v>
      </c>
      <c r="F18" s="1">
        <v>-64.069365079365099</v>
      </c>
      <c r="G18" s="1">
        <v>-19.22</v>
      </c>
      <c r="H18" s="1">
        <v>-68.322650800000005</v>
      </c>
      <c r="I18" s="1">
        <v>-64.149101168253907</v>
      </c>
      <c r="J18" s="1">
        <v>-66.972998603174602</v>
      </c>
      <c r="K18" s="1">
        <v>-71.130883333333301</v>
      </c>
      <c r="L18" s="1">
        <v>-124.54606521872</v>
      </c>
      <c r="M18" s="1">
        <v>-94.586817000000295</v>
      </c>
      <c r="N18" s="1">
        <v>-68.187619999997494</v>
      </c>
      <c r="O18" s="1">
        <v>-78.360285200001002</v>
      </c>
      <c r="P18" s="1">
        <v>8.8382000000047203</v>
      </c>
      <c r="Q18" s="1">
        <v>-129.764492083199</v>
      </c>
      <c r="R18" s="1">
        <v>-120.15502712383901</v>
      </c>
      <c r="S18" s="1">
        <v>-115.013321851136</v>
      </c>
      <c r="T18" s="1">
        <v>-109.17039848225799</v>
      </c>
      <c r="U18" s="1">
        <v>-111.81880492652201</v>
      </c>
      <c r="V18" s="1">
        <v>-115.859070633136</v>
      </c>
      <c r="W18" s="1">
        <v>-116.25367298720801</v>
      </c>
      <c r="X18" s="1">
        <v>-99.982340901037603</v>
      </c>
      <c r="Y18" s="1">
        <v>-89.383082255008105</v>
      </c>
      <c r="Z18" s="1">
        <v>-91.604024372098195</v>
      </c>
      <c r="AA18" s="1">
        <v>-89.111714751194796</v>
      </c>
      <c r="AB18" s="1">
        <v>-120.47363037156001</v>
      </c>
      <c r="AC18" s="1">
        <v>-113.180346733685</v>
      </c>
    </row>
    <row r="19" spans="1:29" x14ac:dyDescent="0.25">
      <c r="A19" t="s">
        <v>25</v>
      </c>
      <c r="B19" s="1">
        <v>-9.2519873922000606</v>
      </c>
      <c r="C19" s="1">
        <v>-41.954000000000001</v>
      </c>
      <c r="D19" s="1">
        <v>-40.369999999999997</v>
      </c>
      <c r="E19" s="1">
        <v>-42.118419047619</v>
      </c>
      <c r="F19" s="1">
        <v>-40.484179894179903</v>
      </c>
      <c r="G19" s="1">
        <v>-17.329999999999998</v>
      </c>
      <c r="H19" s="1">
        <v>-42.752768000000003</v>
      </c>
      <c r="I19" s="1">
        <v>-40.530458575661399</v>
      </c>
      <c r="J19" s="1">
        <v>-45.284591195767199</v>
      </c>
      <c r="K19" s="1">
        <v>-42.274530222222197</v>
      </c>
      <c r="L19" s="1">
        <v>-74.365888370280004</v>
      </c>
      <c r="M19" s="1">
        <v>-58.371544999999998</v>
      </c>
      <c r="N19" s="1">
        <v>-34.5518166999966</v>
      </c>
      <c r="O19" s="1">
        <v>-52.401001999999998</v>
      </c>
      <c r="P19" s="1">
        <v>14.3456870000064</v>
      </c>
      <c r="Q19" s="1">
        <v>-75.950662656800105</v>
      </c>
      <c r="R19" s="1">
        <v>-68.327448254158497</v>
      </c>
      <c r="S19" s="1">
        <v>-62.722706139718497</v>
      </c>
      <c r="T19" s="1">
        <v>-59.201369856457099</v>
      </c>
      <c r="U19" s="1">
        <v>-63.585077810888798</v>
      </c>
      <c r="V19" s="1">
        <v>-59.624846206957301</v>
      </c>
      <c r="W19" s="1">
        <v>-63.703330319002497</v>
      </c>
      <c r="X19" s="1">
        <v>-48.927269931325903</v>
      </c>
      <c r="Y19" s="1">
        <v>-44.726836354003702</v>
      </c>
      <c r="Z19" s="1">
        <v>-42.759047901902797</v>
      </c>
      <c r="AA19" s="1">
        <v>-36.226552431286102</v>
      </c>
      <c r="AB19" s="1">
        <v>-63.593633088760903</v>
      </c>
      <c r="AC19" s="1">
        <v>-59.4730120512234</v>
      </c>
    </row>
    <row r="20" spans="1:29" x14ac:dyDescent="0.25">
      <c r="A20" t="s">
        <v>26</v>
      </c>
      <c r="B20" s="1">
        <v>-7.8335971762399099</v>
      </c>
      <c r="C20" s="1">
        <v>-27.950399999999998</v>
      </c>
      <c r="D20" s="1">
        <v>-26.67</v>
      </c>
      <c r="E20" s="1">
        <v>-27.533180952380999</v>
      </c>
      <c r="F20" s="1">
        <v>-26.380264550264599</v>
      </c>
      <c r="G20" s="1">
        <v>-8.27</v>
      </c>
      <c r="H20" s="1">
        <v>-28.5960708</v>
      </c>
      <c r="I20" s="1">
        <v>-26.412913046560799</v>
      </c>
      <c r="J20" s="1">
        <v>-28.158934582010598</v>
      </c>
      <c r="K20" s="1">
        <v>-34.7447444444444</v>
      </c>
      <c r="L20" s="1">
        <v>-53.5673165486999</v>
      </c>
      <c r="M20" s="1">
        <v>-38.351439799999298</v>
      </c>
      <c r="N20" s="1">
        <v>-33.0603348000054</v>
      </c>
      <c r="O20" s="1">
        <v>-31.3022968799979</v>
      </c>
      <c r="P20" s="1">
        <v>-6.4957720000102102</v>
      </c>
      <c r="Q20" s="1">
        <v>-58.856488982001103</v>
      </c>
      <c r="R20" s="1">
        <v>-53.635345346402303</v>
      </c>
      <c r="S20" s="1">
        <v>-37.836456919385498</v>
      </c>
      <c r="T20" s="1">
        <v>-31.4912629763331</v>
      </c>
      <c r="U20" s="1">
        <v>-32.7437695942468</v>
      </c>
      <c r="V20" s="1">
        <v>-38.4156445963362</v>
      </c>
      <c r="W20" s="1">
        <v>-38.583139847535797</v>
      </c>
      <c r="X20" s="1">
        <v>-20.523361283963599</v>
      </c>
      <c r="Y20" s="1">
        <v>-23.300152094235202</v>
      </c>
      <c r="Z20" s="1">
        <v>-10.079833899258899</v>
      </c>
      <c r="AA20" s="1">
        <v>-13.0768828556744</v>
      </c>
      <c r="AB20" s="1">
        <v>-41.028869192163398</v>
      </c>
      <c r="AC20" s="1">
        <v>-37.7065709195018</v>
      </c>
    </row>
    <row r="21" spans="1:29" x14ac:dyDescent="0.25">
      <c r="A21" t="s">
        <v>27</v>
      </c>
      <c r="B21" s="1">
        <v>-10.664248213867401</v>
      </c>
      <c r="C21" s="1">
        <v>-53.075200000000002</v>
      </c>
      <c r="D21" s="1">
        <v>-50.51</v>
      </c>
      <c r="E21" s="1">
        <v>-52.2055619047619</v>
      </c>
      <c r="F21" s="1">
        <v>-49.906084656084701</v>
      </c>
      <c r="G21" s="1">
        <v>-9.3399999999999892</v>
      </c>
      <c r="H21" s="1">
        <v>-54.368760399999999</v>
      </c>
      <c r="I21" s="1">
        <v>-49.971201670899497</v>
      </c>
      <c r="J21" s="1">
        <v>-48.442167386243398</v>
      </c>
      <c r="K21" s="1">
        <v>-67.088366222222206</v>
      </c>
      <c r="L21" s="1">
        <v>-104.41188031606001</v>
      </c>
      <c r="M21" s="1">
        <v>-73.549425200000698</v>
      </c>
      <c r="N21" s="1">
        <v>-68.955011800001401</v>
      </c>
      <c r="O21" s="1">
        <v>-54.036497120002103</v>
      </c>
      <c r="P21" s="1">
        <v>-15.987802000002601</v>
      </c>
      <c r="Q21" s="1">
        <v>-115.60098038359899</v>
      </c>
      <c r="R21" s="1">
        <v>-107.02349638432101</v>
      </c>
      <c r="S21" s="1">
        <v>-80.681176805180002</v>
      </c>
      <c r="T21" s="1">
        <v>-68.242007280992993</v>
      </c>
      <c r="U21" s="1">
        <v>-65.833496503799694</v>
      </c>
      <c r="V21" s="1">
        <v>-82.978203601353499</v>
      </c>
      <c r="W21" s="1">
        <v>-82.073932232965902</v>
      </c>
      <c r="X21" s="1">
        <v>-48.409235464988299</v>
      </c>
      <c r="Y21" s="1">
        <v>-55.744432588655002</v>
      </c>
      <c r="Z21" s="1">
        <v>-24.157378906228001</v>
      </c>
      <c r="AA21" s="1">
        <v>-33.773936215081399</v>
      </c>
      <c r="AB21" s="1">
        <v>-88.074080737759104</v>
      </c>
      <c r="AC21" s="1">
        <v>-81.976563956849105</v>
      </c>
    </row>
    <row r="22" spans="1:29" x14ac:dyDescent="0.25">
      <c r="A22" t="s">
        <v>28</v>
      </c>
      <c r="B22" s="1">
        <v>-11.834908673197299</v>
      </c>
      <c r="C22" s="1">
        <v>-56.57</v>
      </c>
      <c r="D22" s="1">
        <v>-53.93</v>
      </c>
      <c r="E22" s="1">
        <v>-56.011752380952402</v>
      </c>
      <c r="F22" s="1">
        <v>-53.542328042328002</v>
      </c>
      <c r="G22" s="1">
        <v>-15.12</v>
      </c>
      <c r="H22" s="1">
        <v>-57.90128</v>
      </c>
      <c r="I22" s="1">
        <v>-53.612257649735497</v>
      </c>
      <c r="J22" s="1">
        <v>-57.070017121693098</v>
      </c>
      <c r="K22" s="1">
        <v>-66.991349111111106</v>
      </c>
      <c r="L22" s="1">
        <v>-110.25987078239</v>
      </c>
      <c r="M22" s="1">
        <v>-79.184703200000499</v>
      </c>
      <c r="N22" s="1">
        <v>-65.7470206999986</v>
      </c>
      <c r="O22" s="1">
        <v>-63.806793920001503</v>
      </c>
      <c r="P22" s="1">
        <v>-6.7198729999974098</v>
      </c>
      <c r="Q22" s="1">
        <v>-120.138617053399</v>
      </c>
      <c r="R22" s="1">
        <v>-109.68609371407901</v>
      </c>
      <c r="S22" s="1">
        <v>-81.212566330058607</v>
      </c>
      <c r="T22" s="1">
        <v>-69.378697923791407</v>
      </c>
      <c r="U22" s="1">
        <v>-71.758600928984094</v>
      </c>
      <c r="V22" s="1">
        <v>-79.4095182709179</v>
      </c>
      <c r="W22" s="1">
        <v>-83.427962624276901</v>
      </c>
      <c r="X22" s="1">
        <v>-45.512331634086102</v>
      </c>
      <c r="Y22" s="1">
        <v>-51.966444858923602</v>
      </c>
      <c r="Z22" s="1">
        <v>-22.508925988266601</v>
      </c>
      <c r="AA22" s="1">
        <v>-27.5755057477881</v>
      </c>
      <c r="AB22" s="1">
        <v>-87.376342152639197</v>
      </c>
      <c r="AC22" s="1">
        <v>-81.178115400591295</v>
      </c>
    </row>
    <row r="23" spans="1:29" x14ac:dyDescent="0.25">
      <c r="A23" t="s">
        <v>29</v>
      </c>
      <c r="B23" s="1">
        <v>-12.084674792157999</v>
      </c>
      <c r="C23" s="1">
        <v>-68.327200000000005</v>
      </c>
      <c r="D23" s="1">
        <v>-65.63</v>
      </c>
      <c r="E23" s="1">
        <v>-68.836990476190493</v>
      </c>
      <c r="F23" s="1">
        <v>-65.9840211640212</v>
      </c>
      <c r="G23" s="1">
        <v>-24.18</v>
      </c>
      <c r="H23" s="1">
        <v>-69.687324399999994</v>
      </c>
      <c r="I23" s="1">
        <v>-66.064812067724901</v>
      </c>
      <c r="J23" s="1">
        <v>-72.557184846560801</v>
      </c>
      <c r="K23" s="1">
        <v>-66.142809555555502</v>
      </c>
      <c r="L23" s="1">
        <v>-123.00389430689999</v>
      </c>
      <c r="M23" s="1">
        <v>-95.818779000000305</v>
      </c>
      <c r="N23" s="1">
        <v>-63.5061787000026</v>
      </c>
      <c r="O23" s="1">
        <v>-80.947732400001001</v>
      </c>
      <c r="P23" s="1">
        <v>16.746506999995098</v>
      </c>
      <c r="Q23" s="1">
        <v>-125.94926291399899</v>
      </c>
      <c r="R23" s="1">
        <v>-116.208234586801</v>
      </c>
      <c r="S23" s="1">
        <v>-113.740612283831</v>
      </c>
      <c r="T23" s="1">
        <v>-109.810369947636</v>
      </c>
      <c r="U23" s="1">
        <v>-115.903144341402</v>
      </c>
      <c r="V23" s="1">
        <v>-108.35100983922101</v>
      </c>
      <c r="W23" s="1">
        <v>-114.629301875298</v>
      </c>
      <c r="X23" s="1">
        <v>-97.270656033598399</v>
      </c>
      <c r="Y23" s="1">
        <v>-88.600045892490797</v>
      </c>
      <c r="Z23" s="1">
        <v>-87.742071309998806</v>
      </c>
      <c r="AA23" s="1">
        <v>-81.332644787778193</v>
      </c>
      <c r="AB23" s="1">
        <v>-116.304750151231</v>
      </c>
      <c r="AC23" s="1">
        <v>-110.035737199255</v>
      </c>
    </row>
    <row r="24" spans="1:29" x14ac:dyDescent="0.25">
      <c r="A24" t="s">
        <v>30</v>
      </c>
      <c r="B24" s="1">
        <v>-7.54407538995879</v>
      </c>
      <c r="C24" s="1">
        <v>-50.416400000000003</v>
      </c>
      <c r="D24" s="1">
        <v>-48.41</v>
      </c>
      <c r="E24" s="1">
        <v>-50.722228571428602</v>
      </c>
      <c r="F24" s="1">
        <v>-48.622380952381</v>
      </c>
      <c r="G24" s="1">
        <v>-19.11</v>
      </c>
      <c r="H24" s="1">
        <v>-51.428172799999999</v>
      </c>
      <c r="I24" s="1">
        <v>-48.681844819047598</v>
      </c>
      <c r="J24" s="1">
        <v>-54.866919238095299</v>
      </c>
      <c r="K24" s="1">
        <v>-49.663379999999997</v>
      </c>
      <c r="L24" s="1">
        <v>-90.452843184620093</v>
      </c>
      <c r="M24" s="1">
        <v>-75.564230099999406</v>
      </c>
      <c r="N24" s="1">
        <v>-48.498443199998597</v>
      </c>
      <c r="O24" s="1">
        <v>-75.478071559998099</v>
      </c>
      <c r="P24" s="1">
        <v>7.6703520000026399</v>
      </c>
      <c r="Q24" s="1">
        <v>-84.562616857201107</v>
      </c>
      <c r="R24" s="1">
        <v>-86.215910308639394</v>
      </c>
      <c r="S24" s="1">
        <v>-71.973191478700997</v>
      </c>
      <c r="T24" s="1">
        <v>-67.079399745649098</v>
      </c>
      <c r="U24" s="1">
        <v>-72.5678950247177</v>
      </c>
      <c r="V24" s="1">
        <v>-65.455338132727405</v>
      </c>
      <c r="W24" s="1">
        <v>-72.605081797951001</v>
      </c>
      <c r="X24" s="1">
        <v>-47.183686649443601</v>
      </c>
      <c r="Y24" s="1">
        <v>-49.565387189125602</v>
      </c>
      <c r="Z24" s="1">
        <v>-38.863814933467701</v>
      </c>
      <c r="AA24" s="1">
        <v>-35.206547954563099</v>
      </c>
      <c r="AB24" s="1">
        <v>-63.430715007098797</v>
      </c>
      <c r="AC24" s="1">
        <v>-69.125234941885495</v>
      </c>
    </row>
    <row r="25" spans="1:29" x14ac:dyDescent="0.25">
      <c r="A25" t="s">
        <v>31</v>
      </c>
      <c r="B25" s="1">
        <v>-12.3701305633862</v>
      </c>
      <c r="C25" s="1">
        <v>-67.605999999999995</v>
      </c>
      <c r="D25" s="1">
        <v>-64.790000000000006</v>
      </c>
      <c r="E25" s="1">
        <v>-68.241276190476199</v>
      </c>
      <c r="F25" s="1">
        <v>-65.231164021164005</v>
      </c>
      <c r="G25" s="1">
        <v>-20.260000000000002</v>
      </c>
      <c r="H25" s="1">
        <v>-69.026032000000001</v>
      </c>
      <c r="I25" s="1">
        <v>-65.316404924867697</v>
      </c>
      <c r="J25" s="1">
        <v>-71.270470560846604</v>
      </c>
      <c r="K25" s="1">
        <v>-64.101423555555598</v>
      </c>
      <c r="L25" s="1">
        <v>-125.37332219821</v>
      </c>
      <c r="M25" s="1">
        <v>-95.361465300000006</v>
      </c>
      <c r="N25" s="1">
        <v>-59.309860700001103</v>
      </c>
      <c r="O25" s="1">
        <v>-76.218604679999999</v>
      </c>
      <c r="P25" s="1">
        <v>29.162526999997901</v>
      </c>
      <c r="Q25" s="1">
        <v>-130.60737178260001</v>
      </c>
      <c r="R25" s="1">
        <v>-116.75388370912</v>
      </c>
      <c r="S25" s="1">
        <v>-91.887782358257397</v>
      </c>
      <c r="T25" s="1">
        <v>-85.702999002372493</v>
      </c>
      <c r="U25" s="1">
        <v>-90.596424303564305</v>
      </c>
      <c r="V25" s="1">
        <v>-80.367795147381699</v>
      </c>
      <c r="W25" s="1">
        <v>-94.094122617008196</v>
      </c>
      <c r="X25" s="1">
        <v>-61.934164466504001</v>
      </c>
      <c r="Y25" s="1">
        <v>-53.751097752094502</v>
      </c>
      <c r="Z25" s="1">
        <v>-39.004530908716397</v>
      </c>
      <c r="AA25" s="1">
        <v>-31.2457196726345</v>
      </c>
      <c r="AB25" s="1">
        <v>-94.981989439781302</v>
      </c>
      <c r="AC25" s="1">
        <v>-87.443188569022396</v>
      </c>
    </row>
    <row r="26" spans="1:29" x14ac:dyDescent="0.25">
      <c r="A26" t="s">
        <v>32</v>
      </c>
      <c r="B26" s="1">
        <v>-7.3864206761684503</v>
      </c>
      <c r="C26" s="1">
        <v>-49.345599999999997</v>
      </c>
      <c r="D26" s="1">
        <v>-47.26</v>
      </c>
      <c r="E26" s="1">
        <v>-49.032228571428597</v>
      </c>
      <c r="F26" s="1">
        <v>-47.042380952381002</v>
      </c>
      <c r="G26" s="1">
        <v>-14.84</v>
      </c>
      <c r="H26" s="1">
        <v>-50.397311199999997</v>
      </c>
      <c r="I26" s="1">
        <v>-47.098729819047598</v>
      </c>
      <c r="J26" s="1">
        <v>-48.753619238095197</v>
      </c>
      <c r="K26" s="1">
        <v>-56.062106</v>
      </c>
      <c r="L26" s="1">
        <v>-91.034006147829999</v>
      </c>
      <c r="M26" s="1">
        <v>-66.836431299997699</v>
      </c>
      <c r="N26" s="1">
        <v>-56.091178199998602</v>
      </c>
      <c r="O26" s="1">
        <v>-51.666194279993199</v>
      </c>
      <c r="P26" s="1">
        <v>-6.7062979999973997</v>
      </c>
      <c r="Q26" s="1">
        <v>-98.739668219803704</v>
      </c>
      <c r="R26" s="1">
        <v>-90.457199427759406</v>
      </c>
      <c r="S26" s="1">
        <v>-61.8214550518518</v>
      </c>
      <c r="T26" s="1">
        <v>-52.876198459872498</v>
      </c>
      <c r="U26" s="1">
        <v>-53.623190753149899</v>
      </c>
      <c r="V26" s="1">
        <v>-58.888564229884601</v>
      </c>
      <c r="W26" s="1">
        <v>-62.990427609043799</v>
      </c>
      <c r="X26" s="1">
        <v>-33.538240490950102</v>
      </c>
      <c r="Y26" s="1">
        <v>-37.470138881489099</v>
      </c>
      <c r="Z26" s="1">
        <v>-12.4820695805212</v>
      </c>
      <c r="AA26" s="1">
        <v>-16.228258036768999</v>
      </c>
      <c r="AB26" s="1">
        <v>-66.092046042883794</v>
      </c>
      <c r="AC26" s="1">
        <v>-61.162607646022501</v>
      </c>
    </row>
    <row r="27" spans="1:29" x14ac:dyDescent="0.25">
      <c r="A27" t="s">
        <v>33</v>
      </c>
      <c r="B27" s="1">
        <v>-9.0595648848514596</v>
      </c>
      <c r="C27" s="1">
        <v>-59.0456</v>
      </c>
      <c r="D27" s="1">
        <v>-56.85</v>
      </c>
      <c r="E27" s="1">
        <v>-59.339847619047603</v>
      </c>
      <c r="F27" s="1">
        <v>-57.054338624338598</v>
      </c>
      <c r="G27" s="1">
        <v>-26.59</v>
      </c>
      <c r="H27" s="1">
        <v>-60.1527812</v>
      </c>
      <c r="I27" s="1">
        <v>-57.119060083597901</v>
      </c>
      <c r="J27" s="1">
        <v>-65.458097544973597</v>
      </c>
      <c r="K27" s="1">
        <v>-58.701744888888904</v>
      </c>
      <c r="L27" s="1">
        <v>-103.27459337209</v>
      </c>
      <c r="M27" s="1">
        <v>-80.0354949000007</v>
      </c>
      <c r="N27" s="1">
        <v>-50.505640899998198</v>
      </c>
      <c r="O27" s="1">
        <v>-69.516138440001896</v>
      </c>
      <c r="P27" s="1">
        <v>14.6534490000034</v>
      </c>
      <c r="Q27" s="1">
        <v>-107.614733375399</v>
      </c>
      <c r="R27" s="1">
        <v>-95.753905552479196</v>
      </c>
      <c r="S27" s="1">
        <v>-72.663831931903701</v>
      </c>
      <c r="T27" s="1">
        <v>-66.270647935664798</v>
      </c>
      <c r="U27" s="1">
        <v>-73.6391995089094</v>
      </c>
      <c r="V27" s="1">
        <v>-64.241256965663894</v>
      </c>
      <c r="W27" s="1">
        <v>-73.958759376992703</v>
      </c>
      <c r="X27" s="1">
        <v>-45.187262423084903</v>
      </c>
      <c r="Y27" s="1">
        <v>-43.361061150894997</v>
      </c>
      <c r="Z27" s="1">
        <v>-28.873848259339599</v>
      </c>
      <c r="AA27" s="1">
        <v>-21.874061146734601</v>
      </c>
      <c r="AB27" s="1">
        <v>-74.0880245303035</v>
      </c>
      <c r="AC27" s="1">
        <v>-68.0368573163245</v>
      </c>
    </row>
    <row r="28" spans="1:29" x14ac:dyDescent="0.25">
      <c r="A28" t="s">
        <v>34</v>
      </c>
      <c r="B28" s="1">
        <v>-13.756924159041199</v>
      </c>
      <c r="C28" s="1">
        <v>-68.277199999999993</v>
      </c>
      <c r="D28" s="1">
        <v>-65.47</v>
      </c>
      <c r="E28" s="1">
        <v>-68.466990476190503</v>
      </c>
      <c r="F28" s="1">
        <v>-65.601798941798904</v>
      </c>
      <c r="G28" s="1">
        <v>-20.93</v>
      </c>
      <c r="H28" s="1">
        <v>-69.692794399999997</v>
      </c>
      <c r="I28" s="1">
        <v>-65.682935956613804</v>
      </c>
      <c r="J28" s="1">
        <v>-69.511995957671999</v>
      </c>
      <c r="K28" s="1">
        <v>-70.052176222222201</v>
      </c>
      <c r="L28" s="1">
        <v>-124.61822221348</v>
      </c>
      <c r="M28" s="1">
        <v>-93.510867600000395</v>
      </c>
      <c r="N28" s="1">
        <v>-69.142085999998002</v>
      </c>
      <c r="O28" s="1">
        <v>-71.989366560001002</v>
      </c>
      <c r="P28" s="1">
        <v>8.8524600000037204</v>
      </c>
      <c r="Q28" s="1">
        <v>-132.51843236879901</v>
      </c>
      <c r="R28" s="1">
        <v>-120.204356354559</v>
      </c>
      <c r="S28" s="1">
        <v>-105.089553988541</v>
      </c>
      <c r="T28" s="1">
        <v>-98.563490296875997</v>
      </c>
      <c r="U28" s="1">
        <v>-101.789823150243</v>
      </c>
      <c r="V28" s="1">
        <v>-100.86942780008</v>
      </c>
      <c r="W28" s="1">
        <v>-105.895350678238</v>
      </c>
      <c r="X28" s="1">
        <v>-83.773698718959096</v>
      </c>
      <c r="Y28" s="1">
        <v>-76.191637756659702</v>
      </c>
      <c r="Z28" s="1">
        <v>-66.387552950575099</v>
      </c>
      <c r="AA28" s="1">
        <v>-64.517103503166894</v>
      </c>
      <c r="AB28" s="1">
        <v>-111.402294949489</v>
      </c>
      <c r="AC28" s="1">
        <v>-102.357961803829</v>
      </c>
    </row>
    <row r="29" spans="1:29" x14ac:dyDescent="0.25">
      <c r="A29" t="s">
        <v>35</v>
      </c>
      <c r="B29" s="1">
        <v>-11.661789823559999</v>
      </c>
      <c r="C29" s="1">
        <v>-62.473999999999997</v>
      </c>
      <c r="D29" s="1">
        <v>-59.57</v>
      </c>
      <c r="E29" s="1">
        <v>-62.097466666666698</v>
      </c>
      <c r="F29" s="1">
        <v>-59.308518518518497</v>
      </c>
      <c r="G29" s="1">
        <v>-14.67</v>
      </c>
      <c r="H29" s="1">
        <v>-63.938408000000003</v>
      </c>
      <c r="I29" s="1">
        <v>-59.387496459259303</v>
      </c>
      <c r="J29" s="1">
        <v>-61.974364740740697</v>
      </c>
      <c r="K29" s="1">
        <v>-71.115619111111101</v>
      </c>
      <c r="L29" s="1">
        <v>-120.99668882922001</v>
      </c>
      <c r="M29" s="1">
        <v>-85.489175499999803</v>
      </c>
      <c r="N29" s="1">
        <v>-67.559318300000896</v>
      </c>
      <c r="O29" s="1">
        <v>-61.530047799999402</v>
      </c>
      <c r="P29" s="1">
        <v>5.2816629999983897</v>
      </c>
      <c r="Q29" s="1">
        <v>-134.3111194132</v>
      </c>
      <c r="R29" s="1">
        <v>-118.23835320984</v>
      </c>
      <c r="S29" s="1">
        <v>-97.804251017173598</v>
      </c>
      <c r="T29" s="1">
        <v>-87.354739874944201</v>
      </c>
      <c r="U29" s="1">
        <v>-89.102327941525999</v>
      </c>
      <c r="V29" s="1">
        <v>-96.542579557871903</v>
      </c>
      <c r="W29" s="1">
        <v>-99.303438283012198</v>
      </c>
      <c r="X29" s="1">
        <v>-69.105937694233305</v>
      </c>
      <c r="Y29" s="1">
        <v>-66.151751476260998</v>
      </c>
      <c r="Z29" s="1">
        <v>-45.931295394456903</v>
      </c>
      <c r="AA29" s="1">
        <v>-47.803751602170401</v>
      </c>
      <c r="AB29" s="1">
        <v>-108.402807609636</v>
      </c>
      <c r="AC29" s="1">
        <v>-96.164527126098704</v>
      </c>
    </row>
    <row r="30" spans="1:29" x14ac:dyDescent="0.25">
      <c r="A30" t="s">
        <v>36</v>
      </c>
      <c r="B30" s="1">
        <v>-12.902968157920601</v>
      </c>
      <c r="C30" s="1">
        <v>-60.948399999999999</v>
      </c>
      <c r="D30" s="1">
        <v>-58.15</v>
      </c>
      <c r="E30" s="1">
        <v>-60.843180952380898</v>
      </c>
      <c r="F30" s="1">
        <v>-58.0769312169312</v>
      </c>
      <c r="G30" s="1">
        <v>-16.96</v>
      </c>
      <c r="H30" s="1">
        <v>-62.3595568</v>
      </c>
      <c r="I30" s="1">
        <v>-58.155266379894201</v>
      </c>
      <c r="J30" s="1">
        <v>-63.884001248677301</v>
      </c>
      <c r="K30" s="1">
        <v>-66.215334444444395</v>
      </c>
      <c r="L30" s="1">
        <v>-117.89569322141</v>
      </c>
      <c r="M30" s="1">
        <v>-86.365876299999698</v>
      </c>
      <c r="N30" s="1">
        <v>-58.454895099999803</v>
      </c>
      <c r="O30" s="1">
        <v>-70.168436279999</v>
      </c>
      <c r="P30" s="1">
        <v>17.483511000000401</v>
      </c>
      <c r="Q30" s="1">
        <v>-126.101483974601</v>
      </c>
      <c r="R30" s="1">
        <v>-111.91687057951999</v>
      </c>
      <c r="S30" s="1">
        <v>-106.19852506010299</v>
      </c>
      <c r="T30" s="1">
        <v>-98.538998730110606</v>
      </c>
      <c r="U30" s="1">
        <v>-103.741510096995</v>
      </c>
      <c r="V30" s="1">
        <v>-105.03738374190701</v>
      </c>
      <c r="W30" s="1">
        <v>-107.670808537064</v>
      </c>
      <c r="X30" s="1">
        <v>-84.331166918187805</v>
      </c>
      <c r="Y30" s="1">
        <v>-76.795012895960497</v>
      </c>
      <c r="Z30" s="1">
        <v>-71.637376670981894</v>
      </c>
      <c r="AA30" s="1">
        <v>-67.557884150288004</v>
      </c>
      <c r="AB30" s="1">
        <v>-113.23699392548301</v>
      </c>
      <c r="AC30" s="1">
        <v>-103.096269778223</v>
      </c>
    </row>
    <row r="31" spans="1:29" x14ac:dyDescent="0.25">
      <c r="A31" t="s">
        <v>37</v>
      </c>
      <c r="B31" s="1">
        <v>-15.6404075650977</v>
      </c>
      <c r="C31" s="1">
        <v>-67.800399999999996</v>
      </c>
      <c r="D31" s="1">
        <v>-64.760000000000005</v>
      </c>
      <c r="E31" s="1">
        <v>-67.872704761904799</v>
      </c>
      <c r="F31" s="1">
        <v>-64.810211640211605</v>
      </c>
      <c r="G31" s="1">
        <v>-17.38</v>
      </c>
      <c r="H31" s="1">
        <v>-69.333590799999996</v>
      </c>
      <c r="I31" s="1">
        <v>-64.896935877248694</v>
      </c>
      <c r="J31" s="1">
        <v>-69.268232465608506</v>
      </c>
      <c r="K31" s="1">
        <v>-71.305805555555594</v>
      </c>
      <c r="L31" s="1">
        <v>-129.55903936327999</v>
      </c>
      <c r="M31" s="1">
        <v>-95.639127599999298</v>
      </c>
      <c r="N31" s="1">
        <v>-74.301454299998895</v>
      </c>
      <c r="O31" s="1">
        <v>-74.807422559998002</v>
      </c>
      <c r="P31" s="1">
        <v>3.7746230000021099</v>
      </c>
      <c r="Q31" s="1">
        <v>-138.011008756801</v>
      </c>
      <c r="R31" s="1">
        <v>-127.12223671016</v>
      </c>
      <c r="S31" s="1">
        <v>-108.60659408973</v>
      </c>
      <c r="T31" s="1">
        <v>-101.505841065063</v>
      </c>
      <c r="U31" s="1">
        <v>-105.379753496758</v>
      </c>
      <c r="V31" s="1">
        <v>-106.365567067969</v>
      </c>
      <c r="W31" s="1">
        <v>-109.955309997583</v>
      </c>
      <c r="X31" s="1">
        <v>-87.643780015081802</v>
      </c>
      <c r="Y31" s="1">
        <v>-77.090836220754895</v>
      </c>
      <c r="Z31" s="1">
        <v>-72.662297849706206</v>
      </c>
      <c r="AA31" s="1">
        <v>-74.054904821871105</v>
      </c>
      <c r="AB31" s="1">
        <v>-116.19609378505901</v>
      </c>
      <c r="AC31" s="1">
        <v>-107.675334527912</v>
      </c>
    </row>
    <row r="32" spans="1:29" x14ac:dyDescent="0.25">
      <c r="A32" t="s">
        <v>38</v>
      </c>
      <c r="B32" s="1">
        <v>-12.1536698010385</v>
      </c>
      <c r="C32" s="1">
        <v>-62.3748</v>
      </c>
      <c r="D32" s="1">
        <v>-59.66</v>
      </c>
      <c r="E32" s="1">
        <v>-62.463180952380903</v>
      </c>
      <c r="F32" s="1">
        <v>-59.721375661375703</v>
      </c>
      <c r="G32" s="1">
        <v>-16.8</v>
      </c>
      <c r="H32" s="1">
        <v>-63.743799600000003</v>
      </c>
      <c r="I32" s="1">
        <v>-59.799018602116398</v>
      </c>
      <c r="J32" s="1">
        <v>-63.314379026455001</v>
      </c>
      <c r="K32" s="1">
        <v>-65.221843111111099</v>
      </c>
      <c r="L32" s="1">
        <v>-117.88772201593</v>
      </c>
      <c r="M32" s="1">
        <v>-84.697616299999694</v>
      </c>
      <c r="N32" s="1">
        <v>-60.7773312999974</v>
      </c>
      <c r="O32" s="1">
        <v>-60.670380279999101</v>
      </c>
      <c r="P32" s="1">
        <v>16.0545930000049</v>
      </c>
      <c r="Q32" s="1">
        <v>-129.81862360580101</v>
      </c>
      <c r="R32" s="1">
        <v>-112.412264020959</v>
      </c>
      <c r="S32" s="1">
        <v>-92.167058413458506</v>
      </c>
      <c r="T32" s="1">
        <v>-84.433312437915802</v>
      </c>
      <c r="U32" s="1">
        <v>-87.1292057073032</v>
      </c>
      <c r="V32" s="1">
        <v>-87.031830659781804</v>
      </c>
      <c r="W32" s="1">
        <v>-94.106092798815297</v>
      </c>
      <c r="X32" s="1">
        <v>-67.120334271063996</v>
      </c>
      <c r="Y32" s="1">
        <v>-59.618828402957597</v>
      </c>
      <c r="Z32" s="1">
        <v>-44.774004166411899</v>
      </c>
      <c r="AA32" s="1">
        <v>-42.0650957769776</v>
      </c>
      <c r="AB32" s="1">
        <v>-102.41144454757099</v>
      </c>
      <c r="AC32" s="1">
        <v>-89.494649323965405</v>
      </c>
    </row>
    <row r="33" spans="1:29" x14ac:dyDescent="0.25">
      <c r="A33" t="s">
        <v>39</v>
      </c>
      <c r="B33" s="1">
        <v>-10.157306384712401</v>
      </c>
      <c r="C33" s="1">
        <v>-51.874000000000002</v>
      </c>
      <c r="D33" s="1">
        <v>-49.41</v>
      </c>
      <c r="E33" s="1">
        <v>-51.270800000000001</v>
      </c>
      <c r="F33" s="1">
        <v>-48.991111111111103</v>
      </c>
      <c r="G33" s="1">
        <v>-13.55</v>
      </c>
      <c r="H33" s="1">
        <v>-53.116528000000002</v>
      </c>
      <c r="I33" s="1">
        <v>-49.055667755555604</v>
      </c>
      <c r="J33" s="1">
        <v>-52.320568444444497</v>
      </c>
      <c r="K33" s="1">
        <v>-62.576724666666699</v>
      </c>
      <c r="L33" s="1">
        <v>-99.838971282380001</v>
      </c>
      <c r="M33" s="1">
        <v>-70.688371099999998</v>
      </c>
      <c r="N33" s="1">
        <v>-66.183219199999101</v>
      </c>
      <c r="O33" s="1">
        <v>-52.818291159999902</v>
      </c>
      <c r="P33" s="1">
        <v>-16.9662879999984</v>
      </c>
      <c r="Q33" s="1">
        <v>-110.6547844028</v>
      </c>
      <c r="R33" s="1">
        <v>-102.11441235536</v>
      </c>
      <c r="S33" s="1">
        <v>-78.795906515430403</v>
      </c>
      <c r="T33" s="1">
        <v>-68.253924538994994</v>
      </c>
      <c r="U33" s="1">
        <v>-70.738581089007994</v>
      </c>
      <c r="V33" s="1">
        <v>-79.565537039832606</v>
      </c>
      <c r="W33" s="1">
        <v>-78.860188153006305</v>
      </c>
      <c r="X33" s="1">
        <v>-51.441006634424198</v>
      </c>
      <c r="Y33" s="1">
        <v>-54.771596966714498</v>
      </c>
      <c r="Z33" s="1">
        <v>-32.292988151643897</v>
      </c>
      <c r="AA33" s="1">
        <v>-40.809192796719998</v>
      </c>
      <c r="AB33" s="1">
        <v>-85.673027535622296</v>
      </c>
      <c r="AC33" s="1">
        <v>-78.910927954738099</v>
      </c>
    </row>
    <row r="34" spans="1:29" x14ac:dyDescent="0.25">
      <c r="A34" t="s">
        <v>40</v>
      </c>
      <c r="B34" s="1">
        <v>-14.9904502329588</v>
      </c>
      <c r="C34" s="1">
        <v>-63.822800000000001</v>
      </c>
      <c r="D34" s="1">
        <v>-60.91</v>
      </c>
      <c r="E34" s="1">
        <v>-63.303180952380998</v>
      </c>
      <c r="F34" s="1">
        <v>-60.5491534391534</v>
      </c>
      <c r="G34" s="1">
        <v>-14</v>
      </c>
      <c r="H34" s="1">
        <v>-65.291645599999995</v>
      </c>
      <c r="I34" s="1">
        <v>-60.627142491005301</v>
      </c>
      <c r="J34" s="1">
        <v>-60.719190137566102</v>
      </c>
      <c r="K34" s="1">
        <v>-74.176849777777804</v>
      </c>
      <c r="L34" s="1">
        <v>-122.42755111173</v>
      </c>
      <c r="M34" s="1">
        <v>-89.491066599999698</v>
      </c>
      <c r="N34" s="1">
        <v>-80.955615099999804</v>
      </c>
      <c r="O34" s="1">
        <v>-69.229650959999006</v>
      </c>
      <c r="P34" s="1">
        <v>-17.327288999999698</v>
      </c>
      <c r="Q34" s="1">
        <v>-131.58161831380099</v>
      </c>
      <c r="R34" s="1">
        <v>-124.95644933856001</v>
      </c>
      <c r="S34" s="1">
        <v>-101.067196199943</v>
      </c>
      <c r="T34" s="1">
        <v>-90.597051109562898</v>
      </c>
      <c r="U34" s="1">
        <v>-90.024180798964807</v>
      </c>
      <c r="V34" s="1">
        <v>-102.372135592875</v>
      </c>
      <c r="W34" s="1">
        <v>-102.338322289128</v>
      </c>
      <c r="X34" s="1">
        <v>-73.383435908319996</v>
      </c>
      <c r="Y34" s="1">
        <v>-75.217726222972999</v>
      </c>
      <c r="Z34" s="1">
        <v>-53.381638334915301</v>
      </c>
      <c r="AA34" s="1">
        <v>-62.622326492976001</v>
      </c>
      <c r="AB34" s="1">
        <v>-107.71065052729</v>
      </c>
      <c r="AC34" s="1">
        <v>-102.633366940532</v>
      </c>
    </row>
    <row r="35" spans="1:29" x14ac:dyDescent="0.25">
      <c r="A35" t="s">
        <v>41</v>
      </c>
      <c r="B35" s="1">
        <v>-15.0892211521139</v>
      </c>
      <c r="C35" s="1">
        <v>-72.731999999999999</v>
      </c>
      <c r="D35" s="1">
        <v>-69.739999999999995</v>
      </c>
      <c r="E35" s="1">
        <v>-72.966514285714297</v>
      </c>
      <c r="F35" s="1">
        <v>-69.902857142857101</v>
      </c>
      <c r="G35" s="1">
        <v>-22.2</v>
      </c>
      <c r="H35" s="1">
        <v>-74.240784000000005</v>
      </c>
      <c r="I35" s="1">
        <v>-69.989614342857195</v>
      </c>
      <c r="J35" s="1">
        <v>-74.107738285714305</v>
      </c>
      <c r="K35" s="1">
        <v>-74.240948000000003</v>
      </c>
      <c r="L35" s="1">
        <v>-132.62698846263001</v>
      </c>
      <c r="M35" s="1">
        <v>-101.012680099999</v>
      </c>
      <c r="N35" s="1">
        <v>-75.655112900001697</v>
      </c>
      <c r="O35" s="1">
        <v>-80.428891559997993</v>
      </c>
      <c r="P35" s="1">
        <v>5.9913689999967703</v>
      </c>
      <c r="Q35" s="1">
        <v>-138.69442526780099</v>
      </c>
      <c r="R35" s="1">
        <v>-128.82211350336101</v>
      </c>
      <c r="S35" s="1">
        <v>-116.240591297593</v>
      </c>
      <c r="T35" s="1">
        <v>-110.341371046942</v>
      </c>
      <c r="U35" s="1">
        <v>-114.039965814352</v>
      </c>
      <c r="V35" s="1">
        <v>-113.215845250313</v>
      </c>
      <c r="W35" s="1">
        <v>-116.698121480579</v>
      </c>
      <c r="X35" s="1">
        <v>-97.688824635175195</v>
      </c>
      <c r="Y35" s="1">
        <v>-87.586081036969205</v>
      </c>
      <c r="Z35" s="1">
        <v>-83.996612149564299</v>
      </c>
      <c r="AA35" s="1">
        <v>-82.766639614956603</v>
      </c>
      <c r="AB35" s="1">
        <v>-121.26661701331101</v>
      </c>
      <c r="AC35" s="1">
        <v>-113.824284194345</v>
      </c>
    </row>
    <row r="36" spans="1:29" x14ac:dyDescent="0.25">
      <c r="A36" t="s">
        <v>42</v>
      </c>
      <c r="B36" s="1">
        <v>-13.507158040080499</v>
      </c>
      <c r="C36" s="1">
        <v>-64.394400000000005</v>
      </c>
      <c r="D36" s="1">
        <v>-61.42</v>
      </c>
      <c r="E36" s="1">
        <v>-64.137942857142903</v>
      </c>
      <c r="F36" s="1">
        <v>-61.241904761904799</v>
      </c>
      <c r="G36" s="1">
        <v>-14.11</v>
      </c>
      <c r="H36" s="1">
        <v>-65.894308800000005</v>
      </c>
      <c r="I36" s="1">
        <v>-61.323915295238102</v>
      </c>
      <c r="J36" s="1">
        <v>-63.2089001904762</v>
      </c>
      <c r="K36" s="1">
        <v>-71.710620000000006</v>
      </c>
      <c r="L36" s="1">
        <v>-124.26434241456001</v>
      </c>
      <c r="M36" s="1">
        <v>-89.030687400000701</v>
      </c>
      <c r="N36" s="1">
        <v>-71.034727400000193</v>
      </c>
      <c r="O36" s="1">
        <v>-64.493991440002006</v>
      </c>
      <c r="P36" s="1">
        <v>4.32871399999968</v>
      </c>
      <c r="Q36" s="1">
        <v>-136.141906233599</v>
      </c>
      <c r="R36" s="1">
        <v>-122.07737563632</v>
      </c>
      <c r="S36" s="1">
        <v>-96.948261716984504</v>
      </c>
      <c r="T36" s="1">
        <v>-87.114753699375797</v>
      </c>
      <c r="U36" s="1">
        <v>-88.197517239568398</v>
      </c>
      <c r="V36" s="1">
        <v>-95.024281668130996</v>
      </c>
      <c r="W36" s="1">
        <v>-98.308905276675205</v>
      </c>
      <c r="X36" s="1">
        <v>-68.992298669123798</v>
      </c>
      <c r="Y36" s="1">
        <v>-63.469243217023497</v>
      </c>
      <c r="Z36" s="1">
        <v>-45.803950144684002</v>
      </c>
      <c r="AA36" s="1">
        <v>-48.3641214263195</v>
      </c>
      <c r="AB36" s="1">
        <v>-106.277180176724</v>
      </c>
      <c r="AC36" s="1">
        <v>-95.631901638062402</v>
      </c>
    </row>
    <row r="37" spans="1:29" x14ac:dyDescent="0.25">
      <c r="A37" t="s">
        <v>43</v>
      </c>
      <c r="B37" s="1">
        <v>-7.6533129738376804</v>
      </c>
      <c r="C37" s="1">
        <v>-41.618000000000002</v>
      </c>
      <c r="D37" s="1">
        <v>-39.770000000000003</v>
      </c>
      <c r="E37" s="1">
        <v>-41.316514285714298</v>
      </c>
      <c r="F37" s="1">
        <v>-39.560634920634897</v>
      </c>
      <c r="G37" s="1">
        <v>-11.83</v>
      </c>
      <c r="H37" s="1">
        <v>-42.549895999999997</v>
      </c>
      <c r="I37" s="1">
        <v>-39.610358231745998</v>
      </c>
      <c r="J37" s="1">
        <v>-41.8229493968254</v>
      </c>
      <c r="K37" s="1">
        <v>-47.852244666666699</v>
      </c>
      <c r="L37" s="1">
        <v>-79.131953860319996</v>
      </c>
      <c r="M37" s="1">
        <v>-58.086474399997797</v>
      </c>
      <c r="N37" s="1">
        <v>-43.622014000001997</v>
      </c>
      <c r="O37" s="1">
        <v>-47.461608639993699</v>
      </c>
      <c r="P37" s="1">
        <v>2.6485399999962298</v>
      </c>
      <c r="Q37" s="1">
        <v>-84.965917859203401</v>
      </c>
      <c r="R37" s="1">
        <v>-76.799015999040805</v>
      </c>
      <c r="S37" s="1">
        <v>-56.392290412808102</v>
      </c>
      <c r="T37" s="1">
        <v>-48.5705800048189</v>
      </c>
      <c r="U37" s="1">
        <v>-50.033875196108703</v>
      </c>
      <c r="V37" s="1">
        <v>-54.424092948816799</v>
      </c>
      <c r="W37" s="1">
        <v>-57.8464925248065</v>
      </c>
      <c r="X37" s="1">
        <v>-31.705227544175301</v>
      </c>
      <c r="Y37" s="1">
        <v>-33.752976356384998</v>
      </c>
      <c r="Z37" s="1">
        <v>-15.636237335529</v>
      </c>
      <c r="AA37" s="1">
        <v>-16.1317700830371</v>
      </c>
      <c r="AB37" s="1">
        <v>-59.654134281559898</v>
      </c>
      <c r="AC37" s="1">
        <v>-55.139782749468701</v>
      </c>
    </row>
    <row r="38" spans="1:29" x14ac:dyDescent="0.25">
      <c r="A38" t="s">
        <v>44</v>
      </c>
      <c r="B38" s="1">
        <v>-9.7214649356375702</v>
      </c>
      <c r="C38" s="1">
        <v>-56.427199999999999</v>
      </c>
      <c r="D38" s="1">
        <v>-54.28</v>
      </c>
      <c r="E38" s="1">
        <v>-56.700800000000001</v>
      </c>
      <c r="F38" s="1">
        <v>-54.47</v>
      </c>
      <c r="G38" s="1">
        <v>-23.66</v>
      </c>
      <c r="H38" s="1">
        <v>-57.509974399999997</v>
      </c>
      <c r="I38" s="1">
        <v>-54.533172200000003</v>
      </c>
      <c r="J38" s="1">
        <v>-61.611324000000003</v>
      </c>
      <c r="K38" s="1">
        <v>-56.259154000000002</v>
      </c>
      <c r="L38" s="1">
        <v>-99.356110601590004</v>
      </c>
      <c r="M38" s="1">
        <v>-79.232816299999698</v>
      </c>
      <c r="N38" s="1">
        <v>-44.989496400002203</v>
      </c>
      <c r="O38" s="1">
        <v>-72.3275002799991</v>
      </c>
      <c r="P38" s="1">
        <v>22.382803999995801</v>
      </c>
      <c r="Q38" s="1">
        <v>-99.665193925400402</v>
      </c>
      <c r="R38" s="1">
        <v>-90.690076726480896</v>
      </c>
      <c r="S38" s="1">
        <v>-68.856089514480999</v>
      </c>
      <c r="T38" s="1">
        <v>-62.364949841137197</v>
      </c>
      <c r="U38" s="1">
        <v>-68.452045880611095</v>
      </c>
      <c r="V38" s="1">
        <v>-60.409492648947896</v>
      </c>
      <c r="W38" s="1">
        <v>-69.908874209630397</v>
      </c>
      <c r="X38" s="1">
        <v>-39.389089674146497</v>
      </c>
      <c r="Y38" s="1">
        <v>-38.0476562858343</v>
      </c>
      <c r="Z38" s="1">
        <v>-23.592388756202599</v>
      </c>
      <c r="AA38" s="1">
        <v>-14.4735340662819</v>
      </c>
      <c r="AB38" s="1">
        <v>-65.742341903950106</v>
      </c>
      <c r="AC38" s="1">
        <v>-63.267669130502803</v>
      </c>
    </row>
    <row r="39" spans="1:29" x14ac:dyDescent="0.25">
      <c r="A39" t="s">
        <v>45</v>
      </c>
      <c r="B39" s="1">
        <v>-9.7766659397191393</v>
      </c>
      <c r="C39" s="1">
        <v>-57.241599999999998</v>
      </c>
      <c r="D39" s="1">
        <v>-54.98</v>
      </c>
      <c r="E39" s="1">
        <v>-57.2627047619048</v>
      </c>
      <c r="F39" s="1">
        <v>-54.9946560846561</v>
      </c>
      <c r="G39" s="1">
        <v>-22.38</v>
      </c>
      <c r="H39" s="1">
        <v>-58.382063199999997</v>
      </c>
      <c r="I39" s="1">
        <v>-55.058883099470897</v>
      </c>
      <c r="J39" s="1">
        <v>-60.9555102433863</v>
      </c>
      <c r="K39" s="1">
        <v>-60.237308222222197</v>
      </c>
      <c r="L39" s="1">
        <v>-103.27019441391</v>
      </c>
      <c r="M39" s="1">
        <v>-77.663889799999296</v>
      </c>
      <c r="N39" s="1">
        <v>-51.333157200000599</v>
      </c>
      <c r="O39" s="1">
        <v>-64.587516879997906</v>
      </c>
      <c r="P39" s="1">
        <v>13.215891999998901</v>
      </c>
      <c r="Q39" s="1">
        <v>-110.096958224601</v>
      </c>
      <c r="R39" s="1">
        <v>-96.728203949520307</v>
      </c>
      <c r="S39" s="1">
        <v>-78.083352286625299</v>
      </c>
      <c r="T39" s="1">
        <v>-71.115300872122702</v>
      </c>
      <c r="U39" s="1">
        <v>-76.2632083547755</v>
      </c>
      <c r="V39" s="1">
        <v>-73.728167383751796</v>
      </c>
      <c r="W39" s="1">
        <v>-79.6167819510827</v>
      </c>
      <c r="X39" s="1">
        <v>-54.134466055604904</v>
      </c>
      <c r="Y39" s="1">
        <v>-50.021240131908201</v>
      </c>
      <c r="Z39" s="1">
        <v>-39.0979774905121</v>
      </c>
      <c r="AA39" s="1">
        <v>-33.704702067992301</v>
      </c>
      <c r="AB39" s="1">
        <v>-82.9063786419498</v>
      </c>
      <c r="AC39" s="1">
        <v>-74.455352831169094</v>
      </c>
    </row>
    <row r="40" spans="1:29" x14ac:dyDescent="0.25">
      <c r="A40" t="s">
        <v>46</v>
      </c>
      <c r="B40" s="1">
        <v>-10.985045704039001</v>
      </c>
      <c r="C40" s="1">
        <v>-59.192799999999998</v>
      </c>
      <c r="D40" s="1">
        <v>-56.83</v>
      </c>
      <c r="E40" s="1">
        <v>-58.993180952381003</v>
      </c>
      <c r="F40" s="1">
        <v>-56.691375661375702</v>
      </c>
      <c r="G40" s="1">
        <v>-21.36</v>
      </c>
      <c r="H40" s="1">
        <v>-60.384295600000002</v>
      </c>
      <c r="I40" s="1">
        <v>-56.756558602116399</v>
      </c>
      <c r="J40" s="1">
        <v>-60.501179026454999</v>
      </c>
      <c r="K40" s="1">
        <v>-64.955883111111106</v>
      </c>
      <c r="L40" s="1">
        <v>-106.87520064278</v>
      </c>
      <c r="M40" s="1">
        <v>-85.1601287000003</v>
      </c>
      <c r="N40" s="1">
        <v>-47.909010099999797</v>
      </c>
      <c r="O40" s="1">
        <v>-80.0113417200009</v>
      </c>
      <c r="P40" s="1">
        <v>24.288661000000399</v>
      </c>
      <c r="Q40" s="1">
        <v>-106.2520427468</v>
      </c>
      <c r="R40" s="1">
        <v>-97.851148414159894</v>
      </c>
      <c r="S40" s="1">
        <v>-76.003113337637302</v>
      </c>
      <c r="T40" s="1">
        <v>-67.108107498234702</v>
      </c>
      <c r="U40" s="1">
        <v>-69.941290705285098</v>
      </c>
      <c r="V40" s="1">
        <v>-72.2965823868482</v>
      </c>
      <c r="W40" s="1">
        <v>-77.505363587529502</v>
      </c>
      <c r="X40" s="1">
        <v>-43.380287518340801</v>
      </c>
      <c r="Y40" s="1">
        <v>-42.7225262163957</v>
      </c>
      <c r="Z40" s="1">
        <v>-27.829376181960701</v>
      </c>
      <c r="AA40" s="1">
        <v>-18.503704150685099</v>
      </c>
      <c r="AB40" s="1">
        <v>-71.899261218609595</v>
      </c>
      <c r="AC40" s="1">
        <v>-70.509026115011594</v>
      </c>
    </row>
    <row r="41" spans="1:29" x14ac:dyDescent="0.25">
      <c r="A41" t="s">
        <v>47</v>
      </c>
      <c r="B41" s="1">
        <v>-9.6018650163595503</v>
      </c>
      <c r="C41" s="1">
        <v>-52.556399999999996</v>
      </c>
      <c r="D41" s="1">
        <v>-50.33</v>
      </c>
      <c r="E41" s="1">
        <v>-52.568895238095202</v>
      </c>
      <c r="F41" s="1">
        <v>-50.3386772486772</v>
      </c>
      <c r="G41" s="1">
        <v>-19.5</v>
      </c>
      <c r="H41" s="1">
        <v>-53.679112799999999</v>
      </c>
      <c r="I41" s="1">
        <v>-50.401832967195801</v>
      </c>
      <c r="J41" s="1">
        <v>-57.441571089947097</v>
      </c>
      <c r="K41" s="1">
        <v>-55.603857777777797</v>
      </c>
      <c r="L41" s="1">
        <v>-97.78321496305</v>
      </c>
      <c r="M41" s="1">
        <v>-75.634176500000393</v>
      </c>
      <c r="N41" s="1">
        <v>-43.778567000000997</v>
      </c>
      <c r="O41" s="1">
        <v>-69.716883400001194</v>
      </c>
      <c r="P41" s="1">
        <v>21.050869999998099</v>
      </c>
      <c r="Q41" s="1">
        <v>-99.692073232999306</v>
      </c>
      <c r="R41" s="1">
        <v>-90.054348979600405</v>
      </c>
      <c r="S41" s="1">
        <v>-69.778350458459897</v>
      </c>
      <c r="T41" s="1">
        <v>-61.787650718052802</v>
      </c>
      <c r="U41" s="1">
        <v>-67.819520741258302</v>
      </c>
      <c r="V41" s="1">
        <v>-63.442714323271403</v>
      </c>
      <c r="W41" s="1">
        <v>-71.538145990889205</v>
      </c>
      <c r="X41" s="1">
        <v>-38.138899123375701</v>
      </c>
      <c r="Y41" s="1">
        <v>-38.547959269094797</v>
      </c>
      <c r="Z41" s="1">
        <v>-22.466280199061298</v>
      </c>
      <c r="AA41" s="1">
        <v>-15.223566503067399</v>
      </c>
      <c r="AB41" s="1">
        <v>-68.400933097653194</v>
      </c>
      <c r="AC41" s="1">
        <v>-65.279892811269207</v>
      </c>
    </row>
    <row r="42" spans="1:29" x14ac:dyDescent="0.25">
      <c r="A42" t="s">
        <v>48</v>
      </c>
      <c r="B42" s="1">
        <v>-10.213344913116</v>
      </c>
      <c r="C42" s="1">
        <v>-51.203600000000002</v>
      </c>
      <c r="D42" s="1">
        <v>-49.25</v>
      </c>
      <c r="E42" s="1">
        <v>-51.101276190476199</v>
      </c>
      <c r="F42" s="1">
        <v>-49.1789417989418</v>
      </c>
      <c r="G42" s="1">
        <v>-20.68</v>
      </c>
      <c r="H42" s="1">
        <v>-52.188747200000002</v>
      </c>
      <c r="I42" s="1">
        <v>-49.233378813756602</v>
      </c>
      <c r="J42" s="1">
        <v>-53.462281671957697</v>
      </c>
      <c r="K42" s="1">
        <v>-55.223468222222202</v>
      </c>
      <c r="L42" s="1">
        <v>-90.995756851219994</v>
      </c>
      <c r="M42" s="1">
        <v>-70.836338799999695</v>
      </c>
      <c r="N42" s="1">
        <v>-49.229124600000802</v>
      </c>
      <c r="O42" s="1">
        <v>-63.619901279999098</v>
      </c>
      <c r="P42" s="1">
        <v>3.4810059999984899</v>
      </c>
      <c r="Q42" s="1">
        <v>-93.755049893200507</v>
      </c>
      <c r="R42" s="1">
        <v>-86.714325923840306</v>
      </c>
      <c r="S42" s="1">
        <v>-70.558029521839401</v>
      </c>
      <c r="T42" s="1">
        <v>-64.487781361745505</v>
      </c>
      <c r="U42" s="1">
        <v>-68.205143544726496</v>
      </c>
      <c r="V42" s="1">
        <v>-68.861493907061998</v>
      </c>
      <c r="W42" s="1">
        <v>-71.795877136778898</v>
      </c>
      <c r="X42" s="1">
        <v>-50.615646616371201</v>
      </c>
      <c r="Y42" s="1">
        <v>-48.756567496091002</v>
      </c>
      <c r="Z42" s="1">
        <v>-41.218884344000699</v>
      </c>
      <c r="AA42" s="1">
        <v>-38.196054155808298</v>
      </c>
      <c r="AB42" s="1">
        <v>-71.802250890458495</v>
      </c>
      <c r="AC42" s="1">
        <v>-68.313956591003404</v>
      </c>
    </row>
    <row r="43" spans="1:29" x14ac:dyDescent="0.25">
      <c r="A43" t="s">
        <v>49</v>
      </c>
      <c r="B43" s="1">
        <v>-9.6872339604522608</v>
      </c>
      <c r="C43" s="1">
        <v>-50.994799999999998</v>
      </c>
      <c r="D43" s="1">
        <v>-49.05</v>
      </c>
      <c r="E43" s="1">
        <v>-50.928895238095301</v>
      </c>
      <c r="F43" s="1">
        <v>-49.004232804232799</v>
      </c>
      <c r="G43" s="1">
        <v>-20.23</v>
      </c>
      <c r="H43" s="1">
        <v>-51.975509600000002</v>
      </c>
      <c r="I43" s="1">
        <v>-49.058735744973603</v>
      </c>
      <c r="J43" s="1">
        <v>-53.0512933121693</v>
      </c>
      <c r="K43" s="1">
        <v>-54.569393111111097</v>
      </c>
      <c r="L43" s="1">
        <v>-90.041967512520003</v>
      </c>
      <c r="M43" s="1">
        <v>-70.988696699999096</v>
      </c>
      <c r="N43" s="1">
        <v>-47.455963799997399</v>
      </c>
      <c r="O43" s="1">
        <v>-64.092762519997393</v>
      </c>
      <c r="P43" s="1">
        <v>6.9629180000049002</v>
      </c>
      <c r="Q43" s="1">
        <v>-91.532657551201297</v>
      </c>
      <c r="R43" s="1">
        <v>-85.165287097438807</v>
      </c>
      <c r="S43" s="1">
        <v>-68.541454692706694</v>
      </c>
      <c r="T43" s="1">
        <v>-62.437199588387898</v>
      </c>
      <c r="U43" s="1">
        <v>-65.861161000009304</v>
      </c>
      <c r="V43" s="1">
        <v>-66.087672532313803</v>
      </c>
      <c r="W43" s="1">
        <v>-69.363183407488094</v>
      </c>
      <c r="X43" s="1">
        <v>-47.327482771457497</v>
      </c>
      <c r="Y43" s="1">
        <v>-45.591105189229701</v>
      </c>
      <c r="Z43" s="1">
        <v>-36.9677364442109</v>
      </c>
      <c r="AA43" s="1">
        <v>-32.935152836134698</v>
      </c>
      <c r="AB43" s="1">
        <v>-67.940808401573406</v>
      </c>
      <c r="AC43" s="1">
        <v>-65.488309872628804</v>
      </c>
    </row>
    <row r="44" spans="1:29" x14ac:dyDescent="0.25">
      <c r="A44" t="s">
        <v>50</v>
      </c>
      <c r="B44" s="1">
        <v>-8.5550447731679196</v>
      </c>
      <c r="C44" s="1">
        <v>-46.571199999999997</v>
      </c>
      <c r="D44" s="1">
        <v>-44.6</v>
      </c>
      <c r="E44" s="1">
        <v>-46.236038095238101</v>
      </c>
      <c r="F44" s="1">
        <v>-44.367248677248703</v>
      </c>
      <c r="G44" s="1">
        <v>-15.34</v>
      </c>
      <c r="H44" s="1">
        <v>-47.565222400000003</v>
      </c>
      <c r="I44" s="1">
        <v>-44.420169395767203</v>
      </c>
      <c r="J44" s="1">
        <v>-47.225013947089998</v>
      </c>
      <c r="K44" s="1">
        <v>-53.382351777777799</v>
      </c>
      <c r="L44" s="1">
        <v>-86.169145396109997</v>
      </c>
      <c r="M44" s="1">
        <v>-64.798347400000694</v>
      </c>
      <c r="N44" s="1">
        <v>-50.256571800001403</v>
      </c>
      <c r="O44" s="1">
        <v>-55.294687440001901</v>
      </c>
      <c r="P44" s="1">
        <v>-2.83620200000259</v>
      </c>
      <c r="Q44" s="1">
        <v>-90.942205276598898</v>
      </c>
      <c r="R44" s="1">
        <v>-84.416395687920598</v>
      </c>
      <c r="S44" s="1">
        <v>-60.010076838411003</v>
      </c>
      <c r="T44" s="1">
        <v>-51.320512534563697</v>
      </c>
      <c r="U44" s="1">
        <v>-53.2567206343873</v>
      </c>
      <c r="V44" s="1">
        <v>-57.481653119837503</v>
      </c>
      <c r="W44" s="1">
        <v>-61.303814736899902</v>
      </c>
      <c r="X44" s="1">
        <v>-31.600203981692101</v>
      </c>
      <c r="Y44" s="1">
        <v>-36.693102214431903</v>
      </c>
      <c r="Z44" s="1">
        <v>-14.329803647169699</v>
      </c>
      <c r="AA44" s="1">
        <v>-15.9014542091228</v>
      </c>
      <c r="AB44" s="1">
        <v>-61.439996242293503</v>
      </c>
      <c r="AC44" s="1">
        <v>-58.789521828525402</v>
      </c>
    </row>
    <row r="45" spans="1:29" x14ac:dyDescent="0.25">
      <c r="A45" t="s">
        <v>51</v>
      </c>
      <c r="B45" s="1">
        <v>-9.8756461332244303</v>
      </c>
      <c r="C45" s="1">
        <v>-47.753999999999998</v>
      </c>
      <c r="D45" s="1">
        <v>-45.84</v>
      </c>
      <c r="E45" s="1">
        <v>-47.585085714285697</v>
      </c>
      <c r="F45" s="1">
        <v>-45.722698412698399</v>
      </c>
      <c r="G45" s="1">
        <v>-16.850000000000001</v>
      </c>
      <c r="H45" s="1">
        <v>-48.719177999999999</v>
      </c>
      <c r="I45" s="1">
        <v>-45.775437834920602</v>
      </c>
      <c r="J45" s="1">
        <v>-48.627731936507899</v>
      </c>
      <c r="K45" s="1">
        <v>-52.508091333333297</v>
      </c>
      <c r="L45" s="1">
        <v>-86.332779905560002</v>
      </c>
      <c r="M45" s="1">
        <v>-66.465991599999796</v>
      </c>
      <c r="N45" s="1">
        <v>-47.985061400002202</v>
      </c>
      <c r="O45" s="1">
        <v>-57.7769809599993</v>
      </c>
      <c r="P45" s="1">
        <v>2.3824539999958501</v>
      </c>
      <c r="Q45" s="1">
        <v>-89.478836533600401</v>
      </c>
      <c r="R45" s="1">
        <v>-83.143713188321001</v>
      </c>
      <c r="S45" s="1">
        <v>-63.220352607930401</v>
      </c>
      <c r="T45" s="1">
        <v>-56.304706654579</v>
      </c>
      <c r="U45" s="1">
        <v>-58.499521409857898</v>
      </c>
      <c r="V45" s="1">
        <v>-60.910253344446097</v>
      </c>
      <c r="W45" s="1">
        <v>-64.3067285275947</v>
      </c>
      <c r="X45" s="1">
        <v>-40.124424315358702</v>
      </c>
      <c r="Y45" s="1">
        <v>-40.699079960683001</v>
      </c>
      <c r="Z45" s="1">
        <v>-26.826009635671301</v>
      </c>
      <c r="AA45" s="1">
        <v>-25.640273400447899</v>
      </c>
      <c r="AB45" s="1">
        <v>-63.998067415290897</v>
      </c>
      <c r="AC45" s="1">
        <v>-61.283168450904597</v>
      </c>
    </row>
    <row r="46" spans="1:29" x14ac:dyDescent="0.25">
      <c r="A46" t="s">
        <v>52</v>
      </c>
      <c r="B46" s="1">
        <v>-9.8164216070395796</v>
      </c>
      <c r="C46" s="1">
        <v>-49.999600000000001</v>
      </c>
      <c r="D46" s="1">
        <v>-47.87</v>
      </c>
      <c r="E46" s="1">
        <v>-49.858419047619101</v>
      </c>
      <c r="F46" s="1">
        <v>-47.771957671957701</v>
      </c>
      <c r="G46" s="1">
        <v>-17.149999999999999</v>
      </c>
      <c r="H46" s="1">
        <v>-51.073499200000001</v>
      </c>
      <c r="I46" s="1">
        <v>-47.831042464550301</v>
      </c>
      <c r="J46" s="1">
        <v>-52.682602306878302</v>
      </c>
      <c r="K46" s="1">
        <v>-54.733714888888898</v>
      </c>
      <c r="L46" s="1">
        <v>-92.658161537119994</v>
      </c>
      <c r="M46" s="1">
        <v>-73.979497599999306</v>
      </c>
      <c r="N46" s="1">
        <v>-39.731605399999196</v>
      </c>
      <c r="O46" s="1">
        <v>-71.532594559998103</v>
      </c>
      <c r="P46" s="1">
        <v>24.324294000001501</v>
      </c>
      <c r="Q46" s="1">
        <v>-90.877241507201006</v>
      </c>
      <c r="R46" s="1">
        <v>-84.524583508639594</v>
      </c>
      <c r="S46" s="1">
        <v>-67.121097930590494</v>
      </c>
      <c r="T46" s="1">
        <v>-59.1989425928884</v>
      </c>
      <c r="U46" s="1">
        <v>-63.205075556055</v>
      </c>
      <c r="V46" s="1">
        <v>-63.269181915592902</v>
      </c>
      <c r="W46" s="1">
        <v>-68.226504192108195</v>
      </c>
      <c r="X46" s="1">
        <v>-37.067451479301901</v>
      </c>
      <c r="Y46" s="1">
        <v>-36.467944135376598</v>
      </c>
      <c r="Z46" s="1">
        <v>-24.434495820371499</v>
      </c>
      <c r="AA46" s="1">
        <v>-15.903482105759901</v>
      </c>
      <c r="AB46" s="1">
        <v>-61.9059847019819</v>
      </c>
      <c r="AC46" s="1">
        <v>-61.924823936440298</v>
      </c>
    </row>
    <row r="47" spans="1:29" x14ac:dyDescent="0.25">
      <c r="A47" t="s">
        <v>53</v>
      </c>
      <c r="B47" s="1">
        <v>-9.9287315117210593</v>
      </c>
      <c r="C47" s="1">
        <v>-59.275599999999997</v>
      </c>
      <c r="D47" s="1">
        <v>-56.97</v>
      </c>
      <c r="E47" s="1">
        <v>-59.173657142857103</v>
      </c>
      <c r="F47" s="1">
        <v>-56.899206349206302</v>
      </c>
      <c r="G47" s="1">
        <v>-22.77</v>
      </c>
      <c r="H47" s="1">
        <v>-60.438251200000003</v>
      </c>
      <c r="I47" s="1">
        <v>-56.963614660317397</v>
      </c>
      <c r="J47" s="1">
        <v>-61.452792253968198</v>
      </c>
      <c r="K47" s="1">
        <v>-63.796222666666701</v>
      </c>
      <c r="L47" s="1">
        <v>-105.81197152338</v>
      </c>
      <c r="M47" s="1">
        <v>-83.648731599999806</v>
      </c>
      <c r="N47" s="1">
        <v>-51.004973899997204</v>
      </c>
      <c r="O47" s="1">
        <v>-76.7305249599993</v>
      </c>
      <c r="P47" s="1">
        <v>17.101579000005302</v>
      </c>
      <c r="Q47" s="1">
        <v>-106.7478564628</v>
      </c>
      <c r="R47" s="1">
        <v>-98.208274077358794</v>
      </c>
      <c r="S47" s="1">
        <v>-75.233255438339796</v>
      </c>
      <c r="T47" s="1">
        <v>-67.070165149433507</v>
      </c>
      <c r="U47" s="1">
        <v>-70.684368586878193</v>
      </c>
      <c r="V47" s="1">
        <v>-70.952547716633106</v>
      </c>
      <c r="W47" s="1">
        <v>-76.654156587602102</v>
      </c>
      <c r="X47" s="1">
        <v>-45.038430233509096</v>
      </c>
      <c r="Y47" s="1">
        <v>-44.2643598355723</v>
      </c>
      <c r="Z47" s="1">
        <v>-29.752903807784499</v>
      </c>
      <c r="AA47" s="1">
        <v>-22.521345858086502</v>
      </c>
      <c r="AB47" s="1">
        <v>-73.021175230705495</v>
      </c>
      <c r="AC47" s="1">
        <v>-70.627394316602704</v>
      </c>
    </row>
    <row r="48" spans="1:29" x14ac:dyDescent="0.25">
      <c r="A48" t="s">
        <v>54</v>
      </c>
      <c r="B48" s="1">
        <v>-10.541189961572901</v>
      </c>
      <c r="C48" s="1">
        <v>-59.313600000000001</v>
      </c>
      <c r="D48" s="1">
        <v>-57.03</v>
      </c>
      <c r="E48" s="1">
        <v>-59.409371428571397</v>
      </c>
      <c r="F48" s="1">
        <v>-57.096507936507898</v>
      </c>
      <c r="G48" s="1">
        <v>-23.75</v>
      </c>
      <c r="H48" s="1">
        <v>-60.4651572</v>
      </c>
      <c r="I48" s="1">
        <v>-57.162004025396797</v>
      </c>
      <c r="J48" s="1">
        <v>-63.076484317460299</v>
      </c>
      <c r="K48" s="1">
        <v>-61.453879333333298</v>
      </c>
      <c r="L48" s="1">
        <v>-105.24950030965999</v>
      </c>
      <c r="M48" s="1">
        <v>-84.993645699999504</v>
      </c>
      <c r="N48" s="1">
        <v>-45.171656500002001</v>
      </c>
      <c r="O48" s="1">
        <v>-80.628146919998599</v>
      </c>
      <c r="P48" s="1">
        <v>27.9429649999962</v>
      </c>
      <c r="Q48" s="1">
        <v>-103.577869399601</v>
      </c>
      <c r="R48" s="1">
        <v>-95.126943373520902</v>
      </c>
      <c r="S48" s="1">
        <v>-79.091818031289094</v>
      </c>
      <c r="T48" s="1">
        <v>-72.372832508743599</v>
      </c>
      <c r="U48" s="1">
        <v>-77.518650524269304</v>
      </c>
      <c r="V48" s="1">
        <v>-73.972525882950606</v>
      </c>
      <c r="W48" s="1">
        <v>-80.181240785859103</v>
      </c>
      <c r="X48" s="1">
        <v>-51.661607913374198</v>
      </c>
      <c r="Y48" s="1">
        <v>-47.477682370712998</v>
      </c>
      <c r="Z48" s="1">
        <v>-40.102504763452401</v>
      </c>
      <c r="AA48" s="1">
        <v>-28.558806050908998</v>
      </c>
      <c r="AB48" s="1">
        <v>-74.671783451445094</v>
      </c>
      <c r="AC48" s="1">
        <v>-72.863343831551703</v>
      </c>
    </row>
    <row r="49" spans="1:29" x14ac:dyDescent="0.25">
      <c r="A49" t="s">
        <v>55</v>
      </c>
      <c r="B49" s="1">
        <v>-10.9201437271209</v>
      </c>
      <c r="C49" s="1">
        <v>-56.836799999999997</v>
      </c>
      <c r="D49" s="1">
        <v>-54.54</v>
      </c>
      <c r="E49" s="1">
        <v>-56.807466666666699</v>
      </c>
      <c r="F49" s="1">
        <v>-54.519629629629598</v>
      </c>
      <c r="G49" s="1">
        <v>-20.99</v>
      </c>
      <c r="H49" s="1">
        <v>-57.9950136</v>
      </c>
      <c r="I49" s="1">
        <v>-54.584417014814797</v>
      </c>
      <c r="J49" s="1">
        <v>-59.897109185185201</v>
      </c>
      <c r="K49" s="1">
        <v>-60.4822197777778</v>
      </c>
      <c r="L49" s="1">
        <v>-103.27817601472999</v>
      </c>
      <c r="M49" s="1">
        <v>-80.623508599998999</v>
      </c>
      <c r="N49" s="1">
        <v>-47.744943299998397</v>
      </c>
      <c r="O49" s="1">
        <v>-72.938186159997002</v>
      </c>
      <c r="P49" s="1">
        <v>20.707913000003</v>
      </c>
      <c r="Q49" s="1">
        <v>-105.07438989380201</v>
      </c>
      <c r="R49" s="1">
        <v>-95.317944174559301</v>
      </c>
      <c r="S49" s="1">
        <v>-77.647270106438</v>
      </c>
      <c r="T49" s="1">
        <v>-70.220579996989997</v>
      </c>
      <c r="U49" s="1">
        <v>-74.7482041623485</v>
      </c>
      <c r="V49" s="1">
        <v>-73.455783862517194</v>
      </c>
      <c r="W49" s="1">
        <v>-79.002210731852699</v>
      </c>
      <c r="X49" s="1">
        <v>-50.320118561133597</v>
      </c>
      <c r="Y49" s="1">
        <v>-47.294018614365697</v>
      </c>
      <c r="Z49" s="1">
        <v>-36.692241247560503</v>
      </c>
      <c r="AA49" s="1">
        <v>-28.8236840453398</v>
      </c>
      <c r="AB49" s="1">
        <v>-76.808944569739793</v>
      </c>
      <c r="AC49" s="1">
        <v>-72.913870715296994</v>
      </c>
    </row>
    <row r="50" spans="1:29" x14ac:dyDescent="0.25">
      <c r="A50" t="s">
        <v>56</v>
      </c>
      <c r="B50" s="1">
        <v>-8.9754344858572601</v>
      </c>
      <c r="C50" s="1">
        <v>-55.6648</v>
      </c>
      <c r="D50" s="1">
        <v>-53.5</v>
      </c>
      <c r="E50" s="1">
        <v>-55.739847619047602</v>
      </c>
      <c r="F50" s="1">
        <v>-53.552116402116397</v>
      </c>
      <c r="G50" s="1">
        <v>-22.17</v>
      </c>
      <c r="H50" s="1">
        <v>-56.756449600000003</v>
      </c>
      <c r="I50" s="1">
        <v>-53.614068972486798</v>
      </c>
      <c r="J50" s="1">
        <v>-59.399608656084702</v>
      </c>
      <c r="K50" s="1">
        <v>-57.880737555555598</v>
      </c>
      <c r="L50" s="1">
        <v>-99.251968490499905</v>
      </c>
      <c r="M50" s="1">
        <v>-77.413336700001096</v>
      </c>
      <c r="N50" s="1">
        <v>-51.510277899999203</v>
      </c>
      <c r="O50" s="1">
        <v>-68.681946520003294</v>
      </c>
      <c r="P50" s="1">
        <v>9.3470190000015094</v>
      </c>
      <c r="Q50" s="1">
        <v>-101.83552276999799</v>
      </c>
      <c r="R50" s="1">
        <v>-93.712514205999597</v>
      </c>
      <c r="S50" s="1">
        <v>-71.570506796158298</v>
      </c>
      <c r="T50" s="1">
        <v>-64.552362493089007</v>
      </c>
      <c r="U50" s="1">
        <v>-69.467407065260204</v>
      </c>
      <c r="V50" s="1">
        <v>-65.740240161309899</v>
      </c>
      <c r="W50" s="1">
        <v>-72.8092883601024</v>
      </c>
      <c r="X50" s="1">
        <v>-44.133136681815799</v>
      </c>
      <c r="Y50" s="1">
        <v>-44.3644023764382</v>
      </c>
      <c r="Z50" s="1">
        <v>-28.858789645822501</v>
      </c>
      <c r="AA50" s="1">
        <v>-24.594002109535701</v>
      </c>
      <c r="AB50" s="1">
        <v>-71.243174743670906</v>
      </c>
      <c r="AC50" s="1">
        <v>-68.147520650075606</v>
      </c>
    </row>
    <row r="51" spans="1:29" x14ac:dyDescent="0.25">
      <c r="A51" t="s">
        <v>57</v>
      </c>
      <c r="B51" s="1">
        <v>-9.8700205320803107</v>
      </c>
      <c r="C51" s="1">
        <v>-51.475200000000001</v>
      </c>
      <c r="D51" s="1">
        <v>-49.35</v>
      </c>
      <c r="E51" s="1">
        <v>-51.293180952381</v>
      </c>
      <c r="F51" s="1">
        <v>-49.223597883597897</v>
      </c>
      <c r="G51" s="1">
        <v>-18.36</v>
      </c>
      <c r="H51" s="1">
        <v>-52.546880399999999</v>
      </c>
      <c r="I51" s="1">
        <v>-49.2822047132275</v>
      </c>
      <c r="J51" s="1">
        <v>-53.609767915343902</v>
      </c>
      <c r="K51" s="1">
        <v>-56.688138444444498</v>
      </c>
      <c r="L51" s="1">
        <v>-94.081781761810007</v>
      </c>
      <c r="M51" s="1">
        <v>-70.959466200000307</v>
      </c>
      <c r="N51" s="1">
        <v>-48.843431499997003</v>
      </c>
      <c r="O51" s="1">
        <v>-59.966756720000902</v>
      </c>
      <c r="P51" s="1">
        <v>8.51071500000565</v>
      </c>
      <c r="Q51" s="1">
        <v>-99.411975078599497</v>
      </c>
      <c r="R51" s="1">
        <v>-89.3035526483187</v>
      </c>
      <c r="S51" s="1">
        <v>-66.951881450037206</v>
      </c>
      <c r="T51" s="1">
        <v>-58.843166062855403</v>
      </c>
      <c r="U51" s="1">
        <v>-62.3271083423503</v>
      </c>
      <c r="V51" s="1">
        <v>-63.452373719480299</v>
      </c>
      <c r="W51" s="1">
        <v>-68.100234410939606</v>
      </c>
      <c r="X51" s="1">
        <v>-39.7433460065199</v>
      </c>
      <c r="Y51" s="1">
        <v>-39.545665851376498</v>
      </c>
      <c r="Z51" s="1">
        <v>-23.1127212766953</v>
      </c>
      <c r="AA51" s="1">
        <v>-20.2464245162544</v>
      </c>
      <c r="AB51" s="1">
        <v>-69.194080309513396</v>
      </c>
      <c r="AC51" s="1">
        <v>-63.838603482586201</v>
      </c>
    </row>
    <row r="52" spans="1:29" x14ac:dyDescent="0.25">
      <c r="A52" t="s">
        <v>58</v>
      </c>
      <c r="B52" s="1">
        <v>-9.3642972968815403</v>
      </c>
      <c r="C52" s="1">
        <v>-55.213200000000001</v>
      </c>
      <c r="D52" s="1">
        <v>-53</v>
      </c>
      <c r="E52" s="1">
        <v>-55.219371428571399</v>
      </c>
      <c r="F52" s="1">
        <v>-53.0042857142857</v>
      </c>
      <c r="G52" s="1">
        <v>-20.71</v>
      </c>
      <c r="H52" s="1">
        <v>-56.329256399999998</v>
      </c>
      <c r="I52" s="1">
        <v>-53.067012914285698</v>
      </c>
      <c r="J52" s="1">
        <v>-58.397995428571399</v>
      </c>
      <c r="K52" s="1">
        <v>-58.316834</v>
      </c>
      <c r="L52" s="1">
        <v>-99.802621084350093</v>
      </c>
      <c r="M52" s="1">
        <v>-77.969854500001205</v>
      </c>
      <c r="N52" s="1">
        <v>-50.051109400001202</v>
      </c>
      <c r="O52" s="1">
        <v>-70.131420200003504</v>
      </c>
      <c r="P52" s="1">
        <v>12.8717339999977</v>
      </c>
      <c r="Q52" s="1">
        <v>-101.64027101099801</v>
      </c>
      <c r="R52" s="1">
        <v>-93.733983193200601</v>
      </c>
      <c r="S52" s="1">
        <v>-77.106229386562106</v>
      </c>
      <c r="T52" s="1">
        <v>-70.469766241947497</v>
      </c>
      <c r="U52" s="1">
        <v>-75.131145439313201</v>
      </c>
      <c r="V52" s="1">
        <v>-73.458713361170595</v>
      </c>
      <c r="W52" s="1">
        <v>-78.163756695987701</v>
      </c>
      <c r="X52" s="1">
        <v>-53.039408134111497</v>
      </c>
      <c r="Y52" s="1">
        <v>-50.029506891204299</v>
      </c>
      <c r="Z52" s="1">
        <v>-41.315221211471503</v>
      </c>
      <c r="AA52" s="1">
        <v>-35.972867236383102</v>
      </c>
      <c r="AB52" s="1">
        <v>-76.676686716984094</v>
      </c>
      <c r="AC52" s="1">
        <v>-73.430765754973706</v>
      </c>
    </row>
    <row r="53" spans="1:29" x14ac:dyDescent="0.25">
      <c r="A53" t="s">
        <v>59</v>
      </c>
      <c r="B53" s="1">
        <v>-9.3642972968815403</v>
      </c>
      <c r="C53" s="1">
        <v>-60.718800000000002</v>
      </c>
      <c r="D53" s="1">
        <v>-58.4</v>
      </c>
      <c r="E53" s="1">
        <v>-60.602228571428597</v>
      </c>
      <c r="F53" s="1">
        <v>-58.319047619047602</v>
      </c>
      <c r="G53" s="1">
        <v>-23.76</v>
      </c>
      <c r="H53" s="1">
        <v>-61.888107599999998</v>
      </c>
      <c r="I53" s="1">
        <v>-58.383703152380903</v>
      </c>
      <c r="J53" s="1">
        <v>-62.589085904761902</v>
      </c>
      <c r="K53" s="1">
        <v>-65.432152000000002</v>
      </c>
      <c r="L53" s="1">
        <v>-107.390491092</v>
      </c>
      <c r="M53" s="1">
        <v>-85.515819900000693</v>
      </c>
      <c r="N53" s="1">
        <v>-55.383529400001201</v>
      </c>
      <c r="O53" s="1">
        <v>-78.923708440001903</v>
      </c>
      <c r="P53" s="1">
        <v>10.6679339999977</v>
      </c>
      <c r="Q53" s="1">
        <v>-107.754026999999</v>
      </c>
      <c r="R53" s="1">
        <v>-101.070497364001</v>
      </c>
      <c r="S53" s="1">
        <v>-83.881801938939702</v>
      </c>
      <c r="T53" s="1">
        <v>-76.831248851473205</v>
      </c>
      <c r="U53" s="1">
        <v>-80.461841411630104</v>
      </c>
      <c r="V53" s="1">
        <v>-82.080465526378802</v>
      </c>
      <c r="W53" s="1">
        <v>-84.850122616746503</v>
      </c>
      <c r="X53" s="1">
        <v>-59.924982265723898</v>
      </c>
      <c r="Y53" s="1">
        <v>-56.769698886836103</v>
      </c>
      <c r="Z53" s="1">
        <v>-49.7254920342492</v>
      </c>
      <c r="AA53" s="1">
        <v>-43.908955804940902</v>
      </c>
      <c r="AB53" s="1">
        <v>-82.086018767483907</v>
      </c>
      <c r="AC53" s="1">
        <v>-80.042838680842806</v>
      </c>
    </row>
    <row r="54" spans="1:29" x14ac:dyDescent="0.25">
      <c r="A54" t="s">
        <v>60</v>
      </c>
      <c r="B54" s="1">
        <v>-10.782687512841701</v>
      </c>
      <c r="C54" s="1">
        <v>-56.230800000000002</v>
      </c>
      <c r="D54" s="1">
        <v>-54</v>
      </c>
      <c r="E54" s="1">
        <v>-56.457466666666697</v>
      </c>
      <c r="F54" s="1">
        <v>-54.157407407407398</v>
      </c>
      <c r="G54" s="1">
        <v>-22.11</v>
      </c>
      <c r="H54" s="1">
        <v>-57.355731599999999</v>
      </c>
      <c r="I54" s="1">
        <v>-54.222540903703702</v>
      </c>
      <c r="J54" s="1">
        <v>-61.221920296296297</v>
      </c>
      <c r="K54" s="1">
        <v>-56.740306444444499</v>
      </c>
      <c r="L54" s="1">
        <v>-101.81710886573001</v>
      </c>
      <c r="M54" s="1">
        <v>-82.0166241999991</v>
      </c>
      <c r="N54" s="1">
        <v>-47.932550299994404</v>
      </c>
      <c r="O54" s="1">
        <v>-79.013981519997401</v>
      </c>
      <c r="P54" s="1">
        <v>18.713183000010599</v>
      </c>
      <c r="Q54" s="1">
        <v>-99.752593073801407</v>
      </c>
      <c r="R54" s="1">
        <v>-94.254761946557494</v>
      </c>
      <c r="S54" s="1">
        <v>-78.871448651449498</v>
      </c>
      <c r="T54" s="1">
        <v>-73.309149277657198</v>
      </c>
      <c r="U54" s="1">
        <v>-79.6430429188418</v>
      </c>
      <c r="V54" s="1">
        <v>-73.425070609902804</v>
      </c>
      <c r="W54" s="1">
        <v>-80.373112131468005</v>
      </c>
      <c r="X54" s="1">
        <v>-54.4075558175252</v>
      </c>
      <c r="Y54" s="1">
        <v>-50.5950354864856</v>
      </c>
      <c r="Z54" s="1">
        <v>-45.808294924997199</v>
      </c>
      <c r="AA54" s="1">
        <v>-37.868222384244604</v>
      </c>
      <c r="AB54" s="1">
        <v>-75.004602751106205</v>
      </c>
      <c r="AC54" s="1">
        <v>-74.788712335862002</v>
      </c>
    </row>
    <row r="55" spans="1:29" x14ac:dyDescent="0.25">
      <c r="A55" t="s">
        <v>61</v>
      </c>
      <c r="B55" s="1">
        <v>-12.2262240383996</v>
      </c>
      <c r="C55" s="1">
        <v>-66.553600000000003</v>
      </c>
      <c r="D55" s="1">
        <v>-63.83</v>
      </c>
      <c r="E55" s="1">
        <v>-67.001752380952396</v>
      </c>
      <c r="F55" s="1">
        <v>-64.141216931216903</v>
      </c>
      <c r="G55" s="1">
        <v>-20.100000000000001</v>
      </c>
      <c r="H55" s="1">
        <v>-67.927037200000001</v>
      </c>
      <c r="I55" s="1">
        <v>-64.222222094179898</v>
      </c>
      <c r="J55" s="1">
        <v>-68.603972677248706</v>
      </c>
      <c r="K55" s="1">
        <v>-65.1393404444444</v>
      </c>
      <c r="L55" s="1">
        <v>-121.82907884735999</v>
      </c>
      <c r="M55" s="1">
        <v>-95.585854800000305</v>
      </c>
      <c r="N55" s="1">
        <v>-67.689499700000596</v>
      </c>
      <c r="O55" s="1">
        <v>-81.451470880000997</v>
      </c>
      <c r="P55" s="1">
        <v>9.6073169999988703</v>
      </c>
      <c r="Q55" s="1">
        <v>-122.841249081599</v>
      </c>
      <c r="R55" s="1">
        <v>-117.59447316792</v>
      </c>
      <c r="S55" s="1">
        <v>-100.23328512095399</v>
      </c>
      <c r="T55" s="1">
        <v>-95.489852399762697</v>
      </c>
      <c r="U55" s="1">
        <v>-99.357406599877194</v>
      </c>
      <c r="V55" s="1">
        <v>-94.482669394578195</v>
      </c>
      <c r="W55" s="1">
        <v>-101.338002202783</v>
      </c>
      <c r="X55" s="1">
        <v>-79.821464305650096</v>
      </c>
      <c r="Y55" s="1">
        <v>-71.041364225540804</v>
      </c>
      <c r="Z55" s="1">
        <v>-67.478001225500805</v>
      </c>
      <c r="AA55" s="1">
        <v>-64.9901253835164</v>
      </c>
      <c r="AB55" s="1">
        <v>-100.30784814939</v>
      </c>
      <c r="AC55" s="1">
        <v>-98.117992460107502</v>
      </c>
    </row>
    <row r="56" spans="1:29" x14ac:dyDescent="0.25">
      <c r="A56" t="s">
        <v>62</v>
      </c>
      <c r="B56" s="1">
        <v>-10.4631110320767</v>
      </c>
      <c r="C56" s="1">
        <v>-59.230400000000003</v>
      </c>
      <c r="D56" s="1">
        <v>-56.96</v>
      </c>
      <c r="E56" s="1">
        <v>-59.323657142857101</v>
      </c>
      <c r="F56" s="1">
        <v>-57.024761904761903</v>
      </c>
      <c r="G56" s="1">
        <v>-23.42</v>
      </c>
      <c r="H56" s="1">
        <v>-60.375300799999998</v>
      </c>
      <c r="I56" s="1">
        <v>-57.089862438095203</v>
      </c>
      <c r="J56" s="1">
        <v>-62.5124144761905</v>
      </c>
      <c r="K56" s="1">
        <v>-61.381599999999999</v>
      </c>
      <c r="L56" s="1">
        <v>-105.30719271239001</v>
      </c>
      <c r="M56" s="1">
        <v>-79.258192999998798</v>
      </c>
      <c r="N56" s="1">
        <v>-56.688107000000997</v>
      </c>
      <c r="O56" s="1">
        <v>-64.038070799996504</v>
      </c>
      <c r="P56" s="1">
        <v>6.3302699999981202</v>
      </c>
      <c r="Q56" s="1">
        <v>-112.789333813402</v>
      </c>
      <c r="R56" s="1">
        <v>-100.24540220407999</v>
      </c>
      <c r="S56" s="1">
        <v>-81.5464992283828</v>
      </c>
      <c r="T56" s="1">
        <v>-75.2148003100057</v>
      </c>
      <c r="U56" s="1">
        <v>-79.962092690094394</v>
      </c>
      <c r="V56" s="1">
        <v>-77.168802292597206</v>
      </c>
      <c r="W56" s="1">
        <v>-82.8612556690574</v>
      </c>
      <c r="X56" s="1">
        <v>-60.018378152876899</v>
      </c>
      <c r="Y56" s="1">
        <v>-55.986274215081103</v>
      </c>
      <c r="Z56" s="1">
        <v>-45.028472110098299</v>
      </c>
      <c r="AA56" s="1">
        <v>-41.756143888541501</v>
      </c>
      <c r="AB56" s="1">
        <v>-87.339716535918598</v>
      </c>
      <c r="AC56" s="1">
        <v>-78.754703587656195</v>
      </c>
    </row>
    <row r="57" spans="1:29" x14ac:dyDescent="0.25">
      <c r="A57" t="s">
        <v>63</v>
      </c>
      <c r="B57" s="1">
        <v>-6.0531309366375901</v>
      </c>
      <c r="C57" s="1">
        <v>-31.6084</v>
      </c>
      <c r="D57" s="1">
        <v>-30.24</v>
      </c>
      <c r="E57" s="1">
        <v>-31.316514285714302</v>
      </c>
      <c r="F57" s="1">
        <v>-30.037301587301599</v>
      </c>
      <c r="G57" s="1">
        <v>-10.15</v>
      </c>
      <c r="H57" s="1">
        <v>-32.298446800000001</v>
      </c>
      <c r="I57" s="1">
        <v>-30.073526565079401</v>
      </c>
      <c r="J57" s="1">
        <v>-32.155316063492101</v>
      </c>
      <c r="K57" s="1">
        <v>-37.040156666666697</v>
      </c>
      <c r="L57" s="1">
        <v>-59.438675365119899</v>
      </c>
      <c r="M57" s="1">
        <v>-43.709056899999801</v>
      </c>
      <c r="N57" s="1">
        <v>-35.119080699998598</v>
      </c>
      <c r="O57" s="1">
        <v>-36.770545639999497</v>
      </c>
      <c r="P57" s="1">
        <v>-3.7432729999973602</v>
      </c>
      <c r="Q57" s="1">
        <v>-63.957697547200198</v>
      </c>
      <c r="R57" s="1">
        <v>-58.594032954639303</v>
      </c>
      <c r="S57" s="1">
        <v>-40.6586681754371</v>
      </c>
      <c r="T57" s="1">
        <v>-34.185237696902597</v>
      </c>
      <c r="U57" s="1">
        <v>-35.627097956139302</v>
      </c>
      <c r="V57" s="1">
        <v>-39.109978984681597</v>
      </c>
      <c r="W57" s="1">
        <v>-41.904039776704302</v>
      </c>
      <c r="X57" s="1">
        <v>-20.0893899772989</v>
      </c>
      <c r="Y57" s="1">
        <v>-24.6228469181668</v>
      </c>
      <c r="Z57" s="1">
        <v>-7.3988259487500896</v>
      </c>
      <c r="AA57" s="1">
        <v>-9.2801736995837292</v>
      </c>
      <c r="AB57" s="1">
        <v>-42.917353980814198</v>
      </c>
      <c r="AC57" s="1">
        <v>-40.284416436379701</v>
      </c>
    </row>
  </sheetData>
  <mergeCells count="6">
    <mergeCell ref="C1:G1"/>
    <mergeCell ref="H1:K1"/>
    <mergeCell ref="L1:R1"/>
    <mergeCell ref="S1:AC1"/>
    <mergeCell ref="C2:D2"/>
    <mergeCell ref="E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0D471-4868-42CF-A9B3-29DEFBA77497}">
  <dimension ref="A1:AC57"/>
  <sheetViews>
    <sheetView workbookViewId="0"/>
  </sheetViews>
  <sheetFormatPr defaultRowHeight="15" x14ac:dyDescent="0.25"/>
  <sheetData>
    <row r="1" spans="1:29" x14ac:dyDescent="0.25">
      <c r="C1" s="4" t="s">
        <v>289</v>
      </c>
      <c r="D1" s="4"/>
      <c r="E1" s="4"/>
      <c r="F1" s="4"/>
      <c r="G1" s="4"/>
      <c r="H1" s="4" t="s">
        <v>64</v>
      </c>
      <c r="I1" s="4"/>
      <c r="J1" s="4"/>
      <c r="K1" s="4"/>
      <c r="L1" s="4" t="s">
        <v>65</v>
      </c>
      <c r="M1" s="4"/>
      <c r="N1" s="4"/>
      <c r="O1" s="4"/>
      <c r="P1" s="4"/>
      <c r="Q1" s="4"/>
      <c r="R1" s="4"/>
      <c r="S1" s="4" t="s">
        <v>66</v>
      </c>
      <c r="T1" s="4"/>
      <c r="U1" s="4"/>
      <c r="V1" s="4"/>
      <c r="W1" s="4"/>
      <c r="X1" s="4"/>
      <c r="Y1" s="4"/>
      <c r="Z1" s="4"/>
      <c r="AA1" s="4"/>
      <c r="AB1" s="4"/>
      <c r="AC1" s="4"/>
    </row>
    <row r="2" spans="1:29" x14ac:dyDescent="0.25">
      <c r="C2" s="4" t="s">
        <v>157</v>
      </c>
      <c r="D2" s="4"/>
      <c r="E2" s="4" t="s">
        <v>158</v>
      </c>
      <c r="F2" s="4"/>
      <c r="G2" s="6" t="s">
        <v>159</v>
      </c>
      <c r="H2" t="s">
        <v>70</v>
      </c>
      <c r="I2" t="s">
        <v>71</v>
      </c>
      <c r="J2" t="s">
        <v>72</v>
      </c>
      <c r="K2" t="s">
        <v>73</v>
      </c>
      <c r="L2" t="s">
        <v>74</v>
      </c>
      <c r="M2" t="s">
        <v>75</v>
      </c>
      <c r="N2" t="s">
        <v>76</v>
      </c>
      <c r="O2" t="s">
        <v>77</v>
      </c>
      <c r="P2" t="s">
        <v>78</v>
      </c>
      <c r="Q2" t="s">
        <v>79</v>
      </c>
      <c r="R2" t="s">
        <v>80</v>
      </c>
      <c r="S2" t="s">
        <v>70</v>
      </c>
      <c r="T2" t="s">
        <v>71</v>
      </c>
      <c r="U2" t="s">
        <v>72</v>
      </c>
      <c r="V2" t="s">
        <v>73</v>
      </c>
      <c r="W2" t="s">
        <v>74</v>
      </c>
      <c r="X2" t="s">
        <v>75</v>
      </c>
      <c r="Y2" t="s">
        <v>76</v>
      </c>
      <c r="Z2" t="s">
        <v>77</v>
      </c>
      <c r="AA2" t="s">
        <v>78</v>
      </c>
      <c r="AB2" t="s">
        <v>79</v>
      </c>
      <c r="AC2" t="s">
        <v>80</v>
      </c>
    </row>
    <row r="3" spans="1:29" x14ac:dyDescent="0.25">
      <c r="A3" t="s">
        <v>0</v>
      </c>
      <c r="B3" t="s">
        <v>1</v>
      </c>
      <c r="C3" t="s">
        <v>81</v>
      </c>
      <c r="D3" t="s">
        <v>82</v>
      </c>
      <c r="E3" t="s">
        <v>81</v>
      </c>
      <c r="F3" t="s">
        <v>82</v>
      </c>
      <c r="G3" t="s">
        <v>83</v>
      </c>
      <c r="H3" t="s">
        <v>160</v>
      </c>
      <c r="I3" t="s">
        <v>161</v>
      </c>
      <c r="J3" t="s">
        <v>162</v>
      </c>
      <c r="K3" t="s">
        <v>163</v>
      </c>
      <c r="L3" t="s">
        <v>164</v>
      </c>
      <c r="M3" t="s">
        <v>165</v>
      </c>
      <c r="N3" t="s">
        <v>166</v>
      </c>
      <c r="O3" t="s">
        <v>167</v>
      </c>
      <c r="P3" t="s">
        <v>168</v>
      </c>
      <c r="Q3" t="s">
        <v>169</v>
      </c>
      <c r="R3" t="s">
        <v>170</v>
      </c>
      <c r="S3" t="s">
        <v>171</v>
      </c>
      <c r="T3" t="s">
        <v>172</v>
      </c>
      <c r="U3" t="s">
        <v>173</v>
      </c>
      <c r="V3" t="s">
        <v>174</v>
      </c>
      <c r="W3" t="s">
        <v>175</v>
      </c>
      <c r="X3" t="s">
        <v>176</v>
      </c>
      <c r="Y3" t="s">
        <v>177</v>
      </c>
      <c r="Z3" t="s">
        <v>178</v>
      </c>
      <c r="AA3" t="s">
        <v>179</v>
      </c>
      <c r="AB3" t="s">
        <v>180</v>
      </c>
      <c r="AC3" t="s">
        <v>181</v>
      </c>
    </row>
    <row r="4" spans="1:29" x14ac:dyDescent="0.25">
      <c r="A4">
        <v>18624</v>
      </c>
      <c r="B4" s="1">
        <v>-8.8566060119449102</v>
      </c>
      <c r="C4" s="1">
        <v>-41.176000000000002</v>
      </c>
      <c r="D4" s="1">
        <v>-39.57</v>
      </c>
      <c r="E4" s="1">
        <v>-41.045561904761897</v>
      </c>
      <c r="F4" s="1">
        <v>-39.479417989418003</v>
      </c>
      <c r="G4" s="1">
        <v>-17.059999999999999</v>
      </c>
      <c r="H4" s="1">
        <v>-50.219239999999999</v>
      </c>
      <c r="I4" s="1">
        <v>-47.471735142857099</v>
      </c>
      <c r="J4" s="1">
        <v>-51.821681089947099</v>
      </c>
      <c r="K4" s="1">
        <v>-52.743319322751297</v>
      </c>
      <c r="L4" s="1">
        <v>-68.761145065919905</v>
      </c>
      <c r="M4" s="1">
        <v>-49.472632819998701</v>
      </c>
      <c r="N4" s="1">
        <v>-37.911994120002099</v>
      </c>
      <c r="O4" s="1">
        <v>-36.108161339995398</v>
      </c>
      <c r="P4" s="1">
        <v>5.4076923999960096</v>
      </c>
      <c r="Q4" s="1">
        <v>-78.725399071682801</v>
      </c>
      <c r="R4" s="1">
        <v>-64.499282053760993</v>
      </c>
      <c r="S4" s="1">
        <v>-50.089420002897299</v>
      </c>
      <c r="T4" s="1">
        <v>-44.142690324782102</v>
      </c>
      <c r="U4" s="1">
        <v>-47.883646469628601</v>
      </c>
      <c r="V4" s="1">
        <v>-47.551280591736997</v>
      </c>
      <c r="W4" s="1">
        <v>-50.960548326789699</v>
      </c>
      <c r="X4" s="1">
        <v>-33.988648949199202</v>
      </c>
      <c r="Y4" s="1">
        <v>-36.310163391918302</v>
      </c>
      <c r="Z4" s="1">
        <v>-20.331440197440799</v>
      </c>
      <c r="AA4" s="1">
        <v>-17.980941393384001</v>
      </c>
      <c r="AB4" s="1">
        <v>-57.171778369010603</v>
      </c>
      <c r="AC4" s="1">
        <v>-47.714321073156498</v>
      </c>
    </row>
    <row r="5" spans="1:29" x14ac:dyDescent="0.25">
      <c r="A5">
        <v>18629</v>
      </c>
      <c r="B5" s="1">
        <v>-7.8984991531580597</v>
      </c>
      <c r="C5" s="1">
        <v>-43.686</v>
      </c>
      <c r="D5" s="1">
        <v>-41.97</v>
      </c>
      <c r="E5" s="1">
        <v>-43.624133333333297</v>
      </c>
      <c r="F5" s="1">
        <v>-41.927037037037003</v>
      </c>
      <c r="G5" s="1">
        <v>-18.399999999999999</v>
      </c>
      <c r="H5" s="1">
        <v>-53.348640000000003</v>
      </c>
      <c r="I5" s="1">
        <v>-50.587628000000002</v>
      </c>
      <c r="J5" s="1">
        <v>-56.020669185185199</v>
      </c>
      <c r="K5" s="1">
        <v>-55.284938370370398</v>
      </c>
      <c r="L5" s="1">
        <v>-73.470882336019997</v>
      </c>
      <c r="M5" s="1">
        <v>-52.287135400000302</v>
      </c>
      <c r="N5" s="1">
        <v>-40.126950449997203</v>
      </c>
      <c r="O5" s="1">
        <v>-37.423599800001099</v>
      </c>
      <c r="P5" s="1">
        <v>6.1914215000054504</v>
      </c>
      <c r="Q5" s="1">
        <v>-85.0440435683293</v>
      </c>
      <c r="R5" s="1">
        <v>-68.832764614058604</v>
      </c>
      <c r="S5" s="1">
        <v>-52.909952011796697</v>
      </c>
      <c r="T5" s="1">
        <v>-46.579915912772996</v>
      </c>
      <c r="U5" s="1">
        <v>-51.290149789165199</v>
      </c>
      <c r="V5" s="1">
        <v>-48.950979434317397</v>
      </c>
      <c r="W5" s="1">
        <v>-54.152887727122</v>
      </c>
      <c r="X5" s="1">
        <v>-34.965685660303699</v>
      </c>
      <c r="Y5" s="1">
        <v>-37.656113727773104</v>
      </c>
      <c r="Z5" s="1">
        <v>-19.335828057489699</v>
      </c>
      <c r="AA5" s="1">
        <v>-16.889847184809501</v>
      </c>
      <c r="AB5" s="1">
        <v>-61.362998962311302</v>
      </c>
      <c r="AC5" s="1">
        <v>-50.553276333606703</v>
      </c>
    </row>
    <row r="6" spans="1:29" x14ac:dyDescent="0.25">
      <c r="A6">
        <v>18630</v>
      </c>
      <c r="B6" s="1">
        <v>-9.5333501314659106</v>
      </c>
      <c r="C6" s="1">
        <v>-44.463999999999999</v>
      </c>
      <c r="D6" s="1">
        <v>-42.77</v>
      </c>
      <c r="E6" s="1">
        <v>-44.5084190476191</v>
      </c>
      <c r="F6" s="1">
        <v>-42.800846560846601</v>
      </c>
      <c r="G6" s="1">
        <v>-20.07</v>
      </c>
      <c r="H6" s="1">
        <v>-54.002760000000002</v>
      </c>
      <c r="I6" s="1">
        <v>-51.514899428571397</v>
      </c>
      <c r="J6" s="1">
        <v>-57.919388232804202</v>
      </c>
      <c r="K6" s="1">
        <v>-54.8788978941799</v>
      </c>
      <c r="L6" s="1">
        <v>-73.644753516099996</v>
      </c>
      <c r="M6" s="1">
        <v>-53.463835289999203</v>
      </c>
      <c r="N6" s="1">
        <v>-40.8783130600034</v>
      </c>
      <c r="O6" s="1">
        <v>-40.0077272299974</v>
      </c>
      <c r="P6" s="1">
        <v>4.8931661999934697</v>
      </c>
      <c r="Q6" s="1">
        <v>-83.726199045651597</v>
      </c>
      <c r="R6" s="1">
        <v>-69.066254668301596</v>
      </c>
      <c r="S6" s="1">
        <v>-54.501969064936802</v>
      </c>
      <c r="T6" s="1">
        <v>-48.940551607868699</v>
      </c>
      <c r="U6" s="1">
        <v>-54.683973216062498</v>
      </c>
      <c r="V6" s="1">
        <v>-50.108068854995103</v>
      </c>
      <c r="W6" s="1">
        <v>-55.448417028585197</v>
      </c>
      <c r="X6" s="1">
        <v>-38.119771376722298</v>
      </c>
      <c r="Y6" s="1">
        <v>-40.332167851669297</v>
      </c>
      <c r="Z6" s="1">
        <v>-24.701899890868699</v>
      </c>
      <c r="AA6" s="1">
        <v>-22.0275205965868</v>
      </c>
      <c r="AB6" s="1">
        <v>-61.763093008208799</v>
      </c>
      <c r="AC6" s="1">
        <v>-52.025702675164702</v>
      </c>
    </row>
    <row r="7" spans="1:29" x14ac:dyDescent="0.25">
      <c r="A7">
        <v>18631</v>
      </c>
      <c r="B7" s="1">
        <v>-9.8164216070395796</v>
      </c>
      <c r="C7" s="1">
        <v>-44.287599999999998</v>
      </c>
      <c r="D7" s="1">
        <v>-42.62</v>
      </c>
      <c r="E7" s="1">
        <v>-44.264133333333298</v>
      </c>
      <c r="F7" s="1">
        <v>-42.603703703703701</v>
      </c>
      <c r="G7" s="1">
        <v>-18.61</v>
      </c>
      <c r="H7" s="1">
        <v>-53.677703999999999</v>
      </c>
      <c r="I7" s="1">
        <v>-51.077178000000004</v>
      </c>
      <c r="J7" s="1">
        <v>-55.430152518518497</v>
      </c>
      <c r="K7" s="1">
        <v>-55.199645037037001</v>
      </c>
      <c r="L7" s="1">
        <v>-73.207658181620005</v>
      </c>
      <c r="M7" s="1">
        <v>-53.021598960000802</v>
      </c>
      <c r="N7" s="1">
        <v>-40.844448159999601</v>
      </c>
      <c r="O7" s="1">
        <v>-38.178077520002603</v>
      </c>
      <c r="P7" s="1">
        <v>5.4340432000007404</v>
      </c>
      <c r="Q7" s="1">
        <v>-83.627716180728498</v>
      </c>
      <c r="R7" s="1">
        <v>-68.7118732208599</v>
      </c>
      <c r="S7" s="1">
        <v>-52.036247874613601</v>
      </c>
      <c r="T7" s="1">
        <v>-46.152054412495602</v>
      </c>
      <c r="U7" s="1">
        <v>-49.827381360373103</v>
      </c>
      <c r="V7" s="1">
        <v>-48.072790643466398</v>
      </c>
      <c r="W7" s="1">
        <v>-53.183689166704397</v>
      </c>
      <c r="X7" s="1">
        <v>-35.0221974734349</v>
      </c>
      <c r="Y7" s="1">
        <v>-37.607394244105102</v>
      </c>
      <c r="Z7" s="1">
        <v>-19.558507591205299</v>
      </c>
      <c r="AA7" s="1">
        <v>-17.077823856731001</v>
      </c>
      <c r="AB7" s="1">
        <v>-59.590565471177499</v>
      </c>
      <c r="AC7" s="1">
        <v>-49.742433825988599</v>
      </c>
    </row>
    <row r="8" spans="1:29" x14ac:dyDescent="0.25">
      <c r="A8">
        <v>18632</v>
      </c>
      <c r="B8" s="1">
        <v>-9.4716988166768896</v>
      </c>
      <c r="C8" s="1">
        <v>-46.5276</v>
      </c>
      <c r="D8" s="1">
        <v>-44.75</v>
      </c>
      <c r="E8" s="1">
        <v>-46.507942857142901</v>
      </c>
      <c r="F8" s="1">
        <v>-44.736349206349203</v>
      </c>
      <c r="G8" s="1">
        <v>-21.02</v>
      </c>
      <c r="H8" s="1">
        <v>-56.537103999999999</v>
      </c>
      <c r="I8" s="1">
        <v>-53.777113714285697</v>
      </c>
      <c r="J8" s="1">
        <v>-60.267115746031699</v>
      </c>
      <c r="K8" s="1">
        <v>-58.106857206349197</v>
      </c>
      <c r="L8" s="1">
        <v>-77.619653886440005</v>
      </c>
      <c r="M8" s="1">
        <v>-55.246063330000098</v>
      </c>
      <c r="N8" s="1">
        <v>-42.815868180000699</v>
      </c>
      <c r="O8" s="1">
        <v>-39.831698710000197</v>
      </c>
      <c r="P8" s="1">
        <v>4.7563285999985601</v>
      </c>
      <c r="Q8" s="1">
        <v>-90.295659924259994</v>
      </c>
      <c r="R8" s="1">
        <v>-72.764950711320395</v>
      </c>
      <c r="S8" s="1">
        <v>-54.9170143314063</v>
      </c>
      <c r="T8" s="1">
        <v>-48.514514642933797</v>
      </c>
      <c r="U8" s="1">
        <v>-54.246862356281198</v>
      </c>
      <c r="V8" s="1">
        <v>-50.3619964256402</v>
      </c>
      <c r="W8" s="1">
        <v>-56.3988320648117</v>
      </c>
      <c r="X8" s="1">
        <v>-36.606047848747203</v>
      </c>
      <c r="Y8" s="1">
        <v>-39.162571871869403</v>
      </c>
      <c r="Z8" s="1">
        <v>-20.742483935541902</v>
      </c>
      <c r="AA8" s="1">
        <v>-18.213166901345101</v>
      </c>
      <c r="AB8" s="1">
        <v>-64.481767283699497</v>
      </c>
      <c r="AC8" s="1">
        <v>-52.633029802712599</v>
      </c>
    </row>
    <row r="9" spans="1:29" x14ac:dyDescent="0.25">
      <c r="A9">
        <v>18633</v>
      </c>
      <c r="B9" s="1">
        <v>-9.5666554880788901</v>
      </c>
      <c r="C9" s="1">
        <v>-45.33</v>
      </c>
      <c r="D9" s="1">
        <v>-43.57</v>
      </c>
      <c r="E9" s="1">
        <v>-45.306990476190499</v>
      </c>
      <c r="F9" s="1">
        <v>-43.554021164021201</v>
      </c>
      <c r="G9" s="1">
        <v>-19.850000000000001</v>
      </c>
      <c r="H9" s="1">
        <v>-55.240400000000001</v>
      </c>
      <c r="I9" s="1">
        <v>-52.499742285714298</v>
      </c>
      <c r="J9" s="1">
        <v>-58.690504105820096</v>
      </c>
      <c r="K9" s="1">
        <v>-56.8294224973545</v>
      </c>
      <c r="L9" s="1">
        <v>-75.732283800819999</v>
      </c>
      <c r="M9" s="1">
        <v>-54.058876429999799</v>
      </c>
      <c r="N9" s="1">
        <v>-41.165840700001901</v>
      </c>
      <c r="O9" s="1">
        <v>-38.8236684099992</v>
      </c>
      <c r="P9" s="1">
        <v>6.5977889999963697</v>
      </c>
      <c r="Q9" s="1">
        <v>-87.626664467530503</v>
      </c>
      <c r="R9" s="1">
        <v>-70.7477806984609</v>
      </c>
      <c r="S9" s="1">
        <v>-53.172569522752099</v>
      </c>
      <c r="T9" s="1">
        <v>-46.774363460713097</v>
      </c>
      <c r="U9" s="1">
        <v>-52.204931379963902</v>
      </c>
      <c r="V9" s="1">
        <v>-48.612401033783698</v>
      </c>
      <c r="W9" s="1">
        <v>-54.330707629341397</v>
      </c>
      <c r="X9" s="1">
        <v>-34.728617651616503</v>
      </c>
      <c r="Y9" s="1">
        <v>-37.2563077518328</v>
      </c>
      <c r="Z9" s="1">
        <v>-18.730595616175702</v>
      </c>
      <c r="AA9" s="1">
        <v>-15.901401309567699</v>
      </c>
      <c r="AB9" s="1">
        <v>-61.757011597604503</v>
      </c>
      <c r="AC9" s="1">
        <v>-50.515738519315804</v>
      </c>
    </row>
    <row r="10" spans="1:29" x14ac:dyDescent="0.25">
      <c r="A10">
        <v>18634</v>
      </c>
      <c r="B10" s="1">
        <v>-10.4206114891995</v>
      </c>
      <c r="C10" s="1">
        <v>-48.445999999999998</v>
      </c>
      <c r="D10" s="1">
        <v>-46.62</v>
      </c>
      <c r="E10" s="1">
        <v>-48.309847619047602</v>
      </c>
      <c r="F10" s="1">
        <v>-46.525449735449698</v>
      </c>
      <c r="G10" s="1">
        <v>-20.53</v>
      </c>
      <c r="H10" s="1">
        <v>-58.72804</v>
      </c>
      <c r="I10" s="1">
        <v>-55.631556571428597</v>
      </c>
      <c r="J10" s="1">
        <v>-60.056661248677301</v>
      </c>
      <c r="K10" s="1">
        <v>-61.478601068783099</v>
      </c>
      <c r="L10" s="1">
        <v>-79.764564444379999</v>
      </c>
      <c r="M10" s="1">
        <v>-57.271420249999998</v>
      </c>
      <c r="N10" s="1">
        <v>-44.553414140003198</v>
      </c>
      <c r="O10" s="1">
        <v>-40.010386750000002</v>
      </c>
      <c r="P10" s="1">
        <v>5.5099777999938304</v>
      </c>
      <c r="Q10" s="1">
        <v>-92.331113138269998</v>
      </c>
      <c r="R10" s="1">
        <v>-74.837558157141601</v>
      </c>
      <c r="S10" s="1">
        <v>-57.102603922260599</v>
      </c>
      <c r="T10" s="1">
        <v>-50.2756723547473</v>
      </c>
      <c r="U10" s="1">
        <v>-53.981105803961398</v>
      </c>
      <c r="V10" s="1">
        <v>-53.892916509092302</v>
      </c>
      <c r="W10" s="1">
        <v>-58.080246248003803</v>
      </c>
      <c r="X10" s="1">
        <v>-38.846067046147503</v>
      </c>
      <c r="Y10" s="1">
        <v>-41.113764869954998</v>
      </c>
      <c r="Z10" s="1">
        <v>-21.659297654083002</v>
      </c>
      <c r="AA10" s="1">
        <v>-18.994841072435602</v>
      </c>
      <c r="AB10" s="1">
        <v>-66.208139742942606</v>
      </c>
      <c r="AC10" s="1">
        <v>-54.316486039719301</v>
      </c>
    </row>
    <row r="11" spans="1:29" x14ac:dyDescent="0.25">
      <c r="A11">
        <v>18635</v>
      </c>
      <c r="B11" s="1">
        <v>-7.5976743149995301</v>
      </c>
      <c r="C11" s="1">
        <v>-45.195599999999999</v>
      </c>
      <c r="D11" s="1">
        <v>-43.44</v>
      </c>
      <c r="E11" s="1">
        <v>-45.158419047618999</v>
      </c>
      <c r="F11" s="1">
        <v>-43.414179894179902</v>
      </c>
      <c r="G11" s="1">
        <v>-19.399999999999999</v>
      </c>
      <c r="H11" s="1">
        <v>-55.081223999999999</v>
      </c>
      <c r="I11" s="1">
        <v>-52.315349428571402</v>
      </c>
      <c r="J11" s="1">
        <v>-58.049904899470903</v>
      </c>
      <c r="K11" s="1">
        <v>-56.805921227513203</v>
      </c>
      <c r="L11" s="1">
        <v>-75.432806872720107</v>
      </c>
      <c r="M11" s="1">
        <v>-54.051014709999201</v>
      </c>
      <c r="N11" s="1">
        <v>-42.375440640003198</v>
      </c>
      <c r="O11" s="1">
        <v>-38.899222769997202</v>
      </c>
      <c r="P11" s="1">
        <v>4.3131327999938298</v>
      </c>
      <c r="Q11" s="1">
        <v>-86.877229153881899</v>
      </c>
      <c r="R11" s="1">
        <v>-71.125799194161601</v>
      </c>
      <c r="S11" s="1">
        <v>-54.655449076890399</v>
      </c>
      <c r="T11" s="1">
        <v>-48.401301096108</v>
      </c>
      <c r="U11" s="1">
        <v>-53.421271596969802</v>
      </c>
      <c r="V11" s="1">
        <v>-50.580723862581102</v>
      </c>
      <c r="W11" s="1">
        <v>-55.6933536029861</v>
      </c>
      <c r="X11" s="1">
        <v>-36.933014303805898</v>
      </c>
      <c r="Y11" s="1">
        <v>-39.737378535901399</v>
      </c>
      <c r="Z11" s="1">
        <v>-21.489351013973799</v>
      </c>
      <c r="AA11" s="1">
        <v>-19.4763284875349</v>
      </c>
      <c r="AB11" s="1">
        <v>-62.9118171763524</v>
      </c>
      <c r="AC11" s="1">
        <v>-52.312971538122802</v>
      </c>
    </row>
    <row r="12" spans="1:29" x14ac:dyDescent="0.25">
      <c r="A12">
        <v>18637</v>
      </c>
      <c r="B12" s="1">
        <v>-10.575420936758199</v>
      </c>
      <c r="C12" s="1">
        <v>-49.9236</v>
      </c>
      <c r="D12" s="1">
        <v>-47.97</v>
      </c>
      <c r="E12" s="1">
        <v>-49.689847619047598</v>
      </c>
      <c r="F12" s="1">
        <v>-47.807671957672</v>
      </c>
      <c r="G12" s="1">
        <v>-19.48</v>
      </c>
      <c r="H12" s="1">
        <v>-60.924143999999998</v>
      </c>
      <c r="I12" s="1">
        <v>-57.412756571428602</v>
      </c>
      <c r="J12" s="1">
        <v>-61.141372359788399</v>
      </c>
      <c r="K12" s="1">
        <v>-64.731413291005296</v>
      </c>
      <c r="L12" s="1">
        <v>-83.366318562320103</v>
      </c>
      <c r="M12" s="1">
        <v>-58.7885780400008</v>
      </c>
      <c r="N12" s="1">
        <v>-48.303087360001498</v>
      </c>
      <c r="O12" s="1">
        <v>-38.811421480002799</v>
      </c>
      <c r="P12" s="1">
        <v>3.0114271999971001</v>
      </c>
      <c r="Q12" s="1">
        <v>-97.960964222278307</v>
      </c>
      <c r="R12" s="1">
        <v>-79.346877622960804</v>
      </c>
      <c r="S12" s="1">
        <v>-60.664270823518997</v>
      </c>
      <c r="T12" s="1">
        <v>-53.086967386475301</v>
      </c>
      <c r="U12" s="1">
        <v>-56.070978758900999</v>
      </c>
      <c r="V12" s="1">
        <v>-58.192268895660597</v>
      </c>
      <c r="W12" s="1">
        <v>-61.659293794932999</v>
      </c>
      <c r="X12" s="1">
        <v>-41.574893675782199</v>
      </c>
      <c r="Y12" s="1">
        <v>-44.561710533881801</v>
      </c>
      <c r="Z12" s="1">
        <v>-22.3908581624266</v>
      </c>
      <c r="AA12" s="1">
        <v>-21.335615297184301</v>
      </c>
      <c r="AB12" s="1">
        <v>-71.439583349205193</v>
      </c>
      <c r="AC12" s="1">
        <v>-58.323247878205898</v>
      </c>
    </row>
    <row r="13" spans="1:29" x14ac:dyDescent="0.25">
      <c r="A13">
        <v>18638</v>
      </c>
      <c r="B13" s="1">
        <v>-10.5247623468657</v>
      </c>
      <c r="C13" s="1">
        <v>-51.65</v>
      </c>
      <c r="D13" s="1">
        <v>-49.67</v>
      </c>
      <c r="E13" s="1">
        <v>-51.487942857142897</v>
      </c>
      <c r="F13" s="1">
        <v>-49.557460317460297</v>
      </c>
      <c r="G13" s="1">
        <v>-20.84</v>
      </c>
      <c r="H13" s="1">
        <v>-62.799199999999999</v>
      </c>
      <c r="I13" s="1">
        <v>-59.409063714285701</v>
      </c>
      <c r="J13" s="1">
        <v>-63.5560213015873</v>
      </c>
      <c r="K13" s="1">
        <v>-65.923278317460301</v>
      </c>
      <c r="L13" s="1">
        <v>-86.157585285720103</v>
      </c>
      <c r="M13" s="1">
        <v>-60.946801230000403</v>
      </c>
      <c r="N13" s="1">
        <v>-50.038517029997003</v>
      </c>
      <c r="O13" s="1">
        <v>-41.0769660100013</v>
      </c>
      <c r="P13" s="1">
        <v>2.2959181000058</v>
      </c>
      <c r="Q13" s="1">
        <v>-101.009930048379</v>
      </c>
      <c r="R13" s="1">
        <v>-82.001235343158697</v>
      </c>
      <c r="S13" s="1">
        <v>-62.568141184195298</v>
      </c>
      <c r="T13" s="1">
        <v>-55.307225527423697</v>
      </c>
      <c r="U13" s="1">
        <v>-58.720874137232201</v>
      </c>
      <c r="V13" s="1">
        <v>-59.590401333821703</v>
      </c>
      <c r="W13" s="1">
        <v>-64.042740711087106</v>
      </c>
      <c r="X13" s="1">
        <v>-43.882335755311601</v>
      </c>
      <c r="Y13" s="1">
        <v>-46.7431213058873</v>
      </c>
      <c r="Z13" s="1">
        <v>-25.1753653675006</v>
      </c>
      <c r="AA13" s="1">
        <v>-24.008578935711402</v>
      </c>
      <c r="AB13" s="1">
        <v>-74.075699289859699</v>
      </c>
      <c r="AC13" s="1">
        <v>-60.634086078654498</v>
      </c>
    </row>
    <row r="14" spans="1:29" x14ac:dyDescent="0.25">
      <c r="A14">
        <v>18639</v>
      </c>
      <c r="B14" s="1">
        <v>-10.157306384712401</v>
      </c>
      <c r="C14" s="1">
        <v>-52.531199999999998</v>
      </c>
      <c r="D14" s="1">
        <v>-50.56</v>
      </c>
      <c r="E14" s="1">
        <v>-52.380800000000001</v>
      </c>
      <c r="F14" s="1">
        <v>-50.455555555555598</v>
      </c>
      <c r="G14" s="1">
        <v>-22.73</v>
      </c>
      <c r="H14" s="1">
        <v>-63.630848</v>
      </c>
      <c r="I14" s="1">
        <v>-60.280428000000001</v>
      </c>
      <c r="J14" s="1">
        <v>-65.331661777777796</v>
      </c>
      <c r="K14" s="1">
        <v>-66.633703555555499</v>
      </c>
      <c r="L14" s="1">
        <v>-86.7413624685</v>
      </c>
      <c r="M14" s="1">
        <v>-61.243093960000799</v>
      </c>
      <c r="N14" s="1">
        <v>-48.9549190500028</v>
      </c>
      <c r="O14" s="1">
        <v>-41.001642520002598</v>
      </c>
      <c r="P14" s="1">
        <v>4.1913434999945602</v>
      </c>
      <c r="Q14" s="1">
        <v>-102.51232297024799</v>
      </c>
      <c r="R14" s="1">
        <v>-81.664058155501394</v>
      </c>
      <c r="S14" s="1">
        <v>-63.061488903261797</v>
      </c>
      <c r="T14" s="1">
        <v>-56.231277502565497</v>
      </c>
      <c r="U14" s="1">
        <v>-60.633155670741502</v>
      </c>
      <c r="V14" s="1">
        <v>-60.651988717822597</v>
      </c>
      <c r="W14" s="1">
        <v>-64.317084696812103</v>
      </c>
      <c r="X14" s="1">
        <v>-46.664445208653497</v>
      </c>
      <c r="Y14" s="1">
        <v>-47.399660225666402</v>
      </c>
      <c r="Z14" s="1">
        <v>-29.731458497424399</v>
      </c>
      <c r="AA14" s="1">
        <v>-27.204215766682999</v>
      </c>
      <c r="AB14" s="1">
        <v>-75.664492898876006</v>
      </c>
      <c r="AC14" s="1">
        <v>-60.528009527857101</v>
      </c>
    </row>
    <row r="15" spans="1:29" x14ac:dyDescent="0.25">
      <c r="A15">
        <v>18652</v>
      </c>
      <c r="B15" s="1">
        <v>-11.1398551515977</v>
      </c>
      <c r="C15" s="1">
        <v>-55.971600000000002</v>
      </c>
      <c r="D15" s="1">
        <v>-53.93</v>
      </c>
      <c r="E15" s="1">
        <v>-56.0784190476191</v>
      </c>
      <c r="F15" s="1">
        <v>-54.004179894179899</v>
      </c>
      <c r="G15" s="1">
        <v>-24.18</v>
      </c>
      <c r="H15" s="1">
        <v>-67.467663999999999</v>
      </c>
      <c r="I15" s="1">
        <v>-64.589399428571397</v>
      </c>
      <c r="J15" s="1">
        <v>-70.034554899470905</v>
      </c>
      <c r="K15" s="1">
        <v>-68.000621227513193</v>
      </c>
      <c r="L15" s="1">
        <v>-91.677529574519994</v>
      </c>
      <c r="M15" s="1">
        <v>-65.562818819998697</v>
      </c>
      <c r="N15" s="1">
        <v>-49.938761370002098</v>
      </c>
      <c r="O15" s="1">
        <v>-43.6081433399955</v>
      </c>
      <c r="P15" s="1">
        <v>9.6288498999960002</v>
      </c>
      <c r="Q15" s="1">
        <v>-107.12816378358301</v>
      </c>
      <c r="R15" s="1">
        <v>-85.238675909560996</v>
      </c>
      <c r="S15" s="1">
        <v>-66.7978915778058</v>
      </c>
      <c r="T15" s="1">
        <v>-60.814851532847896</v>
      </c>
      <c r="U15" s="1">
        <v>-65.575435423266399</v>
      </c>
      <c r="V15" s="1">
        <v>-61.945952829746702</v>
      </c>
      <c r="W15" s="1">
        <v>-68.250249208572598</v>
      </c>
      <c r="X15" s="1">
        <v>-50.807093636035198</v>
      </c>
      <c r="Y15" s="1">
        <v>-50.398198851243698</v>
      </c>
      <c r="Z15" s="1">
        <v>-32.756911425666502</v>
      </c>
      <c r="AA15" s="1">
        <v>-28.382403225749201</v>
      </c>
      <c r="AB15" s="1">
        <v>-79.444834063599103</v>
      </c>
      <c r="AC15" s="1">
        <v>-63.752649959433697</v>
      </c>
    </row>
    <row r="16" spans="1:29" x14ac:dyDescent="0.25">
      <c r="A16">
        <v>18658</v>
      </c>
      <c r="B16" s="1">
        <v>-10.1142119610126</v>
      </c>
      <c r="C16" s="1">
        <v>-48.852800000000002</v>
      </c>
      <c r="D16" s="1">
        <v>-47.04</v>
      </c>
      <c r="E16" s="1">
        <v>-48.683657142857101</v>
      </c>
      <c r="F16" s="1">
        <v>-46.9225396825397</v>
      </c>
      <c r="G16" s="1">
        <v>-20.48</v>
      </c>
      <c r="H16" s="1">
        <v>-59.060512000000003</v>
      </c>
      <c r="I16" s="1">
        <v>-55.909842285714298</v>
      </c>
      <c r="J16" s="1">
        <v>-59.498396698412698</v>
      </c>
      <c r="K16" s="1">
        <v>-62.124627682539703</v>
      </c>
      <c r="L16" s="1">
        <v>-80.172052115279996</v>
      </c>
      <c r="M16" s="1">
        <v>-57.9085024299998</v>
      </c>
      <c r="N16" s="1">
        <v>-46.004222780001697</v>
      </c>
      <c r="O16" s="1">
        <v>-40.986930409999196</v>
      </c>
      <c r="P16" s="1">
        <v>3.21447059999673</v>
      </c>
      <c r="Q16" s="1">
        <v>-92.291068608120597</v>
      </c>
      <c r="R16" s="1">
        <v>-75.740250949840899</v>
      </c>
      <c r="S16" s="1">
        <v>-60.237985206059001</v>
      </c>
      <c r="T16" s="1">
        <v>-54.228811397610201</v>
      </c>
      <c r="U16" s="1">
        <v>-57.313675112786299</v>
      </c>
      <c r="V16" s="1">
        <v>-59.0394008700261</v>
      </c>
      <c r="W16" s="1">
        <v>-61.182744656603496</v>
      </c>
      <c r="X16" s="1">
        <v>-45.966840432616898</v>
      </c>
      <c r="Y16" s="1">
        <v>-46.902103754774899</v>
      </c>
      <c r="Z16" s="1">
        <v>-32.127572387165401</v>
      </c>
      <c r="AA16" s="1">
        <v>-29.808671482300099</v>
      </c>
      <c r="AB16" s="1">
        <v>-69.802273441911197</v>
      </c>
      <c r="AC16" s="1">
        <v>-57.950457284982797</v>
      </c>
    </row>
    <row r="17" spans="1:29" x14ac:dyDescent="0.25">
      <c r="A17">
        <v>18659</v>
      </c>
      <c r="B17" s="1">
        <v>-9.8700205320803107</v>
      </c>
      <c r="C17" s="1">
        <v>-50.927999999999997</v>
      </c>
      <c r="D17" s="1">
        <v>-48.97</v>
      </c>
      <c r="E17" s="1">
        <v>-50.767466666666699</v>
      </c>
      <c r="F17" s="1">
        <v>-48.858518518518501</v>
      </c>
      <c r="G17" s="1">
        <v>-21.07</v>
      </c>
      <c r="H17" s="1">
        <v>-61.953319999999998</v>
      </c>
      <c r="I17" s="1">
        <v>-58.600228000000001</v>
      </c>
      <c r="J17" s="1">
        <v>-63.315876592592602</v>
      </c>
      <c r="K17" s="1">
        <v>-65.045403185185194</v>
      </c>
      <c r="L17" s="1">
        <v>-84.734742118140105</v>
      </c>
      <c r="M17" s="1">
        <v>-60.660695500000003</v>
      </c>
      <c r="N17" s="1">
        <v>-48.586587030001702</v>
      </c>
      <c r="O17" s="1">
        <v>-42.895658500000003</v>
      </c>
      <c r="P17" s="1">
        <v>3.2548180999967302</v>
      </c>
      <c r="Q17" s="1">
        <v>-97.902251617310199</v>
      </c>
      <c r="R17" s="1">
        <v>-80.310193316420893</v>
      </c>
      <c r="S17" s="1">
        <v>-61.020529334839701</v>
      </c>
      <c r="T17" s="1">
        <v>-53.783757032525997</v>
      </c>
      <c r="U17" s="1">
        <v>-57.761517867013097</v>
      </c>
      <c r="V17" s="1">
        <v>-57.975881932490203</v>
      </c>
      <c r="W17" s="1">
        <v>-62.225744536584401</v>
      </c>
      <c r="X17" s="1">
        <v>-41.808539411630399</v>
      </c>
      <c r="Y17" s="1">
        <v>-44.930951439151997</v>
      </c>
      <c r="Z17" s="1">
        <v>-24.2621607071708</v>
      </c>
      <c r="AA17" s="1">
        <v>-22.5448655542937</v>
      </c>
      <c r="AB17" s="1">
        <v>-70.734075339463004</v>
      </c>
      <c r="AC17" s="1">
        <v>-58.686587508794901</v>
      </c>
    </row>
    <row r="18" spans="1:29" x14ac:dyDescent="0.25">
      <c r="A18" t="s">
        <v>24</v>
      </c>
      <c r="B18" s="1">
        <v>-14.4883882212808</v>
      </c>
      <c r="C18" s="1">
        <v>-72.300399999999996</v>
      </c>
      <c r="D18" s="1">
        <v>-69.48</v>
      </c>
      <c r="E18" s="1">
        <v>-72.2850857142857</v>
      </c>
      <c r="F18" s="1">
        <v>-69.469365079365105</v>
      </c>
      <c r="G18" s="1">
        <v>-24.62</v>
      </c>
      <c r="H18" s="1">
        <v>-88.181815999999998</v>
      </c>
      <c r="I18" s="1">
        <v>-83.838499428571396</v>
      </c>
      <c r="J18" s="1">
        <v>-86.662780825396794</v>
      </c>
      <c r="K18" s="1">
        <v>-90.516643079365096</v>
      </c>
      <c r="L18" s="1">
        <v>-121.51199415584</v>
      </c>
      <c r="M18" s="1">
        <v>-92.883793700000297</v>
      </c>
      <c r="N18" s="1">
        <v>-72.853545999997706</v>
      </c>
      <c r="O18" s="1">
        <v>-76.657261900000904</v>
      </c>
      <c r="P18" s="1">
        <v>4.1714200000045496</v>
      </c>
      <c r="Q18" s="1">
        <v>-127.14435927935899</v>
      </c>
      <c r="R18" s="1">
        <v>-116.972571219519</v>
      </c>
      <c r="S18" s="1">
        <v>-112.106957694485</v>
      </c>
      <c r="T18" s="1">
        <v>-106.46804584480201</v>
      </c>
      <c r="U18" s="1">
        <v>-109.113892543034</v>
      </c>
      <c r="V18" s="1">
        <v>-112.97793128499499</v>
      </c>
      <c r="W18" s="1">
        <v>-113.24133870887</v>
      </c>
      <c r="X18" s="1">
        <v>-98.322100324876899</v>
      </c>
      <c r="Y18" s="1">
        <v>-100.664867520575</v>
      </c>
      <c r="Z18" s="1">
        <v>-89.940561495937402</v>
      </c>
      <c r="AA18" s="1">
        <v>-87.613744016761899</v>
      </c>
      <c r="AB18" s="1">
        <v>-117.313413264167</v>
      </c>
      <c r="AC18" s="1">
        <v>-110.39127130651001</v>
      </c>
    </row>
    <row r="19" spans="1:29" x14ac:dyDescent="0.25">
      <c r="A19" t="s">
        <v>25</v>
      </c>
      <c r="B19" s="1">
        <v>-9.2519873922000606</v>
      </c>
      <c r="C19" s="1">
        <v>-44.423999999999999</v>
      </c>
      <c r="D19" s="1">
        <v>-42.84</v>
      </c>
      <c r="E19" s="1">
        <v>-44.588419047619098</v>
      </c>
      <c r="F19" s="1">
        <v>-42.954179894179902</v>
      </c>
      <c r="G19" s="1">
        <v>-19.8</v>
      </c>
      <c r="H19" s="1">
        <v>-53.343359999999997</v>
      </c>
      <c r="I19" s="1">
        <v>-51.293999428571396</v>
      </c>
      <c r="J19" s="1">
        <v>-56.048354899470901</v>
      </c>
      <c r="K19" s="1">
        <v>-52.956581227513198</v>
      </c>
      <c r="L19" s="1">
        <v>-72.094485102159993</v>
      </c>
      <c r="M19" s="1">
        <v>-56.685274499999998</v>
      </c>
      <c r="N19" s="1">
        <v>-37.176634109996797</v>
      </c>
      <c r="O19" s="1">
        <v>-50.714731499999999</v>
      </c>
      <c r="P19" s="1">
        <v>11.7210497000062</v>
      </c>
      <c r="Q19" s="1">
        <v>-73.806349877640102</v>
      </c>
      <c r="R19" s="1">
        <v>-65.851337944478502</v>
      </c>
      <c r="S19" s="1">
        <v>-59.573277629503401</v>
      </c>
      <c r="T19" s="1">
        <v>-55.977558103813998</v>
      </c>
      <c r="U19" s="1">
        <v>-60.359780386288001</v>
      </c>
      <c r="V19" s="1">
        <v>-56.386177843601999</v>
      </c>
      <c r="W19" s="1">
        <v>-60.472024131907403</v>
      </c>
      <c r="X19" s="1">
        <v>-46.771172036881502</v>
      </c>
      <c r="Y19" s="1">
        <v>-47.773619065859798</v>
      </c>
      <c r="Z19" s="1">
        <v>-40.601064507458503</v>
      </c>
      <c r="AA19" s="1">
        <v>-34.463283683142201</v>
      </c>
      <c r="AB19" s="1">
        <v>-60.365351396066004</v>
      </c>
      <c r="AC19" s="1">
        <v>-56.544080633552099</v>
      </c>
    </row>
    <row r="20" spans="1:29" x14ac:dyDescent="0.25">
      <c r="A20" t="s">
        <v>26</v>
      </c>
      <c r="B20" s="1">
        <v>-7.8335971762399099</v>
      </c>
      <c r="C20" s="1">
        <v>-30.020399999999999</v>
      </c>
      <c r="D20" s="1">
        <v>-28.74</v>
      </c>
      <c r="E20" s="1">
        <v>-29.603180952380999</v>
      </c>
      <c r="F20" s="1">
        <v>-28.450264550264599</v>
      </c>
      <c r="G20" s="1">
        <v>-10.34</v>
      </c>
      <c r="H20" s="1">
        <v>-37.230215999999999</v>
      </c>
      <c r="I20" s="1">
        <v>-34.333806571428603</v>
      </c>
      <c r="J20" s="1">
        <v>-36.079985322751298</v>
      </c>
      <c r="K20" s="1">
        <v>-42.3166592169312</v>
      </c>
      <c r="L20" s="1">
        <v>-51.878168561400003</v>
      </c>
      <c r="M20" s="1">
        <v>-37.613956779999398</v>
      </c>
      <c r="N20" s="1">
        <v>-34.481220840005001</v>
      </c>
      <c r="O20" s="1">
        <v>-30.564813859998001</v>
      </c>
      <c r="P20" s="1">
        <v>-7.9174132000098298</v>
      </c>
      <c r="Q20" s="1">
        <v>-57.583854163101101</v>
      </c>
      <c r="R20" s="1">
        <v>-51.9488661642024</v>
      </c>
      <c r="S20" s="1">
        <v>-36.658976762615602</v>
      </c>
      <c r="T20" s="1">
        <v>-30.514039607355102</v>
      </c>
      <c r="U20" s="1">
        <v>-31.7654981194488</v>
      </c>
      <c r="V20" s="1">
        <v>-37.256824327485099</v>
      </c>
      <c r="W20" s="1">
        <v>-37.359275940820801</v>
      </c>
      <c r="X20" s="1">
        <v>-20.7103243195304</v>
      </c>
      <c r="Y20" s="1">
        <v>-27.379094265636098</v>
      </c>
      <c r="Z20" s="1">
        <v>-10.265523314825799</v>
      </c>
      <c r="AA20" s="1">
        <v>-13.1360407870753</v>
      </c>
      <c r="AB20" s="1">
        <v>-39.719682215972099</v>
      </c>
      <c r="AC20" s="1">
        <v>-36.546285118431001</v>
      </c>
    </row>
    <row r="21" spans="1:29" x14ac:dyDescent="0.25">
      <c r="A21" t="s">
        <v>27</v>
      </c>
      <c r="B21" s="1">
        <v>-10.664248213867401</v>
      </c>
      <c r="C21" s="1">
        <v>-56.805199999999999</v>
      </c>
      <c r="D21" s="1">
        <v>-54.24</v>
      </c>
      <c r="E21" s="1">
        <v>-55.935561904761897</v>
      </c>
      <c r="F21" s="1">
        <v>-53.636084656084698</v>
      </c>
      <c r="G21" s="1">
        <v>-13.07</v>
      </c>
      <c r="H21" s="1">
        <v>-71.249607999999995</v>
      </c>
      <c r="I21" s="1">
        <v>-65.3707351428571</v>
      </c>
      <c r="J21" s="1">
        <v>-63.842014423280403</v>
      </c>
      <c r="K21" s="1">
        <v>-81.771365989418001</v>
      </c>
      <c r="L21" s="1">
        <v>-100.60879771531999</v>
      </c>
      <c r="M21" s="1">
        <v>-71.724769720000594</v>
      </c>
      <c r="N21" s="1">
        <v>-70.990744940001306</v>
      </c>
      <c r="O21" s="1">
        <v>-52.211841640002</v>
      </c>
      <c r="P21" s="1">
        <v>-18.0255062000025</v>
      </c>
      <c r="Q21" s="1">
        <v>-112.678754166779</v>
      </c>
      <c r="R21" s="1">
        <v>-103.309860701961</v>
      </c>
      <c r="S21" s="1">
        <v>-77.384900171328198</v>
      </c>
      <c r="T21" s="1">
        <v>-65.401881884989095</v>
      </c>
      <c r="U21" s="1">
        <v>-62.991280673933502</v>
      </c>
      <c r="V21" s="1">
        <v>-79.752125797544394</v>
      </c>
      <c r="W21" s="1">
        <v>-78.692061911775397</v>
      </c>
      <c r="X21" s="1">
        <v>-47.712606731597099</v>
      </c>
      <c r="Y21" s="1">
        <v>-61.9740715112383</v>
      </c>
      <c r="Z21" s="1">
        <v>-23.458230292836699</v>
      </c>
      <c r="AA21" s="1">
        <v>-32.614138297664802</v>
      </c>
      <c r="AB21" s="1">
        <v>-84.483075643375798</v>
      </c>
      <c r="AC21" s="1">
        <v>-78.604750109155503</v>
      </c>
    </row>
    <row r="22" spans="1:29" x14ac:dyDescent="0.25">
      <c r="A22" t="s">
        <v>28</v>
      </c>
      <c r="B22" s="1">
        <v>-11.834908673197299</v>
      </c>
      <c r="C22" s="1">
        <v>-60.42</v>
      </c>
      <c r="D22" s="1">
        <v>-57.78</v>
      </c>
      <c r="E22" s="1">
        <v>-59.861752380952403</v>
      </c>
      <c r="F22" s="1">
        <v>-57.392328042328003</v>
      </c>
      <c r="G22" s="1">
        <v>-18.97</v>
      </c>
      <c r="H22" s="1">
        <v>-75.285600000000002</v>
      </c>
      <c r="I22" s="1">
        <v>-69.994249428571393</v>
      </c>
      <c r="J22" s="1">
        <v>-73.452345640211604</v>
      </c>
      <c r="K22" s="1">
        <v>-82.809212708994707</v>
      </c>
      <c r="L22" s="1">
        <v>-106.24914276558</v>
      </c>
      <c r="M22" s="1">
        <v>-77.021105520000404</v>
      </c>
      <c r="N22" s="1">
        <v>-68.353487309998698</v>
      </c>
      <c r="O22" s="1">
        <v>-61.643196240001402</v>
      </c>
      <c r="P22" s="1">
        <v>-9.3277862999975003</v>
      </c>
      <c r="Q22" s="1">
        <v>-116.90635560806901</v>
      </c>
      <c r="R22" s="1">
        <v>-105.65661901073901</v>
      </c>
      <c r="S22" s="1">
        <v>-77.901501126201097</v>
      </c>
      <c r="T22" s="1">
        <v>-66.283932396519504</v>
      </c>
      <c r="U22" s="1">
        <v>-68.661590470495199</v>
      </c>
      <c r="V22" s="1">
        <v>-76.049570040805193</v>
      </c>
      <c r="W22" s="1">
        <v>-79.946054191023805</v>
      </c>
      <c r="X22" s="1">
        <v>-44.947141809984998</v>
      </c>
      <c r="Y22" s="1">
        <v>-58.642753782156703</v>
      </c>
      <c r="Z22" s="1">
        <v>-21.9410080841655</v>
      </c>
      <c r="AA22" s="1">
        <v>-26.812228011021102</v>
      </c>
      <c r="AB22" s="1">
        <v>-83.756445738420993</v>
      </c>
      <c r="AC22" s="1">
        <v>-77.858713881843201</v>
      </c>
    </row>
    <row r="23" spans="1:29" x14ac:dyDescent="0.25">
      <c r="A23" t="s">
        <v>29</v>
      </c>
      <c r="B23" s="1">
        <v>-12.084674792157999</v>
      </c>
      <c r="C23" s="1">
        <v>-72.037199999999999</v>
      </c>
      <c r="D23" s="1">
        <v>-69.34</v>
      </c>
      <c r="E23" s="1">
        <v>-72.546990476190501</v>
      </c>
      <c r="F23" s="1">
        <v>-69.694021164021194</v>
      </c>
      <c r="G23" s="1">
        <v>-27.89</v>
      </c>
      <c r="H23" s="1">
        <v>-87.224888000000007</v>
      </c>
      <c r="I23" s="1">
        <v>-84.253242285714293</v>
      </c>
      <c r="J23" s="1">
        <v>-90.746004105820106</v>
      </c>
      <c r="K23" s="1">
        <v>-84.3107524973545</v>
      </c>
      <c r="L23" s="1">
        <v>-118.7051043818</v>
      </c>
      <c r="M23" s="1">
        <v>-92.540821900000296</v>
      </c>
      <c r="N23" s="1">
        <v>-66.936568710002405</v>
      </c>
      <c r="O23" s="1">
        <v>-77.669775300000893</v>
      </c>
      <c r="P23" s="1">
        <v>13.3157916999953</v>
      </c>
      <c r="Q23" s="1">
        <v>-121.88616655969901</v>
      </c>
      <c r="R23" s="1">
        <v>-111.679321575401</v>
      </c>
      <c r="S23" s="1">
        <v>-108.711497009803</v>
      </c>
      <c r="T23" s="1">
        <v>-104.594082527038</v>
      </c>
      <c r="U23" s="1">
        <v>-110.684263312338</v>
      </c>
      <c r="V23" s="1">
        <v>-103.16574946943901</v>
      </c>
      <c r="W23" s="1">
        <v>-109.53383692425599</v>
      </c>
      <c r="X23" s="1">
        <v>-93.509091933200395</v>
      </c>
      <c r="Y23" s="1">
        <v>-94.804819293958303</v>
      </c>
      <c r="Z23" s="1">
        <v>-83.977337109600697</v>
      </c>
      <c r="AA23" s="1">
        <v>-77.957511129245802</v>
      </c>
      <c r="AB23" s="1">
        <v>-111.149745983063</v>
      </c>
      <c r="AC23" s="1">
        <v>-105.270857134384</v>
      </c>
    </row>
    <row r="24" spans="1:29" x14ac:dyDescent="0.25">
      <c r="A24" t="s">
        <v>30</v>
      </c>
      <c r="B24" s="1">
        <v>-7.54407538995879</v>
      </c>
      <c r="C24" s="1">
        <v>-53.936399999999999</v>
      </c>
      <c r="D24" s="1">
        <v>-51.93</v>
      </c>
      <c r="E24" s="1">
        <v>-54.242228571428598</v>
      </c>
      <c r="F24" s="1">
        <v>-52.142380952380996</v>
      </c>
      <c r="G24" s="1">
        <v>-22.63</v>
      </c>
      <c r="H24" s="1">
        <v>-65.234256000000002</v>
      </c>
      <c r="I24" s="1">
        <v>-62.858285142857099</v>
      </c>
      <c r="J24" s="1">
        <v>-69.043645904761902</v>
      </c>
      <c r="K24" s="1">
        <v>-63.786808952380902</v>
      </c>
      <c r="L24" s="1">
        <v>-88.095528335640097</v>
      </c>
      <c r="M24" s="1">
        <v>-72.982216609999497</v>
      </c>
      <c r="N24" s="1">
        <v>-51.694006559998698</v>
      </c>
      <c r="O24" s="1">
        <v>-72.896058069998304</v>
      </c>
      <c r="P24" s="1">
        <v>4.4744112000025398</v>
      </c>
      <c r="Q24" s="1">
        <v>-81.747838096061201</v>
      </c>
      <c r="R24" s="1">
        <v>-83.715203238919401</v>
      </c>
      <c r="S24" s="1">
        <v>-68.978101567377905</v>
      </c>
      <c r="T24" s="1">
        <v>-63.859715154354497</v>
      </c>
      <c r="U24" s="1">
        <v>-69.346301481042204</v>
      </c>
      <c r="V24" s="1">
        <v>-62.2722466311697</v>
      </c>
      <c r="W24" s="1">
        <v>-69.580686814380698</v>
      </c>
      <c r="X24" s="1">
        <v>-45.664761364914497</v>
      </c>
      <c r="Y24" s="1">
        <v>-54.770008739005398</v>
      </c>
      <c r="Z24" s="1">
        <v>-37.3421214589385</v>
      </c>
      <c r="AA24" s="1">
        <v>-33.971277344442903</v>
      </c>
      <c r="AB24" s="1">
        <v>-60.723603495766397</v>
      </c>
      <c r="AC24" s="1">
        <v>-66.350399025607999</v>
      </c>
    </row>
    <row r="25" spans="1:29" x14ac:dyDescent="0.25">
      <c r="A25" t="s">
        <v>31</v>
      </c>
      <c r="B25" s="1">
        <v>-12.3701305633862</v>
      </c>
      <c r="C25" s="1">
        <v>-74.355999999999995</v>
      </c>
      <c r="D25" s="1">
        <v>-71.540000000000006</v>
      </c>
      <c r="E25" s="1">
        <v>-74.991276190476199</v>
      </c>
      <c r="F25" s="1">
        <v>-71.981164021164005</v>
      </c>
      <c r="G25" s="1">
        <v>-27.01</v>
      </c>
      <c r="H25" s="1">
        <v>-90.212639999999993</v>
      </c>
      <c r="I25" s="1">
        <v>-87.342313714285694</v>
      </c>
      <c r="J25" s="1">
        <v>-93.296789820105801</v>
      </c>
      <c r="K25" s="1">
        <v>-86.158965354497298</v>
      </c>
      <c r="L25" s="1">
        <v>-123.67572442762</v>
      </c>
      <c r="M25" s="1">
        <v>-94.997927329999996</v>
      </c>
      <c r="N25" s="1">
        <v>-65.995659310001002</v>
      </c>
      <c r="O25" s="1">
        <v>-75.855066710000003</v>
      </c>
      <c r="P25" s="1">
        <v>22.476653699998</v>
      </c>
      <c r="Q25" s="1">
        <v>-129.32494406973001</v>
      </c>
      <c r="R25" s="1">
        <v>-114.764241108861</v>
      </c>
      <c r="S25" s="1">
        <v>-91.564626552054605</v>
      </c>
      <c r="T25" s="1">
        <v>-84.917030495817201</v>
      </c>
      <c r="U25" s="1">
        <v>-89.807719331400506</v>
      </c>
      <c r="V25" s="1">
        <v>-79.711768341154894</v>
      </c>
      <c r="W25" s="1">
        <v>-93.586531971776097</v>
      </c>
      <c r="X25" s="1">
        <v>-63.808170107838102</v>
      </c>
      <c r="Y25" s="1">
        <v>-69.323786195137501</v>
      </c>
      <c r="Z25" s="1">
        <v>-40.875309480050603</v>
      </c>
      <c r="AA25" s="1">
        <v>-33.6184294556776</v>
      </c>
      <c r="AB25" s="1">
        <v>-94.442317625381406</v>
      </c>
      <c r="AC25" s="1">
        <v>-87.410997258199103</v>
      </c>
    </row>
    <row r="26" spans="1:29" x14ac:dyDescent="0.25">
      <c r="A26" t="s">
        <v>32</v>
      </c>
      <c r="B26" s="1">
        <v>-7.3864206761684503</v>
      </c>
      <c r="C26" s="1">
        <v>-53.435600000000001</v>
      </c>
      <c r="D26" s="1">
        <v>-51.35</v>
      </c>
      <c r="E26" s="1">
        <v>-53.1222285714286</v>
      </c>
      <c r="F26" s="1">
        <v>-51.132380952380998</v>
      </c>
      <c r="G26" s="1">
        <v>-18.93</v>
      </c>
      <c r="H26" s="1">
        <v>-65.179423999999997</v>
      </c>
      <c r="I26" s="1">
        <v>-61.286935142857097</v>
      </c>
      <c r="J26" s="1">
        <v>-62.942095904761899</v>
      </c>
      <c r="K26" s="1">
        <v>-69.870338952381005</v>
      </c>
      <c r="L26" s="1">
        <v>-89.005665093260006</v>
      </c>
      <c r="M26" s="1">
        <v>-66.247799929998095</v>
      </c>
      <c r="N26" s="1">
        <v>-59.233982059998702</v>
      </c>
      <c r="O26" s="1">
        <v>-51.077562909993702</v>
      </c>
      <c r="P26" s="1">
        <v>-9.8502037999974998</v>
      </c>
      <c r="Q26" s="1">
        <v>-97.318541620793994</v>
      </c>
      <c r="R26" s="1">
        <v>-88.409843047779404</v>
      </c>
      <c r="S26" s="1">
        <v>-60.014453319828498</v>
      </c>
      <c r="T26" s="1">
        <v>-51.147037910189297</v>
      </c>
      <c r="U26" s="1">
        <v>-51.8922212510858</v>
      </c>
      <c r="V26" s="1">
        <v>-56.999073704047099</v>
      </c>
      <c r="W26" s="1">
        <v>-61.112492733374197</v>
      </c>
      <c r="X26" s="1">
        <v>-33.927289088580501</v>
      </c>
      <c r="Y26" s="1">
        <v>-44.445300371176998</v>
      </c>
      <c r="Z26" s="1">
        <v>-12.8689957081516</v>
      </c>
      <c r="AA26" s="1">
        <v>-16.473734366456899</v>
      </c>
      <c r="AB26" s="1">
        <v>-64.105722550399506</v>
      </c>
      <c r="AC26" s="1">
        <v>-59.4165940887478</v>
      </c>
    </row>
    <row r="27" spans="1:29" x14ac:dyDescent="0.25">
      <c r="A27" t="s">
        <v>33</v>
      </c>
      <c r="B27" s="1">
        <v>-9.0595648848514596</v>
      </c>
      <c r="C27" s="1">
        <v>-62.925600000000003</v>
      </c>
      <c r="D27" s="1">
        <v>-60.73</v>
      </c>
      <c r="E27" s="1">
        <v>-63.219847619047599</v>
      </c>
      <c r="F27" s="1">
        <v>-60.934338624338601</v>
      </c>
      <c r="G27" s="1">
        <v>-30.47</v>
      </c>
      <c r="H27" s="1">
        <v>-75.288824000000005</v>
      </c>
      <c r="I27" s="1">
        <v>-72.597706571428603</v>
      </c>
      <c r="J27" s="1">
        <v>-80.937055693121707</v>
      </c>
      <c r="K27" s="1">
        <v>-74.101579957672001</v>
      </c>
      <c r="L27" s="1">
        <v>-100.67044492898</v>
      </c>
      <c r="M27" s="1">
        <v>-78.494355890000506</v>
      </c>
      <c r="N27" s="1">
        <v>-54.480167969998298</v>
      </c>
      <c r="O27" s="1">
        <v>-67.974999430001802</v>
      </c>
      <c r="P27" s="1">
        <v>10.6790319000033</v>
      </c>
      <c r="Q27" s="1">
        <v>-105.354519014169</v>
      </c>
      <c r="R27" s="1">
        <v>-92.894855960939196</v>
      </c>
      <c r="S27" s="1">
        <v>-69.568585793859896</v>
      </c>
      <c r="T27" s="1">
        <v>-62.8863796780361</v>
      </c>
      <c r="U27" s="1">
        <v>-70.252853515831006</v>
      </c>
      <c r="V27" s="1">
        <v>-60.903342430167001</v>
      </c>
      <c r="W27" s="1">
        <v>-70.774420022443095</v>
      </c>
      <c r="X27" s="1">
        <v>-44.107361850927802</v>
      </c>
      <c r="Y27" s="1">
        <v>-49.232731380411003</v>
      </c>
      <c r="Z27" s="1">
        <v>-27.7914883771825</v>
      </c>
      <c r="AA27" s="1">
        <v>-21.245699956250501</v>
      </c>
      <c r="AB27" s="1">
        <v>-70.898276948044796</v>
      </c>
      <c r="AC27" s="1">
        <v>-65.274937837166306</v>
      </c>
    </row>
    <row r="28" spans="1:29" x14ac:dyDescent="0.25">
      <c r="A28" t="s">
        <v>34</v>
      </c>
      <c r="B28" s="1">
        <v>-13.756924159041199</v>
      </c>
      <c r="C28" s="1">
        <v>-73.447199999999995</v>
      </c>
      <c r="D28" s="1">
        <v>-70.64</v>
      </c>
      <c r="E28" s="1">
        <v>-73.636990476190505</v>
      </c>
      <c r="F28" s="1">
        <v>-70.771798941799005</v>
      </c>
      <c r="G28" s="1">
        <v>-26.1</v>
      </c>
      <c r="H28" s="1">
        <v>-89.254288000000003</v>
      </c>
      <c r="I28" s="1">
        <v>-85.393392285714299</v>
      </c>
      <c r="J28" s="1">
        <v>-89.222842994708998</v>
      </c>
      <c r="K28" s="1">
        <v>-89.565930275132303</v>
      </c>
      <c r="L28" s="1">
        <v>-121.52413429256001</v>
      </c>
      <c r="M28" s="1">
        <v>-92.058080360000304</v>
      </c>
      <c r="N28" s="1">
        <v>-73.610503799998199</v>
      </c>
      <c r="O28" s="1">
        <v>-70.536579320000996</v>
      </c>
      <c r="P28" s="1">
        <v>4.3832260000035701</v>
      </c>
      <c r="Q28" s="1">
        <v>-130.04815213923899</v>
      </c>
      <c r="R28" s="1">
        <v>-116.96109184567899</v>
      </c>
      <c r="S28" s="1">
        <v>-102.29655280104799</v>
      </c>
      <c r="T28" s="1">
        <v>-95.715566748045404</v>
      </c>
      <c r="U28" s="1">
        <v>-98.939294881835494</v>
      </c>
      <c r="V28" s="1">
        <v>-97.955185501315896</v>
      </c>
      <c r="W28" s="1">
        <v>-103.058107396023</v>
      </c>
      <c r="X28" s="1">
        <v>-82.7632994057942</v>
      </c>
      <c r="Y28" s="1">
        <v>-86.900414786967005</v>
      </c>
      <c r="Z28" s="1">
        <v>-65.374149197410205</v>
      </c>
      <c r="AA28" s="1">
        <v>-63.646113733474103</v>
      </c>
      <c r="AB28" s="1">
        <v>-108.372673161027</v>
      </c>
      <c r="AC28" s="1">
        <v>-99.776133830516102</v>
      </c>
    </row>
    <row r="29" spans="1:29" x14ac:dyDescent="0.25">
      <c r="A29" t="s">
        <v>35</v>
      </c>
      <c r="B29" s="1">
        <v>-11.661789823559999</v>
      </c>
      <c r="C29" s="1">
        <v>-68.213999999999999</v>
      </c>
      <c r="D29" s="1">
        <v>-65.31</v>
      </c>
      <c r="E29" s="1">
        <v>-67.8374666666667</v>
      </c>
      <c r="F29" s="1">
        <v>-65.048518518518506</v>
      </c>
      <c r="G29" s="1">
        <v>-20.41</v>
      </c>
      <c r="H29" s="1">
        <v>-84.566159999999996</v>
      </c>
      <c r="I29" s="1">
        <v>-79.281028000000006</v>
      </c>
      <c r="J29" s="1">
        <v>-81.868276592592593</v>
      </c>
      <c r="K29" s="1">
        <v>-90.510853185185198</v>
      </c>
      <c r="L29" s="1">
        <v>-118.15750693683999</v>
      </c>
      <c r="M29" s="1">
        <v>-84.972285549999796</v>
      </c>
      <c r="N29" s="1">
        <v>-72.281061390000801</v>
      </c>
      <c r="O29" s="1">
        <v>-61.013157849999402</v>
      </c>
      <c r="P29" s="1">
        <v>0.55873529999846006</v>
      </c>
      <c r="Q29" s="1">
        <v>-132.51986551586</v>
      </c>
      <c r="R29" s="1">
        <v>-115.30627187252</v>
      </c>
      <c r="S29" s="1">
        <v>-95.060286525044702</v>
      </c>
      <c r="T29" s="1">
        <v>-84.820715229605199</v>
      </c>
      <c r="U29" s="1">
        <v>-86.565767888779604</v>
      </c>
      <c r="V29" s="1">
        <v>-93.764671842768195</v>
      </c>
      <c r="W29" s="1">
        <v>-96.457015782775301</v>
      </c>
      <c r="X29" s="1">
        <v>-68.811373509364003</v>
      </c>
      <c r="Y29" s="1">
        <v>-76.471643782895597</v>
      </c>
      <c r="Z29" s="1">
        <v>-45.633892759587503</v>
      </c>
      <c r="AA29" s="1">
        <v>-47.453982368805001</v>
      </c>
      <c r="AB29" s="1">
        <v>-105.23949872959599</v>
      </c>
      <c r="AC29" s="1">
        <v>-93.544702914506999</v>
      </c>
    </row>
    <row r="30" spans="1:29" x14ac:dyDescent="0.25">
      <c r="A30" t="s">
        <v>36</v>
      </c>
      <c r="B30" s="1">
        <v>-12.902968157920601</v>
      </c>
      <c r="C30" s="1">
        <v>-66.318399999999997</v>
      </c>
      <c r="D30" s="1">
        <v>-63.52</v>
      </c>
      <c r="E30" s="1">
        <v>-66.213180952380995</v>
      </c>
      <c r="F30" s="1">
        <v>-63.446931216931198</v>
      </c>
      <c r="G30" s="1">
        <v>-22.33</v>
      </c>
      <c r="H30" s="1">
        <v>-82.075935999999999</v>
      </c>
      <c r="I30" s="1">
        <v>-77.563606571428593</v>
      </c>
      <c r="J30" s="1">
        <v>-83.292718656084702</v>
      </c>
      <c r="K30" s="1">
        <v>-85.276075883597898</v>
      </c>
      <c r="L30" s="1">
        <v>-114.92877757802</v>
      </c>
      <c r="M30" s="1">
        <v>-85.083264429999701</v>
      </c>
      <c r="N30" s="1">
        <v>-63.359720829999802</v>
      </c>
      <c r="O30" s="1">
        <v>-68.885824409999103</v>
      </c>
      <c r="P30" s="1">
        <v>12.578144100000401</v>
      </c>
      <c r="Q30" s="1">
        <v>-123.782348431331</v>
      </c>
      <c r="R30" s="1">
        <v>-108.74761536006</v>
      </c>
      <c r="S30" s="1">
        <v>-102.533568090355</v>
      </c>
      <c r="T30" s="1">
        <v>-95.016046398065498</v>
      </c>
      <c r="U30" s="1">
        <v>-100.216042992463</v>
      </c>
      <c r="V30" s="1">
        <v>-101.340288028906</v>
      </c>
      <c r="W30" s="1">
        <v>-103.88954007513</v>
      </c>
      <c r="X30" s="1">
        <v>-82.467714962632201</v>
      </c>
      <c r="Y30" s="1">
        <v>-85.704810848641898</v>
      </c>
      <c r="Z30" s="1">
        <v>-69.770906745426302</v>
      </c>
      <c r="AA30" s="1">
        <v>-65.957836722969404</v>
      </c>
      <c r="AB30" s="1">
        <v>-109.26129693210601</v>
      </c>
      <c r="AC30" s="1">
        <v>-99.643836693553993</v>
      </c>
    </row>
    <row r="31" spans="1:29" x14ac:dyDescent="0.25">
      <c r="A31" t="s">
        <v>37</v>
      </c>
      <c r="B31" s="1">
        <v>-15.6404075650977</v>
      </c>
      <c r="C31" s="1">
        <v>-74.330399999999997</v>
      </c>
      <c r="D31" s="1">
        <v>-71.290000000000006</v>
      </c>
      <c r="E31" s="1">
        <v>-74.402704761904801</v>
      </c>
      <c r="F31" s="1">
        <v>-71.340211640211606</v>
      </c>
      <c r="G31" s="1">
        <v>-23.91</v>
      </c>
      <c r="H31" s="1">
        <v>-91.450615999999997</v>
      </c>
      <c r="I31" s="1">
        <v>-86.968670857142897</v>
      </c>
      <c r="J31" s="1">
        <v>-91.340385058201093</v>
      </c>
      <c r="K31" s="1">
        <v>-93.095922973545001</v>
      </c>
      <c r="L31" s="1">
        <v>-127.04545804816</v>
      </c>
      <c r="M31" s="1">
        <v>-94.898266359999397</v>
      </c>
      <c r="N31" s="1">
        <v>-79.683230189998994</v>
      </c>
      <c r="O31" s="1">
        <v>-74.066561319998101</v>
      </c>
      <c r="P31" s="1">
        <v>-1.6084886999979799</v>
      </c>
      <c r="Q31" s="1">
        <v>-136.16493082664101</v>
      </c>
      <c r="R31" s="1">
        <v>-124.526724302479</v>
      </c>
      <c r="S31" s="1">
        <v>-108.874788652815</v>
      </c>
      <c r="T31" s="1">
        <v>-101.84272373810801</v>
      </c>
      <c r="U31" s="1">
        <v>-105.713852085147</v>
      </c>
      <c r="V31" s="1">
        <v>-106.56995439491899</v>
      </c>
      <c r="W31" s="1">
        <v>-110.11915680943</v>
      </c>
      <c r="X31" s="1">
        <v>-89.676899658844704</v>
      </c>
      <c r="Y31" s="1">
        <v>-95.502247018884603</v>
      </c>
      <c r="Z31" s="1">
        <v>-74.692119053469099</v>
      </c>
      <c r="AA31" s="1">
        <v>-76.046697280000799</v>
      </c>
      <c r="AB31" s="1">
        <v>-116.141950464248</v>
      </c>
      <c r="AC31" s="1">
        <v>-108.00614210353299</v>
      </c>
    </row>
    <row r="32" spans="1:29" x14ac:dyDescent="0.25">
      <c r="A32" t="s">
        <v>38</v>
      </c>
      <c r="B32" s="1">
        <v>-12.1536698010385</v>
      </c>
      <c r="C32" s="1">
        <v>-67.944800000000001</v>
      </c>
      <c r="D32" s="1">
        <v>-65.23</v>
      </c>
      <c r="E32" s="1">
        <v>-68.033180952381002</v>
      </c>
      <c r="F32" s="1">
        <v>-65.291375661375696</v>
      </c>
      <c r="G32" s="1">
        <v>-22.37</v>
      </c>
      <c r="H32" s="1">
        <v>-83.231592000000006</v>
      </c>
      <c r="I32" s="1">
        <v>-79.283306571428596</v>
      </c>
      <c r="J32" s="1">
        <v>-82.799040878306897</v>
      </c>
      <c r="K32" s="1">
        <v>-84.466930328042295</v>
      </c>
      <c r="L32" s="1">
        <v>-115.33620706146</v>
      </c>
      <c r="M32" s="1">
        <v>-84.263078429999794</v>
      </c>
      <c r="N32" s="1">
        <v>-65.838714289997597</v>
      </c>
      <c r="O32" s="1">
        <v>-60.235842409999201</v>
      </c>
      <c r="P32" s="1">
        <v>10.9926183000047</v>
      </c>
      <c r="Q32" s="1">
        <v>-128.20641943609101</v>
      </c>
      <c r="R32" s="1">
        <v>-109.675490982379</v>
      </c>
      <c r="S32" s="1">
        <v>-90.601191766976797</v>
      </c>
      <c r="T32" s="1">
        <v>-82.794084253909702</v>
      </c>
      <c r="U32" s="1">
        <v>-85.487484973032593</v>
      </c>
      <c r="V32" s="1">
        <v>-85.318776358734794</v>
      </c>
      <c r="W32" s="1">
        <v>-92.381544459886797</v>
      </c>
      <c r="X32" s="1">
        <v>-67.683228909856396</v>
      </c>
      <c r="Y32" s="1">
        <v>-71.951957589704904</v>
      </c>
      <c r="Z32" s="1">
        <v>-45.334174835204301</v>
      </c>
      <c r="AA32" s="1">
        <v>-42.818394023724899</v>
      </c>
      <c r="AB32" s="1">
        <v>-100.397589470688</v>
      </c>
      <c r="AC32" s="1">
        <v>-88.100939114886302</v>
      </c>
    </row>
    <row r="33" spans="1:29" x14ac:dyDescent="0.25">
      <c r="A33" t="s">
        <v>39</v>
      </c>
      <c r="B33" s="1">
        <v>-10.157306384712401</v>
      </c>
      <c r="C33" s="1">
        <v>-55.054000000000002</v>
      </c>
      <c r="D33" s="1">
        <v>-52.59</v>
      </c>
      <c r="E33" s="1">
        <v>-54.450800000000001</v>
      </c>
      <c r="F33" s="1">
        <v>-52.171111111111102</v>
      </c>
      <c r="G33" s="1">
        <v>-16.73</v>
      </c>
      <c r="H33" s="1">
        <v>-68.928560000000004</v>
      </c>
      <c r="I33" s="1">
        <v>-63.804777999999999</v>
      </c>
      <c r="J33" s="1">
        <v>-67.069989555555594</v>
      </c>
      <c r="K33" s="1">
        <v>-76.757029111111095</v>
      </c>
      <c r="L33" s="1">
        <v>-95.952880838360002</v>
      </c>
      <c r="M33" s="1">
        <v>-68.696806710000004</v>
      </c>
      <c r="N33" s="1">
        <v>-67.801687359999207</v>
      </c>
      <c r="O33" s="1">
        <v>-50.826726769999901</v>
      </c>
      <c r="P33" s="1">
        <v>-18.5865727999985</v>
      </c>
      <c r="Q33" s="1">
        <v>-107.62002675494</v>
      </c>
      <c r="R33" s="1">
        <v>-98.3063027630796</v>
      </c>
      <c r="S33" s="1">
        <v>-76.474445535597496</v>
      </c>
      <c r="T33" s="1">
        <v>-66.255164490246898</v>
      </c>
      <c r="U33" s="1">
        <v>-68.737748595815404</v>
      </c>
      <c r="V33" s="1">
        <v>-77.269290041800005</v>
      </c>
      <c r="W33" s="1">
        <v>-76.589928614497694</v>
      </c>
      <c r="X33" s="1">
        <v>-51.4319864590408</v>
      </c>
      <c r="Y33" s="1">
        <v>-62.792027112137802</v>
      </c>
      <c r="Z33" s="1">
        <v>-32.281621886260503</v>
      </c>
      <c r="AA33" s="1">
        <v>-40.380141982143201</v>
      </c>
      <c r="AB33" s="1">
        <v>-83.165450495807704</v>
      </c>
      <c r="AC33" s="1">
        <v>-76.640366459904399</v>
      </c>
    </row>
    <row r="34" spans="1:29" x14ac:dyDescent="0.25">
      <c r="A34" t="s">
        <v>40</v>
      </c>
      <c r="B34" s="1">
        <v>-14.9904502329588</v>
      </c>
      <c r="C34" s="1">
        <v>-69.282799999999995</v>
      </c>
      <c r="D34" s="1">
        <v>-66.37</v>
      </c>
      <c r="E34" s="1">
        <v>-68.763180952381006</v>
      </c>
      <c r="F34" s="1">
        <v>-66.009153439153494</v>
      </c>
      <c r="G34" s="1">
        <v>-19.46</v>
      </c>
      <c r="H34" s="1">
        <v>-85.684511999999998</v>
      </c>
      <c r="I34" s="1">
        <v>-80.063456571428603</v>
      </c>
      <c r="J34" s="1">
        <v>-80.155879767195799</v>
      </c>
      <c r="K34" s="1">
        <v>-93.040308105820102</v>
      </c>
      <c r="L34" s="1">
        <v>-119.29438782906</v>
      </c>
      <c r="M34" s="1">
        <v>-88.178164259999704</v>
      </c>
      <c r="N34" s="1">
        <v>-84.554496829999906</v>
      </c>
      <c r="O34" s="1">
        <v>-67.916748619999098</v>
      </c>
      <c r="P34" s="1">
        <v>-20.928335899999698</v>
      </c>
      <c r="Q34" s="1">
        <v>-129.17064539149101</v>
      </c>
      <c r="R34" s="1">
        <v>-121.91002342518</v>
      </c>
      <c r="S34" s="1">
        <v>-98.501766310465101</v>
      </c>
      <c r="T34" s="1">
        <v>-88.382383315061901</v>
      </c>
      <c r="U34" s="1">
        <v>-87.807009343088296</v>
      </c>
      <c r="V34" s="1">
        <v>-99.847121884413895</v>
      </c>
      <c r="W34" s="1">
        <v>-99.690266178488301</v>
      </c>
      <c r="X34" s="1">
        <v>-73.054738490656803</v>
      </c>
      <c r="Y34" s="1">
        <v>-85.805344624232603</v>
      </c>
      <c r="Z34" s="1">
        <v>-53.049868377252103</v>
      </c>
      <c r="AA34" s="1">
        <v>-61.840563514235598</v>
      </c>
      <c r="AB34" s="1">
        <v>-104.874924806713</v>
      </c>
      <c r="AC34" s="1">
        <v>-99.968915953959396</v>
      </c>
    </row>
    <row r="35" spans="1:29" x14ac:dyDescent="0.25">
      <c r="A35" t="s">
        <v>41</v>
      </c>
      <c r="B35" s="1">
        <v>-15.0892211521139</v>
      </c>
      <c r="C35" s="1">
        <v>-78.531999999999996</v>
      </c>
      <c r="D35" s="1">
        <v>-75.540000000000006</v>
      </c>
      <c r="E35" s="1">
        <v>-78.766514285714294</v>
      </c>
      <c r="F35" s="1">
        <v>-75.702857142857198</v>
      </c>
      <c r="G35" s="1">
        <v>-28</v>
      </c>
      <c r="H35" s="1">
        <v>-95.379679999999993</v>
      </c>
      <c r="I35" s="1">
        <v>-91.337256571428597</v>
      </c>
      <c r="J35" s="1">
        <v>-95.455798285714295</v>
      </c>
      <c r="K35" s="1">
        <v>-95.395525142857096</v>
      </c>
      <c r="L35" s="1">
        <v>-129.63841797885999</v>
      </c>
      <c r="M35" s="1">
        <v>-99.487261609999393</v>
      </c>
      <c r="N35" s="1">
        <v>-80.567665570001594</v>
      </c>
      <c r="O35" s="1">
        <v>-78.9034730699981</v>
      </c>
      <c r="P35" s="1">
        <v>1.0777838999968701</v>
      </c>
      <c r="Q35" s="1">
        <v>-136.18649327319099</v>
      </c>
      <c r="R35" s="1">
        <v>-125.705106974581</v>
      </c>
      <c r="S35" s="1">
        <v>-113.915423482737</v>
      </c>
      <c r="T35" s="1">
        <v>-108.010433138712</v>
      </c>
      <c r="U35" s="1">
        <v>-111.706242763264</v>
      </c>
      <c r="V35" s="1">
        <v>-110.803690078877</v>
      </c>
      <c r="W35" s="1">
        <v>-114.360287403161</v>
      </c>
      <c r="X35" s="1">
        <v>-96.915949754137003</v>
      </c>
      <c r="Y35" s="1">
        <v>-100.74163994503699</v>
      </c>
      <c r="Z35" s="1">
        <v>-83.220414078526105</v>
      </c>
      <c r="AA35" s="1">
        <v>-82.092493503024002</v>
      </c>
      <c r="AB35" s="1">
        <v>-118.768782524931</v>
      </c>
      <c r="AC35" s="1">
        <v>-111.695620305164</v>
      </c>
    </row>
    <row r="36" spans="1:29" x14ac:dyDescent="0.25">
      <c r="A36" t="s">
        <v>42</v>
      </c>
      <c r="B36" s="1">
        <v>-13.507158040080499</v>
      </c>
      <c r="C36" s="1">
        <v>-71.574399999999997</v>
      </c>
      <c r="D36" s="1">
        <v>-68.599999999999994</v>
      </c>
      <c r="E36" s="1">
        <v>-71.317942857142796</v>
      </c>
      <c r="F36" s="1">
        <v>-68.421904761904798</v>
      </c>
      <c r="G36" s="1">
        <v>-21.29</v>
      </c>
      <c r="H36" s="1">
        <v>-88.322975999999997</v>
      </c>
      <c r="I36" s="1">
        <v>-83.200913714285704</v>
      </c>
      <c r="J36" s="1">
        <v>-85.086293523809502</v>
      </c>
      <c r="K36" s="1">
        <v>-93.143732761904801</v>
      </c>
      <c r="L36" s="1">
        <v>-122.66619483232</v>
      </c>
      <c r="M36" s="1">
        <v>-89.597555140000495</v>
      </c>
      <c r="N36" s="1">
        <v>-77.071858420000197</v>
      </c>
      <c r="O36" s="1">
        <v>-65.060859180001898</v>
      </c>
      <c r="P36" s="1">
        <v>-1.7097466000003001</v>
      </c>
      <c r="Q36" s="1">
        <v>-135.479309577279</v>
      </c>
      <c r="R36" s="1">
        <v>-120.40575997296</v>
      </c>
      <c r="S36" s="1">
        <v>-96.519978968457593</v>
      </c>
      <c r="T36" s="1">
        <v>-86.844147376609499</v>
      </c>
      <c r="U36" s="1">
        <v>-87.924278154897294</v>
      </c>
      <c r="V36" s="1">
        <v>-94.5425660380956</v>
      </c>
      <c r="W36" s="1">
        <v>-97.790820551469807</v>
      </c>
      <c r="X36" s="1">
        <v>-70.919002238622895</v>
      </c>
      <c r="Y36" s="1">
        <v>-79.073224621226203</v>
      </c>
      <c r="Z36" s="1">
        <v>-47.7276536541832</v>
      </c>
      <c r="AA36" s="1">
        <v>-50.1984827105222</v>
      </c>
      <c r="AB36" s="1">
        <v>-105.48137401699699</v>
      </c>
      <c r="AC36" s="1">
        <v>-95.307984559908903</v>
      </c>
    </row>
    <row r="37" spans="1:29" x14ac:dyDescent="0.25">
      <c r="A37" t="s">
        <v>43</v>
      </c>
      <c r="B37" s="1">
        <v>-7.6533129738376804</v>
      </c>
      <c r="C37" s="1">
        <v>-44.758000000000003</v>
      </c>
      <c r="D37" s="1">
        <v>-42.91</v>
      </c>
      <c r="E37" s="1">
        <v>-44.456514285714299</v>
      </c>
      <c r="F37" s="1">
        <v>-42.700634920634897</v>
      </c>
      <c r="G37" s="1">
        <v>-14.97</v>
      </c>
      <c r="H37" s="1">
        <v>-55.163919999999997</v>
      </c>
      <c r="I37" s="1">
        <v>-51.6612065714286</v>
      </c>
      <c r="J37" s="1">
        <v>-53.874037174603203</v>
      </c>
      <c r="K37" s="1">
        <v>-59.554152920634898</v>
      </c>
      <c r="L37" s="1">
        <v>-76.7781405910399</v>
      </c>
      <c r="M37" s="1">
        <v>-56.894165839998202</v>
      </c>
      <c r="N37" s="1">
        <v>-46.200026200001901</v>
      </c>
      <c r="O37" s="1">
        <v>-46.269300079994103</v>
      </c>
      <c r="P37" s="1">
        <v>6.9873999996374905E-2</v>
      </c>
      <c r="Q37" s="1">
        <v>-83.072373560163598</v>
      </c>
      <c r="R37" s="1">
        <v>-74.366462885120896</v>
      </c>
      <c r="S37" s="1">
        <v>-54.619953120280101</v>
      </c>
      <c r="T37" s="1">
        <v>-46.898933416531101</v>
      </c>
      <c r="U37" s="1">
        <v>-48.360632353852601</v>
      </c>
      <c r="V37" s="1">
        <v>-52.5968882677724</v>
      </c>
      <c r="W37" s="1">
        <v>-55.963752560456001</v>
      </c>
      <c r="X37" s="1">
        <v>-31.7986434530035</v>
      </c>
      <c r="Y37" s="1">
        <v>-39.826338684058697</v>
      </c>
      <c r="Z37" s="1">
        <v>-15.7276878843572</v>
      </c>
      <c r="AA37" s="1">
        <v>-16.255319210710901</v>
      </c>
      <c r="AB37" s="1">
        <v>-57.707956401672703</v>
      </c>
      <c r="AC37" s="1">
        <v>-53.451037135691898</v>
      </c>
    </row>
    <row r="38" spans="1:29" x14ac:dyDescent="0.25">
      <c r="A38" t="s">
        <v>44</v>
      </c>
      <c r="B38" s="1">
        <v>-9.7214649356375702</v>
      </c>
      <c r="C38" s="1">
        <v>-59.697200000000002</v>
      </c>
      <c r="D38" s="1">
        <v>-57.55</v>
      </c>
      <c r="E38" s="1">
        <v>-59.970799999999997</v>
      </c>
      <c r="F38" s="1">
        <v>-57.74</v>
      </c>
      <c r="G38" s="1">
        <v>-26.93</v>
      </c>
      <c r="H38" s="1">
        <v>-71.787887999999995</v>
      </c>
      <c r="I38" s="1">
        <v>-69.124178000000001</v>
      </c>
      <c r="J38" s="1">
        <v>-76.202634000000003</v>
      </c>
      <c r="K38" s="1">
        <v>-70.765798000000004</v>
      </c>
      <c r="L38" s="1">
        <v>-96.325898627979996</v>
      </c>
      <c r="M38" s="1">
        <v>-76.762798429999805</v>
      </c>
      <c r="N38" s="1">
        <v>-48.5673261200021</v>
      </c>
      <c r="O38" s="1">
        <v>-69.857482409999193</v>
      </c>
      <c r="P38" s="1">
        <v>18.805332399996001</v>
      </c>
      <c r="Q38" s="1">
        <v>-96.663177307670395</v>
      </c>
      <c r="R38" s="1">
        <v>-87.366032607940895</v>
      </c>
      <c r="S38" s="1">
        <v>-66.295282836640695</v>
      </c>
      <c r="T38" s="1">
        <v>-59.5163058914762</v>
      </c>
      <c r="U38" s="1">
        <v>-65.601373930950004</v>
      </c>
      <c r="V38" s="1">
        <v>-57.605392566434503</v>
      </c>
      <c r="W38" s="1">
        <v>-67.286100317245797</v>
      </c>
      <c r="X38" s="1">
        <v>-38.834115776429002</v>
      </c>
      <c r="Y38" s="1">
        <v>-44.745782673592103</v>
      </c>
      <c r="Z38" s="1">
        <v>-23.034810888485101</v>
      </c>
      <c r="AA38" s="1">
        <v>-14.5015581340397</v>
      </c>
      <c r="AB38" s="1">
        <v>-63.2631904849544</v>
      </c>
      <c r="AC38" s="1">
        <v>-61.118115145910203</v>
      </c>
    </row>
    <row r="39" spans="1:29" x14ac:dyDescent="0.25">
      <c r="A39" t="s">
        <v>45</v>
      </c>
      <c r="B39" s="1">
        <v>-9.7766659397191393</v>
      </c>
      <c r="C39" s="1">
        <v>-61.511600000000001</v>
      </c>
      <c r="D39" s="1">
        <v>-59.25</v>
      </c>
      <c r="E39" s="1">
        <v>-61.532704761904803</v>
      </c>
      <c r="F39" s="1">
        <v>-59.264656084656103</v>
      </c>
      <c r="G39" s="1">
        <v>-26.65</v>
      </c>
      <c r="H39" s="1">
        <v>-74.246464000000003</v>
      </c>
      <c r="I39" s="1">
        <v>-70.838920857142895</v>
      </c>
      <c r="J39" s="1">
        <v>-76.735857280423303</v>
      </c>
      <c r="K39" s="1">
        <v>-75.791047417989404</v>
      </c>
      <c r="L39" s="1">
        <v>-100.80184856302</v>
      </c>
      <c r="M39" s="1">
        <v>-76.580401779999406</v>
      </c>
      <c r="N39" s="1">
        <v>-55.498942760000602</v>
      </c>
      <c r="O39" s="1">
        <v>-63.504028859998101</v>
      </c>
      <c r="P39" s="1">
        <v>9.0499851999989094</v>
      </c>
      <c r="Q39" s="1">
        <v>-108.167404333831</v>
      </c>
      <c r="R39" s="1">
        <v>-94.038232685060294</v>
      </c>
      <c r="S39" s="1">
        <v>-75.305019015633803</v>
      </c>
      <c r="T39" s="1">
        <v>-68.285428909738002</v>
      </c>
      <c r="U39" s="1">
        <v>-73.431274529956994</v>
      </c>
      <c r="V39" s="1">
        <v>-70.825201357078996</v>
      </c>
      <c r="W39" s="1">
        <v>-76.718501104551905</v>
      </c>
      <c r="X39" s="1">
        <v>-53.221881050504997</v>
      </c>
      <c r="Y39" s="1">
        <v>-57.1558490445776</v>
      </c>
      <c r="Z39" s="1">
        <v>-38.182963865412198</v>
      </c>
      <c r="AA39" s="1">
        <v>-33.1393456206617</v>
      </c>
      <c r="AB39" s="1">
        <v>-79.892992320995305</v>
      </c>
      <c r="AC39" s="1">
        <v>-71.926015393693703</v>
      </c>
    </row>
    <row r="40" spans="1:29" x14ac:dyDescent="0.25">
      <c r="A40" t="s">
        <v>46</v>
      </c>
      <c r="B40" s="1">
        <v>-10.985045704039001</v>
      </c>
      <c r="C40" s="1">
        <v>-63.482799999999997</v>
      </c>
      <c r="D40" s="1">
        <v>-61.12</v>
      </c>
      <c r="E40" s="1">
        <v>-63.283180952381002</v>
      </c>
      <c r="F40" s="1">
        <v>-60.981375661375701</v>
      </c>
      <c r="G40" s="1">
        <v>-25.65</v>
      </c>
      <c r="H40" s="1">
        <v>-76.787512000000007</v>
      </c>
      <c r="I40" s="1">
        <v>-72.727906571428605</v>
      </c>
      <c r="J40" s="1">
        <v>-76.472840878306897</v>
      </c>
      <c r="K40" s="1">
        <v>-80.576730328042302</v>
      </c>
      <c r="L40" s="1">
        <v>-104.17651584716</v>
      </c>
      <c r="M40" s="1">
        <v>-82.966016070000194</v>
      </c>
      <c r="N40" s="1">
        <v>-52.446850329999798</v>
      </c>
      <c r="O40" s="1">
        <v>-77.817229090000893</v>
      </c>
      <c r="P40" s="1">
        <v>19.751109100000299</v>
      </c>
      <c r="Q40" s="1">
        <v>-103.50899760014001</v>
      </c>
      <c r="R40" s="1">
        <v>-94.846533159479904</v>
      </c>
      <c r="S40" s="1">
        <v>-73.260846209509396</v>
      </c>
      <c r="T40" s="1">
        <v>-64.400509886727704</v>
      </c>
      <c r="U40" s="1">
        <v>-67.231600543513593</v>
      </c>
      <c r="V40" s="1">
        <v>-69.449222212719903</v>
      </c>
      <c r="W40" s="1">
        <v>-74.656661952832906</v>
      </c>
      <c r="X40" s="1">
        <v>-42.807497593744998</v>
      </c>
      <c r="Y40" s="1">
        <v>-50.236353860684702</v>
      </c>
      <c r="Z40" s="1">
        <v>-27.253644727364801</v>
      </c>
      <c r="AA40" s="1">
        <v>-18.537449414974098</v>
      </c>
      <c r="AB40" s="1">
        <v>-69.2440117692244</v>
      </c>
      <c r="AC40" s="1">
        <v>-68.159016211666696</v>
      </c>
    </row>
    <row r="41" spans="1:29" x14ac:dyDescent="0.25">
      <c r="A41" t="s">
        <v>47</v>
      </c>
      <c r="B41" s="1">
        <v>-9.6018650163595503</v>
      </c>
      <c r="C41" s="1">
        <v>-56.796399999999998</v>
      </c>
      <c r="D41" s="1">
        <v>-54.57</v>
      </c>
      <c r="E41" s="1">
        <v>-56.808895238095197</v>
      </c>
      <c r="F41" s="1">
        <v>-54.578677248677202</v>
      </c>
      <c r="G41" s="1">
        <v>-23.74</v>
      </c>
      <c r="H41" s="1">
        <v>-69.333055999999999</v>
      </c>
      <c r="I41" s="1">
        <v>-65.959885142857104</v>
      </c>
      <c r="J41" s="1">
        <v>-72.999927386243399</v>
      </c>
      <c r="K41" s="1">
        <v>-70.934871915343905</v>
      </c>
      <c r="L41" s="1">
        <v>-95.400513922100004</v>
      </c>
      <c r="M41" s="1">
        <v>-74.031921650000299</v>
      </c>
      <c r="N41" s="1">
        <v>-48.122661100000897</v>
      </c>
      <c r="O41" s="1">
        <v>-68.1146285500011</v>
      </c>
      <c r="P41" s="1">
        <v>16.7068969999982</v>
      </c>
      <c r="Q41" s="1">
        <v>-97.463030584649303</v>
      </c>
      <c r="R41" s="1">
        <v>-87.409687046300505</v>
      </c>
      <c r="S41" s="1">
        <v>-67.0958127103045</v>
      </c>
      <c r="T41" s="1">
        <v>-58.972142317852096</v>
      </c>
      <c r="U41" s="1">
        <v>-65.001984870158196</v>
      </c>
      <c r="V41" s="1">
        <v>-60.578620572813499</v>
      </c>
      <c r="W41" s="1">
        <v>-68.721129580816097</v>
      </c>
      <c r="X41" s="1">
        <v>-37.6387707421936</v>
      </c>
      <c r="Y41" s="1">
        <v>-45.202300367012</v>
      </c>
      <c r="Z41" s="1">
        <v>-21.963501467879102</v>
      </c>
      <c r="AA41" s="1">
        <v>-15.2078730009846</v>
      </c>
      <c r="AB41" s="1">
        <v>-65.6918237915053</v>
      </c>
      <c r="AC41" s="1">
        <v>-62.908946391212197</v>
      </c>
    </row>
    <row r="42" spans="1:29" x14ac:dyDescent="0.25">
      <c r="A42" t="s">
        <v>48</v>
      </c>
      <c r="B42" s="1">
        <v>-10.213344913116</v>
      </c>
      <c r="C42" s="1">
        <v>-54.523600000000002</v>
      </c>
      <c r="D42" s="1">
        <v>-52.57</v>
      </c>
      <c r="E42" s="1">
        <v>-54.421276190476199</v>
      </c>
      <c r="F42" s="1">
        <v>-52.4989417989418</v>
      </c>
      <c r="G42" s="1">
        <v>-24</v>
      </c>
      <c r="H42" s="1">
        <v>-65.524144000000007</v>
      </c>
      <c r="I42" s="1">
        <v>-62.308963714285703</v>
      </c>
      <c r="J42" s="1">
        <v>-66.538128708994705</v>
      </c>
      <c r="K42" s="1">
        <v>-68.041533132275106</v>
      </c>
      <c r="L42" s="1">
        <v>-88.491042820839994</v>
      </c>
      <c r="M42" s="1">
        <v>-69.148710679999795</v>
      </c>
      <c r="N42" s="1">
        <v>-52.240693180000697</v>
      </c>
      <c r="O42" s="1">
        <v>-61.932273159999198</v>
      </c>
      <c r="P42" s="1">
        <v>0.469078599998554</v>
      </c>
      <c r="Q42" s="1">
        <v>-91.470075271860495</v>
      </c>
      <c r="R42" s="1">
        <v>-84.064702834520403</v>
      </c>
      <c r="S42" s="1">
        <v>-67.863680499107303</v>
      </c>
      <c r="T42" s="1">
        <v>-61.863138322900902</v>
      </c>
      <c r="U42" s="1">
        <v>-65.578752929162306</v>
      </c>
      <c r="V42" s="1">
        <v>-66.119346533390598</v>
      </c>
      <c r="W42" s="1">
        <v>-69.0035318777377</v>
      </c>
      <c r="X42" s="1">
        <v>-49.369964735026301</v>
      </c>
      <c r="Y42" s="1">
        <v>-54.396076447128998</v>
      </c>
      <c r="Z42" s="1">
        <v>-39.970930742655803</v>
      </c>
      <c r="AA42" s="1">
        <v>-37.165665626846298</v>
      </c>
      <c r="AB42" s="1">
        <v>-69.008776666368604</v>
      </c>
      <c r="AC42" s="1">
        <v>-65.771312892175601</v>
      </c>
    </row>
    <row r="43" spans="1:29" x14ac:dyDescent="0.25">
      <c r="A43" t="s">
        <v>49</v>
      </c>
      <c r="B43" s="1">
        <v>-9.6872339604522608</v>
      </c>
      <c r="C43" s="1">
        <v>-54.464799999999997</v>
      </c>
      <c r="D43" s="1">
        <v>-52.52</v>
      </c>
      <c r="E43" s="1">
        <v>-54.3988952380952</v>
      </c>
      <c r="F43" s="1">
        <v>-52.474232804232798</v>
      </c>
      <c r="G43" s="1">
        <v>-23.7</v>
      </c>
      <c r="H43" s="1">
        <v>-65.415791999999996</v>
      </c>
      <c r="I43" s="1">
        <v>-62.296135142857203</v>
      </c>
      <c r="J43" s="1">
        <v>-66.288955164021203</v>
      </c>
      <c r="K43" s="1">
        <v>-67.5689374708994</v>
      </c>
      <c r="L43" s="1">
        <v>-87.78483987944</v>
      </c>
      <c r="M43" s="1">
        <v>-69.387120869999293</v>
      </c>
      <c r="N43" s="1">
        <v>-50.728726539997602</v>
      </c>
      <c r="O43" s="1">
        <v>-62.491186689997598</v>
      </c>
      <c r="P43" s="1">
        <v>3.6899258000047199</v>
      </c>
      <c r="Q43" s="1">
        <v>-89.3958788687615</v>
      </c>
      <c r="R43" s="1">
        <v>-82.743017330318807</v>
      </c>
      <c r="S43" s="1">
        <v>-66.064774633117594</v>
      </c>
      <c r="T43" s="1">
        <v>-59.989720994253702</v>
      </c>
      <c r="U43" s="1">
        <v>-63.411932712753497</v>
      </c>
      <c r="V43" s="1">
        <v>-63.541275973272697</v>
      </c>
      <c r="W43" s="1">
        <v>-66.835653001570094</v>
      </c>
      <c r="X43" s="1">
        <v>-46.354344391892496</v>
      </c>
      <c r="Y43" s="1">
        <v>-51.554337720835399</v>
      </c>
      <c r="Z43" s="1">
        <v>-35.992297334645997</v>
      </c>
      <c r="AA43" s="1">
        <v>-32.238450927740402</v>
      </c>
      <c r="AB43" s="1">
        <v>-65.461727803861294</v>
      </c>
      <c r="AC43" s="1">
        <v>-63.238210314316902</v>
      </c>
    </row>
    <row r="44" spans="1:29" x14ac:dyDescent="0.25">
      <c r="A44" t="s">
        <v>50</v>
      </c>
      <c r="B44" s="1">
        <v>-8.5550447731679196</v>
      </c>
      <c r="C44" s="1">
        <v>-50.311199999999999</v>
      </c>
      <c r="D44" s="1">
        <v>-48.34</v>
      </c>
      <c r="E44" s="1">
        <v>-49.976038095238103</v>
      </c>
      <c r="F44" s="1">
        <v>-48.107248677248698</v>
      </c>
      <c r="G44" s="1">
        <v>-19.079999999999998</v>
      </c>
      <c r="H44" s="1">
        <v>-61.410848000000001</v>
      </c>
      <c r="I44" s="1">
        <v>-57.644020857142898</v>
      </c>
      <c r="J44" s="1">
        <v>-60.449120243386297</v>
      </c>
      <c r="K44" s="1">
        <v>-66.227013343915303</v>
      </c>
      <c r="L44" s="1">
        <v>-84.101660111420003</v>
      </c>
      <c r="M44" s="1">
        <v>-63.790081140000503</v>
      </c>
      <c r="N44" s="1">
        <v>-53.289092940001296</v>
      </c>
      <c r="O44" s="1">
        <v>-54.286421180001803</v>
      </c>
      <c r="P44" s="1">
        <v>-5.8695462000024996</v>
      </c>
      <c r="Q44" s="1">
        <v>-89.2521216024289</v>
      </c>
      <c r="R44" s="1">
        <v>-82.289912470260603</v>
      </c>
      <c r="S44" s="1">
        <v>-57.382632092484002</v>
      </c>
      <c r="T44" s="1">
        <v>-48.786122177453997</v>
      </c>
      <c r="U44" s="1">
        <v>-50.720631377806697</v>
      </c>
      <c r="V44" s="1">
        <v>-54.783400031783898</v>
      </c>
      <c r="W44" s="1">
        <v>-58.589636296519899</v>
      </c>
      <c r="X44" s="1">
        <v>-31.058022305026199</v>
      </c>
      <c r="Y44" s="1">
        <v>-41.404632696027299</v>
      </c>
      <c r="Z44" s="1">
        <v>-13.785467910503799</v>
      </c>
      <c r="AA44" s="1">
        <v>-15.343219850718301</v>
      </c>
      <c r="AB44" s="1">
        <v>-58.720330713313999</v>
      </c>
      <c r="AC44" s="1">
        <v>-56.255716250760202</v>
      </c>
    </row>
    <row r="45" spans="1:29" x14ac:dyDescent="0.25">
      <c r="A45" t="s">
        <v>51</v>
      </c>
      <c r="B45" s="1">
        <v>-9.8756461332244303</v>
      </c>
      <c r="C45" s="1">
        <v>-51.444000000000003</v>
      </c>
      <c r="D45" s="1">
        <v>-49.53</v>
      </c>
      <c r="E45" s="1">
        <v>-51.275085714285701</v>
      </c>
      <c r="F45" s="1">
        <v>-49.412698412698397</v>
      </c>
      <c r="G45" s="1">
        <v>-20.54</v>
      </c>
      <c r="H45" s="1">
        <v>-62.221559999999997</v>
      </c>
      <c r="I45" s="1">
        <v>-58.916799428571402</v>
      </c>
      <c r="J45" s="1">
        <v>-61.769347492063503</v>
      </c>
      <c r="K45" s="1">
        <v>-65.361816412698403</v>
      </c>
      <c r="L45" s="1">
        <v>-84.367435334320007</v>
      </c>
      <c r="M45" s="1">
        <v>-65.350456759999801</v>
      </c>
      <c r="N45" s="1">
        <v>-51.221740620002102</v>
      </c>
      <c r="O45" s="1">
        <v>-56.661446119999397</v>
      </c>
      <c r="P45" s="1">
        <v>-0.854752600003991</v>
      </c>
      <c r="Q45" s="1">
        <v>-87.763406640280394</v>
      </c>
      <c r="R45" s="1">
        <v>-81.070556878961</v>
      </c>
      <c r="S45" s="1">
        <v>-61.134082769460697</v>
      </c>
      <c r="T45" s="1">
        <v>-54.2767505888785</v>
      </c>
      <c r="U45" s="1">
        <v>-56.4698722647924</v>
      </c>
      <c r="V45" s="1">
        <v>-58.758789591726803</v>
      </c>
      <c r="W45" s="1">
        <v>-62.145352173129901</v>
      </c>
      <c r="X45" s="1">
        <v>-39.716079761228102</v>
      </c>
      <c r="Y45" s="1">
        <v>-46.8633742887803</v>
      </c>
      <c r="Z45" s="1">
        <v>-26.415485041540698</v>
      </c>
      <c r="AA45" s="1">
        <v>-25.3547184085452</v>
      </c>
      <c r="AB45" s="1">
        <v>-61.846571930947597</v>
      </c>
      <c r="AC45" s="1">
        <v>-59.338622829190697</v>
      </c>
    </row>
    <row r="46" spans="1:29" x14ac:dyDescent="0.25">
      <c r="A46" t="s">
        <v>52</v>
      </c>
      <c r="B46" s="1">
        <v>-9.8164216070395796</v>
      </c>
      <c r="C46" s="1">
        <v>-54.699599999999997</v>
      </c>
      <c r="D46" s="1">
        <v>-52.57</v>
      </c>
      <c r="E46" s="1">
        <v>-54.558419047619097</v>
      </c>
      <c r="F46" s="1">
        <v>-52.471957671957703</v>
      </c>
      <c r="G46" s="1">
        <v>-21.85</v>
      </c>
      <c r="H46" s="1">
        <v>-66.691184000000007</v>
      </c>
      <c r="I46" s="1">
        <v>-63.119549428571403</v>
      </c>
      <c r="J46" s="1">
        <v>-67.971393788359805</v>
      </c>
      <c r="K46" s="1">
        <v>-69.726249005290995</v>
      </c>
      <c r="L46" s="1">
        <v>-91.099308840640006</v>
      </c>
      <c r="M46" s="1">
        <v>-72.724623359999498</v>
      </c>
      <c r="N46" s="1">
        <v>-44.661815819999298</v>
      </c>
      <c r="O46" s="1">
        <v>-70.277720319998195</v>
      </c>
      <c r="P46" s="1">
        <v>19.394351400001401</v>
      </c>
      <c r="Q46" s="1">
        <v>-89.182915678561002</v>
      </c>
      <c r="R46" s="1">
        <v>-82.689985093919603</v>
      </c>
      <c r="S46" s="1">
        <v>-65.125343786748203</v>
      </c>
      <c r="T46" s="1">
        <v>-57.204005169104697</v>
      </c>
      <c r="U46" s="1">
        <v>-61.208241349202503</v>
      </c>
      <c r="V46" s="1">
        <v>-61.163857188495498</v>
      </c>
      <c r="W46" s="1">
        <v>-66.162403461102201</v>
      </c>
      <c r="X46" s="1">
        <v>-37.035544465037397</v>
      </c>
      <c r="Y46" s="1">
        <v>-44.213887544327697</v>
      </c>
      <c r="Z46" s="1">
        <v>-24.399887366107102</v>
      </c>
      <c r="AA46" s="1">
        <v>-16.429348994710999</v>
      </c>
      <c r="AB46" s="1">
        <v>-60.060218179069501</v>
      </c>
      <c r="AC46" s="1">
        <v>-60.309879169802898</v>
      </c>
    </row>
    <row r="47" spans="1:29" x14ac:dyDescent="0.25">
      <c r="A47" t="s">
        <v>53</v>
      </c>
      <c r="B47" s="1">
        <v>-9.9287315117210593</v>
      </c>
      <c r="C47" s="1">
        <v>-63.215600000000002</v>
      </c>
      <c r="D47" s="1">
        <v>-60.91</v>
      </c>
      <c r="E47" s="1">
        <v>-63.1136571428571</v>
      </c>
      <c r="F47" s="1">
        <v>-60.8392063492064</v>
      </c>
      <c r="G47" s="1">
        <v>-26.71</v>
      </c>
      <c r="H47" s="1">
        <v>-76.198223999999996</v>
      </c>
      <c r="I47" s="1">
        <v>-72.446142285714302</v>
      </c>
      <c r="J47" s="1">
        <v>-76.935630031746101</v>
      </c>
      <c r="K47" s="1">
        <v>-78.984514349206293</v>
      </c>
      <c r="L47" s="1">
        <v>-102.93142684036</v>
      </c>
      <c r="M47" s="1">
        <v>-81.447370759999799</v>
      </c>
      <c r="N47" s="1">
        <v>-54.9955768699974</v>
      </c>
      <c r="O47" s="1">
        <v>-74.529164119999393</v>
      </c>
      <c r="P47" s="1">
        <v>13.1110349000051</v>
      </c>
      <c r="Q47" s="1">
        <v>-103.94491413794</v>
      </c>
      <c r="R47" s="1">
        <v>-95.070039959078699</v>
      </c>
      <c r="S47" s="1">
        <v>-72.590450689279294</v>
      </c>
      <c r="T47" s="1">
        <v>-64.411342100000894</v>
      </c>
      <c r="U47" s="1">
        <v>-68.023477854906005</v>
      </c>
      <c r="V47" s="1">
        <v>-68.187743177350598</v>
      </c>
      <c r="W47" s="1">
        <v>-73.910639569113997</v>
      </c>
      <c r="X47" s="1">
        <v>-44.463246678936102</v>
      </c>
      <c r="Y47" s="1">
        <v>-51.629778791741501</v>
      </c>
      <c r="Z47" s="1">
        <v>-29.174934213211401</v>
      </c>
      <c r="AA47" s="1">
        <v>-22.426747994255699</v>
      </c>
      <c r="AB47" s="1">
        <v>-70.402684965389497</v>
      </c>
      <c r="AC47" s="1">
        <v>-68.313895364387804</v>
      </c>
    </row>
    <row r="48" spans="1:29" x14ac:dyDescent="0.25">
      <c r="A48" t="s">
        <v>54</v>
      </c>
      <c r="B48" s="1">
        <v>-10.541189961572901</v>
      </c>
      <c r="C48" s="1">
        <v>-63.223599999999998</v>
      </c>
      <c r="D48" s="1">
        <v>-60.94</v>
      </c>
      <c r="E48" s="1">
        <v>-63.319371428571401</v>
      </c>
      <c r="F48" s="1">
        <v>-61.006507936507901</v>
      </c>
      <c r="G48" s="1">
        <v>-27.66</v>
      </c>
      <c r="H48" s="1">
        <v>-76.082344000000006</v>
      </c>
      <c r="I48" s="1">
        <v>-72.809470857142898</v>
      </c>
      <c r="J48" s="1">
        <v>-78.724266539682503</v>
      </c>
      <c r="K48" s="1">
        <v>-76.911165936507899</v>
      </c>
      <c r="L48" s="1">
        <v>-102.42376429452</v>
      </c>
      <c r="M48" s="1">
        <v>-82.524679769999594</v>
      </c>
      <c r="N48" s="1">
        <v>-49.547071450001901</v>
      </c>
      <c r="O48" s="1">
        <v>-78.159180989998703</v>
      </c>
      <c r="P48" s="1">
        <v>23.568091499996399</v>
      </c>
      <c r="Q48" s="1">
        <v>-100.625519713581</v>
      </c>
      <c r="R48" s="1">
        <v>-91.957930789560905</v>
      </c>
      <c r="S48" s="1">
        <v>-76.309868761041301</v>
      </c>
      <c r="T48" s="1">
        <v>-69.491079004502893</v>
      </c>
      <c r="U48" s="1">
        <v>-74.634794416853893</v>
      </c>
      <c r="V48" s="1">
        <v>-71.043689027489094</v>
      </c>
      <c r="W48" s="1">
        <v>-77.327805301773395</v>
      </c>
      <c r="X48" s="1">
        <v>-50.679552646248297</v>
      </c>
      <c r="Y48" s="1">
        <v>-55.010047686832799</v>
      </c>
      <c r="Z48" s="1">
        <v>-39.117555666326403</v>
      </c>
      <c r="AA48" s="1">
        <v>-28.291016667028799</v>
      </c>
      <c r="AB48" s="1">
        <v>-72.008411640473497</v>
      </c>
      <c r="AC48" s="1">
        <v>-70.531662945026895</v>
      </c>
    </row>
    <row r="49" spans="1:29" x14ac:dyDescent="0.25">
      <c r="A49" t="s">
        <v>55</v>
      </c>
      <c r="B49" s="1">
        <v>-10.9201437271209</v>
      </c>
      <c r="C49" s="1">
        <v>-61.3568</v>
      </c>
      <c r="D49" s="1">
        <v>-59.06</v>
      </c>
      <c r="E49" s="1">
        <v>-61.327466666666702</v>
      </c>
      <c r="F49" s="1">
        <v>-59.039629629629601</v>
      </c>
      <c r="G49" s="1">
        <v>-25.51</v>
      </c>
      <c r="H49" s="1">
        <v>-74.289872000000003</v>
      </c>
      <c r="I49" s="1">
        <v>-70.714877999999999</v>
      </c>
      <c r="J49" s="1">
        <v>-76.027882148148194</v>
      </c>
      <c r="K49" s="1">
        <v>-76.356734296296295</v>
      </c>
      <c r="L49" s="1">
        <v>-100.99324379506</v>
      </c>
      <c r="M49" s="1">
        <v>-79.120520459999199</v>
      </c>
      <c r="N49" s="1">
        <v>-52.374873889998497</v>
      </c>
      <c r="O49" s="1">
        <v>-71.435198019997202</v>
      </c>
      <c r="P49" s="1">
        <v>16.078110300002901</v>
      </c>
      <c r="Q49" s="1">
        <v>-102.934411830492</v>
      </c>
      <c r="R49" s="1">
        <v>-92.763207663179301</v>
      </c>
      <c r="S49" s="1">
        <v>-75.069497655857006</v>
      </c>
      <c r="T49" s="1">
        <v>-67.612313470773202</v>
      </c>
      <c r="U49" s="1">
        <v>-72.137857784279802</v>
      </c>
      <c r="V49" s="1">
        <v>-70.758292264144998</v>
      </c>
      <c r="W49" s="1">
        <v>-76.326339012734493</v>
      </c>
      <c r="X49" s="1">
        <v>-49.653911918150698</v>
      </c>
      <c r="Y49" s="1">
        <v>-55.032527412544503</v>
      </c>
      <c r="Z49" s="1">
        <v>-36.023302264577602</v>
      </c>
      <c r="AA49" s="1">
        <v>-28.6621563035186</v>
      </c>
      <c r="AB49" s="1">
        <v>-74.208130939330601</v>
      </c>
      <c r="AC49" s="1">
        <v>-70.672575620209599</v>
      </c>
    </row>
    <row r="50" spans="1:29" x14ac:dyDescent="0.25">
      <c r="A50" t="s">
        <v>56</v>
      </c>
      <c r="B50" s="1">
        <v>-8.9754344858572601</v>
      </c>
      <c r="C50" s="1">
        <v>-59.104799999999997</v>
      </c>
      <c r="D50" s="1">
        <v>-56.94</v>
      </c>
      <c r="E50" s="1">
        <v>-59.179847619047599</v>
      </c>
      <c r="F50" s="1">
        <v>-56.992116402116402</v>
      </c>
      <c r="G50" s="1">
        <v>-25.61</v>
      </c>
      <c r="H50" s="1">
        <v>-71.294591999999994</v>
      </c>
      <c r="I50" s="1">
        <v>-68.156506571428594</v>
      </c>
      <c r="J50" s="1">
        <v>-73.942344582010605</v>
      </c>
      <c r="K50" s="1">
        <v>-72.2347877354497</v>
      </c>
      <c r="L50" s="1">
        <v>-96.301476140999995</v>
      </c>
      <c r="M50" s="1">
        <v>-75.305624870000898</v>
      </c>
      <c r="N50" s="1">
        <v>-54.745760069999299</v>
      </c>
      <c r="O50" s="1">
        <v>-66.574234690003095</v>
      </c>
      <c r="P50" s="1">
        <v>6.1112989000014499</v>
      </c>
      <c r="Q50" s="1">
        <v>-99.091368656497906</v>
      </c>
      <c r="R50" s="1">
        <v>-90.574424852999599</v>
      </c>
      <c r="S50" s="1">
        <v>-68.766076409716902</v>
      </c>
      <c r="T50" s="1">
        <v>-61.616945380588398</v>
      </c>
      <c r="U50" s="1">
        <v>-66.530001106198696</v>
      </c>
      <c r="V50" s="1">
        <v>-62.768523627675798</v>
      </c>
      <c r="W50" s="1">
        <v>-69.920466761855394</v>
      </c>
      <c r="X50" s="1">
        <v>-43.277114659226903</v>
      </c>
      <c r="Y50" s="1">
        <v>-50.513904114214597</v>
      </c>
      <c r="Z50" s="1">
        <v>-28.000250893233599</v>
      </c>
      <c r="AA50" s="1">
        <v>-24.043571827312199</v>
      </c>
      <c r="AB50" s="1">
        <v>-68.407753041681204</v>
      </c>
      <c r="AC50" s="1">
        <v>-65.591845309471196</v>
      </c>
    </row>
    <row r="51" spans="1:29" x14ac:dyDescent="0.25">
      <c r="A51" t="s">
        <v>57</v>
      </c>
      <c r="B51" s="1">
        <v>-9.8700205320803107</v>
      </c>
      <c r="C51" s="1">
        <v>-55.545200000000001</v>
      </c>
      <c r="D51" s="1">
        <v>-53.42</v>
      </c>
      <c r="E51" s="1">
        <v>-55.363180952381001</v>
      </c>
      <c r="F51" s="1">
        <v>-53.293597883597897</v>
      </c>
      <c r="G51" s="1">
        <v>-22.43</v>
      </c>
      <c r="H51" s="1">
        <v>-67.512007999999994</v>
      </c>
      <c r="I51" s="1">
        <v>-63.855056571428598</v>
      </c>
      <c r="J51" s="1">
        <v>-68.182901989417999</v>
      </c>
      <c r="K51" s="1">
        <v>-70.944462550264504</v>
      </c>
      <c r="L51" s="1">
        <v>-91.901300546819996</v>
      </c>
      <c r="M51" s="1">
        <v>-69.942349820000302</v>
      </c>
      <c r="N51" s="1">
        <v>-52.611678949997199</v>
      </c>
      <c r="O51" s="1">
        <v>-58.949640340000798</v>
      </c>
      <c r="P51" s="1">
        <v>4.7421165000054399</v>
      </c>
      <c r="Q51" s="1">
        <v>-97.652798586529499</v>
      </c>
      <c r="R51" s="1">
        <v>-86.961323986458595</v>
      </c>
      <c r="S51" s="1">
        <v>-64.827443937017406</v>
      </c>
      <c r="T51" s="1">
        <v>-56.7436969520136</v>
      </c>
      <c r="U51" s="1">
        <v>-60.225757792355097</v>
      </c>
      <c r="V51" s="1">
        <v>-61.228656214633801</v>
      </c>
      <c r="W51" s="1">
        <v>-65.903180194541093</v>
      </c>
      <c r="X51" s="1">
        <v>-39.657128261935497</v>
      </c>
      <c r="Y51" s="1">
        <v>-46.700801309426197</v>
      </c>
      <c r="Z51" s="1">
        <v>-23.024195752110899</v>
      </c>
      <c r="AA51" s="1">
        <v>-20.3816602743041</v>
      </c>
      <c r="AB51" s="1">
        <v>-66.958213285415894</v>
      </c>
      <c r="AC51" s="1">
        <v>-61.946161769480099</v>
      </c>
    </row>
    <row r="52" spans="1:29" x14ac:dyDescent="0.25">
      <c r="A52" t="s">
        <v>58</v>
      </c>
      <c r="B52" s="1">
        <v>-9.3642972968815403</v>
      </c>
      <c r="C52" s="1">
        <v>-59.453200000000002</v>
      </c>
      <c r="D52" s="1">
        <v>-57.24</v>
      </c>
      <c r="E52" s="1">
        <v>-59.459371428571401</v>
      </c>
      <c r="F52" s="1">
        <v>-57.244285714285702</v>
      </c>
      <c r="G52" s="1">
        <v>-24.95</v>
      </c>
      <c r="H52" s="1">
        <v>-71.915527999999995</v>
      </c>
      <c r="I52" s="1">
        <v>-68.548270857142896</v>
      </c>
      <c r="J52" s="1">
        <v>-73.879555428571507</v>
      </c>
      <c r="K52" s="1">
        <v>-73.5691837142857</v>
      </c>
      <c r="L52" s="1">
        <v>-97.505753100700105</v>
      </c>
      <c r="M52" s="1">
        <v>-76.437697450000996</v>
      </c>
      <c r="N52" s="1">
        <v>-54.145859020001097</v>
      </c>
      <c r="O52" s="1">
        <v>-68.599263150003296</v>
      </c>
      <c r="P52" s="1">
        <v>8.7768153999978207</v>
      </c>
      <c r="Q52" s="1">
        <v>-99.491431551548004</v>
      </c>
      <c r="R52" s="1">
        <v>-91.231552942100606</v>
      </c>
      <c r="S52" s="1">
        <v>-74.737744956682107</v>
      </c>
      <c r="T52" s="1">
        <v>-68.079635287201896</v>
      </c>
      <c r="U52" s="1">
        <v>-72.739000770281905</v>
      </c>
      <c r="V52" s="1">
        <v>-70.985988087785898</v>
      </c>
      <c r="W52" s="1">
        <v>-75.723908816469404</v>
      </c>
      <c r="X52" s="1">
        <v>-52.376963668583599</v>
      </c>
      <c r="Y52" s="1">
        <v>-57.832696598306804</v>
      </c>
      <c r="Z52" s="1">
        <v>-40.650158195943597</v>
      </c>
      <c r="AA52" s="1">
        <v>-35.666105223485502</v>
      </c>
      <c r="AB52" s="1">
        <v>-74.287408167944804</v>
      </c>
      <c r="AC52" s="1">
        <v>-71.329549442349901</v>
      </c>
    </row>
    <row r="53" spans="1:29" x14ac:dyDescent="0.25">
      <c r="A53" t="s">
        <v>59</v>
      </c>
      <c r="B53" s="1">
        <v>-9.3642972968815403</v>
      </c>
      <c r="C53" s="1">
        <v>-64.378799999999998</v>
      </c>
      <c r="D53" s="1">
        <v>-62.06</v>
      </c>
      <c r="E53" s="1">
        <v>-64.262228571428594</v>
      </c>
      <c r="F53" s="1">
        <v>-61.979047619047599</v>
      </c>
      <c r="G53" s="1">
        <v>-27.42</v>
      </c>
      <c r="H53" s="1">
        <v>-77.435751999999994</v>
      </c>
      <c r="I53" s="1">
        <v>-73.630535142857099</v>
      </c>
      <c r="J53" s="1">
        <v>-77.836229238095299</v>
      </c>
      <c r="K53" s="1">
        <v>-80.375835619047606</v>
      </c>
      <c r="L53" s="1">
        <v>-104.207432424</v>
      </c>
      <c r="M53" s="1">
        <v>-82.944588390000504</v>
      </c>
      <c r="N53" s="1">
        <v>-58.886245020001098</v>
      </c>
      <c r="O53" s="1">
        <v>-76.352476930001799</v>
      </c>
      <c r="P53" s="1">
        <v>7.1650353999978202</v>
      </c>
      <c r="Q53" s="1">
        <v>-104.603771405999</v>
      </c>
      <c r="R53" s="1">
        <v>-97.673365652000498</v>
      </c>
      <c r="S53" s="1">
        <v>-80.982902230559006</v>
      </c>
      <c r="T53" s="1">
        <v>-74.022634604812893</v>
      </c>
      <c r="U53" s="1">
        <v>-77.651151545922204</v>
      </c>
      <c r="V53" s="1">
        <v>-79.130918998167203</v>
      </c>
      <c r="W53" s="1">
        <v>-81.888213379244107</v>
      </c>
      <c r="X53" s="1">
        <v>-58.677549693105199</v>
      </c>
      <c r="Y53" s="1">
        <v>-64.226492766063103</v>
      </c>
      <c r="Z53" s="1">
        <v>-48.475232651630499</v>
      </c>
      <c r="AA53" s="1">
        <v>-43.045801964168</v>
      </c>
      <c r="AB53" s="1">
        <v>-79.218892508963194</v>
      </c>
      <c r="AC53" s="1">
        <v>-77.425149113532996</v>
      </c>
    </row>
    <row r="54" spans="1:29" x14ac:dyDescent="0.25">
      <c r="A54" t="s">
        <v>60</v>
      </c>
      <c r="B54" s="1">
        <v>-10.782687512841701</v>
      </c>
      <c r="C54" s="1">
        <v>-60.970799999999997</v>
      </c>
      <c r="D54" s="1">
        <v>-58.74</v>
      </c>
      <c r="E54" s="1">
        <v>-61.197466666666699</v>
      </c>
      <c r="F54" s="1">
        <v>-58.8974074074074</v>
      </c>
      <c r="G54" s="1">
        <v>-26.85</v>
      </c>
      <c r="H54" s="1">
        <v>-73.532231999999993</v>
      </c>
      <c r="I54" s="1">
        <v>-70.635028000000005</v>
      </c>
      <c r="J54" s="1">
        <v>-77.634721037037096</v>
      </c>
      <c r="K54" s="1">
        <v>-73.035512074074106</v>
      </c>
      <c r="L54" s="1">
        <v>-99.887254217060004</v>
      </c>
      <c r="M54" s="1">
        <v>-80.390553619999295</v>
      </c>
      <c r="N54" s="1">
        <v>-52.7421669899948</v>
      </c>
      <c r="O54" s="1">
        <v>-77.387910939997596</v>
      </c>
      <c r="P54" s="1">
        <v>13.903647300010199</v>
      </c>
      <c r="Q54" s="1">
        <v>-97.665321033491495</v>
      </c>
      <c r="R54" s="1">
        <v>-92.068608429177502</v>
      </c>
      <c r="S54" s="1">
        <v>-76.839877238121403</v>
      </c>
      <c r="T54" s="1">
        <v>-71.129441600757403</v>
      </c>
      <c r="U54" s="1">
        <v>-77.461244278979095</v>
      </c>
      <c r="V54" s="1">
        <v>-71.236681961753405</v>
      </c>
      <c r="W54" s="1">
        <v>-78.218866290667407</v>
      </c>
      <c r="X54" s="1">
        <v>-53.9441028789604</v>
      </c>
      <c r="Y54" s="1">
        <v>-59.481577027079901</v>
      </c>
      <c r="Z54" s="1">
        <v>-45.341954006432303</v>
      </c>
      <c r="AA54" s="1">
        <v>-37.914740784838799</v>
      </c>
      <c r="AB54" s="1">
        <v>-73.035505435084104</v>
      </c>
      <c r="AC54" s="1">
        <v>-73.033591494469604</v>
      </c>
    </row>
    <row r="55" spans="1:29" x14ac:dyDescent="0.25">
      <c r="A55" t="s">
        <v>61</v>
      </c>
      <c r="B55" s="1">
        <v>-12.2262240383996</v>
      </c>
      <c r="C55" s="1">
        <v>-73.143600000000006</v>
      </c>
      <c r="D55" s="1">
        <v>-70.42</v>
      </c>
      <c r="E55" s="1">
        <v>-73.5917523809524</v>
      </c>
      <c r="F55" s="1">
        <v>-70.731216931216906</v>
      </c>
      <c r="G55" s="1">
        <v>-26.69</v>
      </c>
      <c r="H55" s="1">
        <v>-88.479944000000003</v>
      </c>
      <c r="I55" s="1">
        <v>-85.329049428571395</v>
      </c>
      <c r="J55" s="1">
        <v>-89.711190084656096</v>
      </c>
      <c r="K55" s="1">
        <v>-86.191191597883602</v>
      </c>
      <c r="L55" s="1">
        <v>-120.32387691392</v>
      </c>
      <c r="M55" s="1">
        <v>-94.874838280000304</v>
      </c>
      <c r="N55" s="1">
        <v>-73.578098010000602</v>
      </c>
      <c r="O55" s="1">
        <v>-80.740454360000896</v>
      </c>
      <c r="P55" s="1">
        <v>3.7179026999989202</v>
      </c>
      <c r="Q55" s="1">
        <v>-121.420430703679</v>
      </c>
      <c r="R55" s="1">
        <v>-115.94616900776001</v>
      </c>
      <c r="S55" s="1">
        <v>-99.962619382091503</v>
      </c>
      <c r="T55" s="1">
        <v>-95.033680415336306</v>
      </c>
      <c r="U55" s="1">
        <v>-98.898634128678296</v>
      </c>
      <c r="V55" s="1">
        <v>-94.045725423214606</v>
      </c>
      <c r="W55" s="1">
        <v>-100.982981697977</v>
      </c>
      <c r="X55" s="1">
        <v>-80.999930243513901</v>
      </c>
      <c r="Y55" s="1">
        <v>-86.787934305495497</v>
      </c>
      <c r="Z55" s="1">
        <v>-68.653155043364606</v>
      </c>
      <c r="AA55" s="1">
        <v>-66.356928603471204</v>
      </c>
      <c r="AB55" s="1">
        <v>-99.987158190746896</v>
      </c>
      <c r="AC55" s="1">
        <v>-97.996057694699402</v>
      </c>
    </row>
    <row r="56" spans="1:29" x14ac:dyDescent="0.25">
      <c r="A56" t="s">
        <v>62</v>
      </c>
      <c r="B56" s="1">
        <v>-10.4631110320767</v>
      </c>
      <c r="C56" s="1">
        <v>-63.320399999999999</v>
      </c>
      <c r="D56" s="1">
        <v>-61.05</v>
      </c>
      <c r="E56" s="1">
        <v>-63.413657142857197</v>
      </c>
      <c r="F56" s="1">
        <v>-61.114761904761899</v>
      </c>
      <c r="G56" s="1">
        <v>-27.51</v>
      </c>
      <c r="H56" s="1">
        <v>-76.104816</v>
      </c>
      <c r="I56" s="1">
        <v>-72.846442285714303</v>
      </c>
      <c r="J56" s="1">
        <v>-78.269307809523795</v>
      </c>
      <c r="K56" s="1">
        <v>-76.9480899047619</v>
      </c>
      <c r="L56" s="1">
        <v>-102.64913622557999</v>
      </c>
      <c r="M56" s="1">
        <v>-78.065067299999001</v>
      </c>
      <c r="N56" s="1">
        <v>-60.436943100000903</v>
      </c>
      <c r="O56" s="1">
        <v>-62.8449450999967</v>
      </c>
      <c r="P56" s="1">
        <v>2.5810369999981901</v>
      </c>
      <c r="Q56" s="1">
        <v>-110.72138991807201</v>
      </c>
      <c r="R56" s="1">
        <v>-97.416011500740495</v>
      </c>
      <c r="S56" s="1">
        <v>-78.4615921480342</v>
      </c>
      <c r="T56" s="1">
        <v>-72.060426921483796</v>
      </c>
      <c r="U56" s="1">
        <v>-76.805629396810602</v>
      </c>
      <c r="V56" s="1">
        <v>-73.958337358844005</v>
      </c>
      <c r="W56" s="1">
        <v>-79.676477753295998</v>
      </c>
      <c r="X56" s="1">
        <v>-58.672500585666697</v>
      </c>
      <c r="Y56" s="1">
        <v>-62.581663564139603</v>
      </c>
      <c r="Z56" s="1">
        <v>-43.680197842888099</v>
      </c>
      <c r="AA56" s="1">
        <v>-40.631646637600099</v>
      </c>
      <c r="AB56" s="1">
        <v>-83.998562432800199</v>
      </c>
      <c r="AC56" s="1">
        <v>-75.864344639584104</v>
      </c>
    </row>
    <row r="57" spans="1:29" x14ac:dyDescent="0.25">
      <c r="A57" t="s">
        <v>63</v>
      </c>
      <c r="B57" s="1">
        <v>-6.0531309366375901</v>
      </c>
      <c r="C57" s="1">
        <v>-33.978400000000001</v>
      </c>
      <c r="D57" s="1">
        <v>-32.61</v>
      </c>
      <c r="E57" s="1">
        <v>-33.686514285714303</v>
      </c>
      <c r="F57" s="1">
        <v>-32.407301587301603</v>
      </c>
      <c r="G57" s="1">
        <v>-12.52</v>
      </c>
      <c r="H57" s="1">
        <v>-41.683736000000003</v>
      </c>
      <c r="I57" s="1">
        <v>-38.935356571428599</v>
      </c>
      <c r="J57" s="1">
        <v>-41.017320507936503</v>
      </c>
      <c r="K57" s="1">
        <v>-45.608279587301602</v>
      </c>
      <c r="L57" s="1">
        <v>-57.734068656639998</v>
      </c>
      <c r="M57" s="1">
        <v>-42.889144089999903</v>
      </c>
      <c r="N57" s="1">
        <v>-36.931485309998699</v>
      </c>
      <c r="O57" s="1">
        <v>-35.950632829999499</v>
      </c>
      <c r="P57" s="1">
        <v>-5.5563262999974601</v>
      </c>
      <c r="Q57" s="1">
        <v>-62.609503112560198</v>
      </c>
      <c r="R57" s="1">
        <v>-56.861116751919297</v>
      </c>
      <c r="S57" s="1">
        <v>-38.609708286389001</v>
      </c>
      <c r="T57" s="1">
        <v>-32.223748229108502</v>
      </c>
      <c r="U57" s="1">
        <v>-33.664445567710203</v>
      </c>
      <c r="V57" s="1">
        <v>-37.018033041211197</v>
      </c>
      <c r="W57" s="1">
        <v>-39.759208020823799</v>
      </c>
      <c r="X57" s="1">
        <v>-19.574352735693498</v>
      </c>
      <c r="Y57" s="1">
        <v>-27.283736478115902</v>
      </c>
      <c r="Z57" s="1">
        <v>-6.8823415971446797</v>
      </c>
      <c r="AA57" s="1">
        <v>-8.7112485995328708</v>
      </c>
      <c r="AB57" s="1">
        <v>-40.736863539700202</v>
      </c>
      <c r="AC57" s="1">
        <v>-38.255783606932397</v>
      </c>
    </row>
  </sheetData>
  <mergeCells count="6">
    <mergeCell ref="C1:G1"/>
    <mergeCell ref="H1:K1"/>
    <mergeCell ref="L1:R1"/>
    <mergeCell ref="S1:AC1"/>
    <mergeCell ref="C2:D2"/>
    <mergeCell ref="E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E46CE-7A84-4ABD-8095-509F312A3FE7}">
  <dimension ref="A1:AC57"/>
  <sheetViews>
    <sheetView workbookViewId="0"/>
  </sheetViews>
  <sheetFormatPr defaultRowHeight="15" x14ac:dyDescent="0.25"/>
  <sheetData>
    <row r="1" spans="1:29" x14ac:dyDescent="0.25">
      <c r="C1" s="4" t="s">
        <v>289</v>
      </c>
      <c r="D1" s="4"/>
      <c r="E1" s="4"/>
      <c r="F1" s="4"/>
      <c r="G1" s="4"/>
      <c r="H1" s="4" t="s">
        <v>64</v>
      </c>
      <c r="I1" s="4"/>
      <c r="J1" s="4"/>
      <c r="K1" s="4"/>
      <c r="L1" s="4" t="s">
        <v>65</v>
      </c>
      <c r="M1" s="4"/>
      <c r="N1" s="4"/>
      <c r="O1" s="4"/>
      <c r="P1" s="4"/>
      <c r="Q1" s="4"/>
      <c r="R1" s="4"/>
      <c r="S1" s="4" t="s">
        <v>66</v>
      </c>
      <c r="T1" s="4"/>
      <c r="U1" s="4"/>
      <c r="V1" s="4"/>
      <c r="W1" s="4"/>
      <c r="X1" s="4"/>
      <c r="Y1" s="4"/>
      <c r="Z1" s="4"/>
      <c r="AA1" s="4"/>
      <c r="AB1" s="4"/>
      <c r="AC1" s="4"/>
    </row>
    <row r="2" spans="1:29" x14ac:dyDescent="0.25">
      <c r="C2" s="4" t="s">
        <v>182</v>
      </c>
      <c r="D2" s="4"/>
      <c r="E2" s="4" t="s">
        <v>183</v>
      </c>
      <c r="F2" s="4"/>
      <c r="G2" s="6" t="s">
        <v>184</v>
      </c>
      <c r="H2" t="s">
        <v>70</v>
      </c>
      <c r="I2" t="s">
        <v>71</v>
      </c>
      <c r="J2" t="s">
        <v>72</v>
      </c>
      <c r="K2" t="s">
        <v>73</v>
      </c>
      <c r="L2" t="s">
        <v>74</v>
      </c>
      <c r="M2" t="s">
        <v>75</v>
      </c>
      <c r="N2" t="s">
        <v>76</v>
      </c>
      <c r="O2" t="s">
        <v>77</v>
      </c>
      <c r="P2" t="s">
        <v>78</v>
      </c>
      <c r="Q2" t="s">
        <v>79</v>
      </c>
      <c r="R2" t="s">
        <v>80</v>
      </c>
      <c r="S2" t="s">
        <v>70</v>
      </c>
      <c r="T2" t="s">
        <v>71</v>
      </c>
      <c r="U2" t="s">
        <v>72</v>
      </c>
      <c r="V2" t="s">
        <v>73</v>
      </c>
      <c r="W2" t="s">
        <v>74</v>
      </c>
      <c r="X2" t="s">
        <v>75</v>
      </c>
      <c r="Y2" t="s">
        <v>76</v>
      </c>
      <c r="Z2" t="s">
        <v>77</v>
      </c>
      <c r="AA2" t="s">
        <v>78</v>
      </c>
      <c r="AB2" t="s">
        <v>79</v>
      </c>
      <c r="AC2" t="s">
        <v>80</v>
      </c>
    </row>
    <row r="3" spans="1:29" x14ac:dyDescent="0.25">
      <c r="A3" t="s">
        <v>0</v>
      </c>
      <c r="B3" t="s">
        <v>1</v>
      </c>
      <c r="C3" t="s">
        <v>81</v>
      </c>
      <c r="D3" t="s">
        <v>82</v>
      </c>
      <c r="E3" t="s">
        <v>81</v>
      </c>
      <c r="F3" t="s">
        <v>82</v>
      </c>
      <c r="G3" t="s">
        <v>83</v>
      </c>
      <c r="H3" t="s">
        <v>185</v>
      </c>
      <c r="I3" t="s">
        <v>186</v>
      </c>
      <c r="J3" t="s">
        <v>187</v>
      </c>
      <c r="K3" t="s">
        <v>188</v>
      </c>
      <c r="L3" t="s">
        <v>189</v>
      </c>
      <c r="M3" t="s">
        <v>190</v>
      </c>
      <c r="N3" t="s">
        <v>191</v>
      </c>
      <c r="O3" t="s">
        <v>192</v>
      </c>
      <c r="P3" t="s">
        <v>168</v>
      </c>
      <c r="Q3" t="s">
        <v>193</v>
      </c>
      <c r="S3" t="s">
        <v>194</v>
      </c>
      <c r="T3" t="s">
        <v>195</v>
      </c>
      <c r="U3" t="s">
        <v>196</v>
      </c>
      <c r="V3" t="s">
        <v>197</v>
      </c>
      <c r="W3" t="s">
        <v>198</v>
      </c>
      <c r="X3" t="s">
        <v>199</v>
      </c>
      <c r="Y3" t="s">
        <v>200</v>
      </c>
      <c r="Z3" t="s">
        <v>201</v>
      </c>
      <c r="AA3" t="s">
        <v>202</v>
      </c>
      <c r="AB3" t="s">
        <v>203</v>
      </c>
      <c r="AC3" t="s">
        <v>204</v>
      </c>
    </row>
    <row r="4" spans="1:29" x14ac:dyDescent="0.25">
      <c r="A4">
        <v>18624</v>
      </c>
      <c r="B4" s="1">
        <v>-8.8566060119449102</v>
      </c>
      <c r="C4" s="1">
        <v>-41.176000000000002</v>
      </c>
      <c r="D4" s="1">
        <v>-40.76</v>
      </c>
      <c r="E4" s="1">
        <v>-42.235561904761902</v>
      </c>
      <c r="F4" s="1">
        <v>-40.669417989418001</v>
      </c>
      <c r="G4" s="1">
        <v>-18.25</v>
      </c>
      <c r="H4" s="1">
        <v>-57.593069999999997</v>
      </c>
      <c r="I4" s="1">
        <v>-54.631590994709001</v>
      </c>
      <c r="J4" s="1">
        <v>-58.9815369417989</v>
      </c>
      <c r="K4" s="1">
        <v>-59.693490677248697</v>
      </c>
      <c r="L4" s="1">
        <v>-66.39958704288</v>
      </c>
      <c r="M4" s="1">
        <v>-48.255511019998899</v>
      </c>
      <c r="N4" s="1">
        <v>-38.984178000001897</v>
      </c>
      <c r="O4" s="1">
        <v>-34.891039539995703</v>
      </c>
      <c r="P4" s="1">
        <v>4.2176923999960101</v>
      </c>
      <c r="Q4" s="1">
        <v>-76.884847698722893</v>
      </c>
      <c r="R4" s="1">
        <v>-62.064263784833003</v>
      </c>
      <c r="S4" s="1">
        <v>-48.694589925683502</v>
      </c>
      <c r="T4" s="1">
        <v>-42.803032568631203</v>
      </c>
      <c r="U4" s="1">
        <v>-46.542315169994403</v>
      </c>
      <c r="V4" s="1">
        <v>-46.123860095131903</v>
      </c>
      <c r="W4" s="1">
        <v>-49.525201450055597</v>
      </c>
      <c r="X4" s="1">
        <v>-33.789163965884697</v>
      </c>
      <c r="Y4" s="1">
        <v>-36.237063880070203</v>
      </c>
      <c r="Z4" s="1">
        <v>-20.132052866126401</v>
      </c>
      <c r="AA4" s="1">
        <v>-17.9078667215358</v>
      </c>
      <c r="AB4" s="1">
        <v>-55.554686692730598</v>
      </c>
      <c r="AC4" s="1">
        <v>-46.506443328092899</v>
      </c>
    </row>
    <row r="5" spans="1:29" x14ac:dyDescent="0.25">
      <c r="A5">
        <v>18629</v>
      </c>
      <c r="B5" s="1">
        <v>-7.8984991531580597</v>
      </c>
      <c r="C5" s="1">
        <v>-43.686</v>
      </c>
      <c r="D5" s="1">
        <v>-43.52</v>
      </c>
      <c r="E5" s="1">
        <v>-45.174133333333302</v>
      </c>
      <c r="F5" s="1">
        <v>-43.477037037037</v>
      </c>
      <c r="G5" s="1">
        <v>-19.95</v>
      </c>
      <c r="H5" s="1">
        <v>-61.506019999999999</v>
      </c>
      <c r="I5" s="1">
        <v>-58.606650518518499</v>
      </c>
      <c r="J5" s="1">
        <v>-64.039691703703696</v>
      </c>
      <c r="K5" s="1">
        <v>-63.1173216296296</v>
      </c>
      <c r="L5" s="1">
        <v>-71.192505236779994</v>
      </c>
      <c r="M5" s="1">
        <v>-51.3119894000003</v>
      </c>
      <c r="N5" s="1">
        <v>-41.5552924999974</v>
      </c>
      <c r="O5" s="1">
        <v>-36.448453800001097</v>
      </c>
      <c r="P5" s="1">
        <v>4.64142150000544</v>
      </c>
      <c r="Q5" s="1">
        <v>-83.370760597819299</v>
      </c>
      <c r="R5" s="1">
        <v>-66.474444815290596</v>
      </c>
      <c r="S5" s="1">
        <v>-51.0866433016907</v>
      </c>
      <c r="T5" s="1">
        <v>-44.766062759386699</v>
      </c>
      <c r="U5" s="1">
        <v>-49.474584606707097</v>
      </c>
      <c r="V5" s="1">
        <v>-47.075691290503002</v>
      </c>
      <c r="W5" s="1">
        <v>-52.258870321944698</v>
      </c>
      <c r="X5" s="1">
        <v>-34.474781302257398</v>
      </c>
      <c r="Y5" s="1">
        <v>-37.297462550025699</v>
      </c>
      <c r="Z5" s="1">
        <v>-18.845026139443402</v>
      </c>
      <c r="AA5" s="1">
        <v>-16.531221657062101</v>
      </c>
      <c r="AB5" s="1">
        <v>-59.2578025661319</v>
      </c>
      <c r="AC5" s="1">
        <v>-48.911514412098398</v>
      </c>
    </row>
    <row r="6" spans="1:29" x14ac:dyDescent="0.25">
      <c r="A6">
        <v>18630</v>
      </c>
      <c r="B6" s="1">
        <v>-9.5333501314659106</v>
      </c>
      <c r="C6" s="1">
        <v>-44.463999999999999</v>
      </c>
      <c r="D6" s="1">
        <v>-44.01</v>
      </c>
      <c r="E6" s="1">
        <v>-45.748419047619002</v>
      </c>
      <c r="F6" s="1">
        <v>-44.040846560846603</v>
      </c>
      <c r="G6" s="1">
        <v>-21.31</v>
      </c>
      <c r="H6" s="1">
        <v>-61.765430000000002</v>
      </c>
      <c r="I6" s="1">
        <v>-59.2638552804233</v>
      </c>
      <c r="J6" s="1">
        <v>-65.668344084656098</v>
      </c>
      <c r="K6" s="1">
        <v>-62.494522105820103</v>
      </c>
      <c r="L6" s="1">
        <v>-71.129495387899993</v>
      </c>
      <c r="M6" s="1">
        <v>-52.120663189999398</v>
      </c>
      <c r="N6" s="1">
        <v>-42.002489000003202</v>
      </c>
      <c r="O6" s="1">
        <v>-38.664555129997503</v>
      </c>
      <c r="P6" s="1">
        <v>3.6531661999934699</v>
      </c>
      <c r="Q6" s="1">
        <v>-81.738096175101603</v>
      </c>
      <c r="R6" s="1">
        <v>-66.472083332061601</v>
      </c>
      <c r="S6" s="1">
        <v>-52.665491252497702</v>
      </c>
      <c r="T6" s="1">
        <v>-47.0765030873971</v>
      </c>
      <c r="U6" s="1">
        <v>-52.818095320715102</v>
      </c>
      <c r="V6" s="1">
        <v>-48.213542347554103</v>
      </c>
      <c r="W6" s="1">
        <v>-53.565028080227499</v>
      </c>
      <c r="X6" s="1">
        <v>-37.497387109917398</v>
      </c>
      <c r="Y6" s="1">
        <v>-39.852322500890502</v>
      </c>
      <c r="Z6" s="1">
        <v>-24.079620418063801</v>
      </c>
      <c r="AA6" s="1">
        <v>-21.547699665808</v>
      </c>
      <c r="AB6" s="1">
        <v>-59.695051643831498</v>
      </c>
      <c r="AC6" s="1">
        <v>-50.382139277284303</v>
      </c>
    </row>
    <row r="7" spans="1:29" x14ac:dyDescent="0.25">
      <c r="A7">
        <v>18631</v>
      </c>
      <c r="B7" s="1">
        <v>-9.8164216070395796</v>
      </c>
      <c r="C7" s="1">
        <v>-44.287599999999998</v>
      </c>
      <c r="D7" s="1">
        <v>-43.72</v>
      </c>
      <c r="E7" s="1">
        <v>-45.364133333333299</v>
      </c>
      <c r="F7" s="1">
        <v>-43.703703703703702</v>
      </c>
      <c r="G7" s="1">
        <v>-19.71</v>
      </c>
      <c r="H7" s="1">
        <v>-61.198721999999997</v>
      </c>
      <c r="I7" s="1">
        <v>-58.506433851851902</v>
      </c>
      <c r="J7" s="1">
        <v>-62.859408370370403</v>
      </c>
      <c r="K7" s="1">
        <v>-62.465216962962998</v>
      </c>
      <c r="L7" s="1">
        <v>-70.58993617518</v>
      </c>
      <c r="M7" s="1">
        <v>-51.600988560000602</v>
      </c>
      <c r="N7" s="1">
        <v>-41.825303999999598</v>
      </c>
      <c r="O7" s="1">
        <v>-36.757467120002502</v>
      </c>
      <c r="P7" s="1">
        <v>4.3340432000007398</v>
      </c>
      <c r="Q7" s="1">
        <v>-81.554834187418393</v>
      </c>
      <c r="R7" s="1">
        <v>-66.016661223051898</v>
      </c>
      <c r="S7" s="1">
        <v>-50.451790989499898</v>
      </c>
      <c r="T7" s="1">
        <v>-44.5652859569472</v>
      </c>
      <c r="U7" s="1">
        <v>-48.238890214884897</v>
      </c>
      <c r="V7" s="1">
        <v>-46.4362015280146</v>
      </c>
      <c r="W7" s="1">
        <v>-51.534733923449998</v>
      </c>
      <c r="X7" s="1">
        <v>-34.688098645816901</v>
      </c>
      <c r="Y7" s="1">
        <v>-37.407014134561599</v>
      </c>
      <c r="Z7" s="1">
        <v>-19.2245110195874</v>
      </c>
      <c r="AA7" s="1">
        <v>-16.877468867187499</v>
      </c>
      <c r="AB7" s="1">
        <v>-57.754122236515897</v>
      </c>
      <c r="AC7" s="1">
        <v>-48.3346224058863</v>
      </c>
    </row>
    <row r="8" spans="1:29" x14ac:dyDescent="0.25">
      <c r="A8">
        <v>18632</v>
      </c>
      <c r="B8" s="1">
        <v>-9.4716988166768896</v>
      </c>
      <c r="C8" s="1">
        <v>-46.5276</v>
      </c>
      <c r="D8" s="1">
        <v>-46.2</v>
      </c>
      <c r="E8" s="1">
        <v>-47.957942857142903</v>
      </c>
      <c r="F8" s="1">
        <v>-46.186349206349199</v>
      </c>
      <c r="G8" s="1">
        <v>-22.47</v>
      </c>
      <c r="H8" s="1">
        <v>-64.831671999999998</v>
      </c>
      <c r="I8" s="1">
        <v>-61.980106603174598</v>
      </c>
      <c r="J8" s="1">
        <v>-68.470108634920607</v>
      </c>
      <c r="K8" s="1">
        <v>-66.137954793650806</v>
      </c>
      <c r="L8" s="1">
        <v>-75.078112875160002</v>
      </c>
      <c r="M8" s="1">
        <v>-54.114271629999998</v>
      </c>
      <c r="N8" s="1">
        <v>-44.141317000000697</v>
      </c>
      <c r="O8" s="1">
        <v>-38.699907010000203</v>
      </c>
      <c r="P8" s="1">
        <v>3.3063285999985599</v>
      </c>
      <c r="Q8" s="1">
        <v>-88.416848376039994</v>
      </c>
      <c r="R8" s="1">
        <v>-70.139735168824402</v>
      </c>
      <c r="S8" s="1">
        <v>-53.03239452679</v>
      </c>
      <c r="T8" s="1">
        <v>-46.617876436376598</v>
      </c>
      <c r="U8" s="1">
        <v>-52.348441996781297</v>
      </c>
      <c r="V8" s="1">
        <v>-48.417274358493302</v>
      </c>
      <c r="W8" s="1">
        <v>-54.4225169607341</v>
      </c>
      <c r="X8" s="1">
        <v>-36.097630794862098</v>
      </c>
      <c r="Y8" s="1">
        <v>-38.790299432149901</v>
      </c>
      <c r="Z8" s="1">
        <v>-20.234171619656902</v>
      </c>
      <c r="AA8" s="1">
        <v>-17.840920721625601</v>
      </c>
      <c r="AB8" s="1">
        <v>-62.268618667463002</v>
      </c>
      <c r="AC8" s="1">
        <v>-50.920618176671297</v>
      </c>
    </row>
    <row r="9" spans="1:29" x14ac:dyDescent="0.25">
      <c r="A9">
        <v>18633</v>
      </c>
      <c r="B9" s="1">
        <v>-9.5666554880788901</v>
      </c>
      <c r="C9" s="1">
        <v>-45.33</v>
      </c>
      <c r="D9" s="1">
        <v>-44.91</v>
      </c>
      <c r="E9" s="1">
        <v>-46.646990476190503</v>
      </c>
      <c r="F9" s="1">
        <v>-44.894021164021197</v>
      </c>
      <c r="G9" s="1">
        <v>-21.19</v>
      </c>
      <c r="H9" s="1">
        <v>-63.357199999999999</v>
      </c>
      <c r="I9" s="1">
        <v>-60.521742582010603</v>
      </c>
      <c r="J9" s="1">
        <v>-66.712504402116394</v>
      </c>
      <c r="K9" s="1">
        <v>-64.679517502645496</v>
      </c>
      <c r="L9" s="1">
        <v>-73.161566043980002</v>
      </c>
      <c r="M9" s="1">
        <v>-52.825465729999799</v>
      </c>
      <c r="N9" s="1">
        <v>-42.411455000001801</v>
      </c>
      <c r="O9" s="1">
        <v>-37.5902577099992</v>
      </c>
      <c r="P9" s="1">
        <v>5.2577889999963601</v>
      </c>
      <c r="Q9" s="1">
        <v>-85.677832464620593</v>
      </c>
      <c r="R9" s="1">
        <v>-68.091166107372899</v>
      </c>
      <c r="S9" s="1">
        <v>-51.839094195262099</v>
      </c>
      <c r="T9" s="1">
        <v>-45.428555547735797</v>
      </c>
      <c r="U9" s="1">
        <v>-50.857376992325896</v>
      </c>
      <c r="V9" s="1">
        <v>-47.218731874671498</v>
      </c>
      <c r="W9" s="1">
        <v>-52.935894944191503</v>
      </c>
      <c r="X9" s="1">
        <v>-34.7691722181222</v>
      </c>
      <c r="Y9" s="1">
        <v>-37.447991787480099</v>
      </c>
      <c r="Z9" s="1">
        <v>-18.771254580681401</v>
      </c>
      <c r="AA9" s="1">
        <v>-16.0931052452149</v>
      </c>
      <c r="AB9" s="1">
        <v>-60.144675515118998</v>
      </c>
      <c r="AC9" s="1">
        <v>-49.388285890564298</v>
      </c>
    </row>
    <row r="10" spans="1:29" x14ac:dyDescent="0.25">
      <c r="A10">
        <v>18634</v>
      </c>
      <c r="B10" s="1">
        <v>-10.4206114891995</v>
      </c>
      <c r="C10" s="1">
        <v>-48.445999999999998</v>
      </c>
      <c r="D10" s="1">
        <v>-47.95</v>
      </c>
      <c r="E10" s="1">
        <v>-49.6398476190476</v>
      </c>
      <c r="F10" s="1">
        <v>-47.855449735449703</v>
      </c>
      <c r="G10" s="1">
        <v>-21.86</v>
      </c>
      <c r="H10" s="1">
        <v>-67.088970000000003</v>
      </c>
      <c r="I10" s="1">
        <v>-63.763356867724902</v>
      </c>
      <c r="J10" s="1">
        <v>-68.188461544973507</v>
      </c>
      <c r="K10" s="1">
        <v>-69.377858931216906</v>
      </c>
      <c r="L10" s="1">
        <v>-77.06139783882</v>
      </c>
      <c r="M10" s="1">
        <v>-55.972497750000002</v>
      </c>
      <c r="N10" s="1">
        <v>-45.760191000002997</v>
      </c>
      <c r="O10" s="1">
        <v>-38.711464249999999</v>
      </c>
      <c r="P10" s="1">
        <v>4.1799777999938303</v>
      </c>
      <c r="Q10" s="1">
        <v>-90.284963168580006</v>
      </c>
      <c r="R10" s="1">
        <v>-72.049472236549605</v>
      </c>
      <c r="S10" s="1">
        <v>-55.107703471453597</v>
      </c>
      <c r="T10" s="1">
        <v>-48.332514254444199</v>
      </c>
      <c r="U10" s="1">
        <v>-52.036082574917003</v>
      </c>
      <c r="V10" s="1">
        <v>-51.856511022917999</v>
      </c>
      <c r="W10" s="1">
        <v>-56.041412833691403</v>
      </c>
      <c r="X10" s="1">
        <v>-38.242407315363998</v>
      </c>
      <c r="Y10" s="1">
        <v>-40.652331978891901</v>
      </c>
      <c r="Z10" s="1">
        <v>-21.055744573299499</v>
      </c>
      <c r="AA10" s="1">
        <v>-18.533434161372501</v>
      </c>
      <c r="AB10" s="1">
        <v>-63.931239992880897</v>
      </c>
      <c r="AC10" s="1">
        <v>-52.541399200015199</v>
      </c>
    </row>
    <row r="11" spans="1:29" x14ac:dyDescent="0.25">
      <c r="A11">
        <v>18635</v>
      </c>
      <c r="B11" s="1">
        <v>-7.5976743149995301</v>
      </c>
      <c r="C11" s="1">
        <v>-45.195599999999999</v>
      </c>
      <c r="D11" s="1">
        <v>-44.79</v>
      </c>
      <c r="E11" s="1">
        <v>-46.508419047619</v>
      </c>
      <c r="F11" s="1">
        <v>-44.764179894179897</v>
      </c>
      <c r="G11" s="1">
        <v>-20.75</v>
      </c>
      <c r="H11" s="1">
        <v>-63.191082000000002</v>
      </c>
      <c r="I11" s="1">
        <v>-60.3140719470899</v>
      </c>
      <c r="J11" s="1">
        <v>-66.048627417989394</v>
      </c>
      <c r="K11" s="1">
        <v>-64.6263007724868</v>
      </c>
      <c r="L11" s="1">
        <v>-72.891498388079995</v>
      </c>
      <c r="M11" s="1">
        <v>-52.807686809999304</v>
      </c>
      <c r="N11" s="1">
        <v>-43.552416000002999</v>
      </c>
      <c r="O11" s="1">
        <v>-37.655894869997297</v>
      </c>
      <c r="P11" s="1">
        <v>2.9631327999938302</v>
      </c>
      <c r="Q11" s="1">
        <v>-84.934297427521997</v>
      </c>
      <c r="R11" s="1">
        <v>-68.510228320113598</v>
      </c>
      <c r="S11" s="1">
        <v>-52.980038693237802</v>
      </c>
      <c r="T11" s="1">
        <v>-46.728838651423899</v>
      </c>
      <c r="U11" s="1">
        <v>-51.747003918980802</v>
      </c>
      <c r="V11" s="1">
        <v>-48.851781500472597</v>
      </c>
      <c r="W11" s="1">
        <v>-53.966212882759997</v>
      </c>
      <c r="X11" s="1">
        <v>-36.583160573125497</v>
      </c>
      <c r="Y11" s="1">
        <v>-39.498383450976299</v>
      </c>
      <c r="Z11" s="1">
        <v>-21.139602489293399</v>
      </c>
      <c r="AA11" s="1">
        <v>-19.237369882609801</v>
      </c>
      <c r="AB11" s="1">
        <v>-60.973349418314498</v>
      </c>
      <c r="AC11" s="1">
        <v>-50.8226880629541</v>
      </c>
    </row>
    <row r="12" spans="1:29" x14ac:dyDescent="0.25">
      <c r="A12">
        <v>18637</v>
      </c>
      <c r="B12" s="1">
        <v>-10.575420936758199</v>
      </c>
      <c r="C12" s="1">
        <v>-49.9236</v>
      </c>
      <c r="D12" s="1">
        <v>-49.58</v>
      </c>
      <c r="E12" s="1">
        <v>-51.299847619047597</v>
      </c>
      <c r="F12" s="1">
        <v>-49.417671957671999</v>
      </c>
      <c r="G12" s="1">
        <v>-21.09</v>
      </c>
      <c r="H12" s="1">
        <v>-70.056392000000002</v>
      </c>
      <c r="I12" s="1">
        <v>-66.197267978835995</v>
      </c>
      <c r="J12" s="1">
        <v>-69.925883767195799</v>
      </c>
      <c r="K12" s="1">
        <v>-73.224618708994697</v>
      </c>
      <c r="L12" s="1">
        <v>-80.668277642480007</v>
      </c>
      <c r="M12" s="1">
        <v>-57.688458440000701</v>
      </c>
      <c r="N12" s="1">
        <v>-49.630784000001398</v>
      </c>
      <c r="O12" s="1">
        <v>-37.711301880002601</v>
      </c>
      <c r="P12" s="1">
        <v>1.40142719999711</v>
      </c>
      <c r="Q12" s="1">
        <v>-96.025926251118193</v>
      </c>
      <c r="R12" s="1">
        <v>-76.5794788602728</v>
      </c>
      <c r="S12" s="1">
        <v>-58.712070771104699</v>
      </c>
      <c r="T12" s="1">
        <v>-51.234931541937001</v>
      </c>
      <c r="U12" s="1">
        <v>-54.216952193989002</v>
      </c>
      <c r="V12" s="1">
        <v>-56.208918942203098</v>
      </c>
      <c r="W12" s="1">
        <v>-59.664989022988202</v>
      </c>
      <c r="X12" s="1">
        <v>-41.120287813674402</v>
      </c>
      <c r="Y12" s="1">
        <v>-44.170422043731897</v>
      </c>
      <c r="Z12" s="1">
        <v>-21.936362244318801</v>
      </c>
      <c r="AA12" s="1">
        <v>-20.944386327034401</v>
      </c>
      <c r="AB12" s="1">
        <v>-69.158644155211903</v>
      </c>
      <c r="AC12" s="1">
        <v>-56.562654755912597</v>
      </c>
    </row>
    <row r="13" spans="1:29" x14ac:dyDescent="0.25">
      <c r="A13">
        <v>18638</v>
      </c>
      <c r="B13" s="1">
        <v>-10.5247623468657</v>
      </c>
      <c r="C13" s="1">
        <v>-51.65</v>
      </c>
      <c r="D13" s="1">
        <v>-51.19</v>
      </c>
      <c r="E13" s="1">
        <v>-53.007942857142901</v>
      </c>
      <c r="F13" s="1">
        <v>-51.0774603174603</v>
      </c>
      <c r="G13" s="1">
        <v>-22.36</v>
      </c>
      <c r="H13" s="1">
        <v>-71.943100000000001</v>
      </c>
      <c r="I13" s="1">
        <v>-68.287712158730201</v>
      </c>
      <c r="J13" s="1">
        <v>-72.434669746031801</v>
      </c>
      <c r="K13" s="1">
        <v>-74.542811682539707</v>
      </c>
      <c r="L13" s="1">
        <v>-83.245042295080097</v>
      </c>
      <c r="M13" s="1">
        <v>-59.664638530000303</v>
      </c>
      <c r="N13" s="1">
        <v>-51.270569499997201</v>
      </c>
      <c r="O13" s="1">
        <v>-39.7948033100012</v>
      </c>
      <c r="P13" s="1">
        <v>0.77591810000579597</v>
      </c>
      <c r="Q13" s="1">
        <v>-98.873868690519501</v>
      </c>
      <c r="R13" s="1">
        <v>-79.016973829910597</v>
      </c>
      <c r="S13" s="1">
        <v>-60.643813632960097</v>
      </c>
      <c r="T13" s="1">
        <v>-53.455018158789798</v>
      </c>
      <c r="U13" s="1">
        <v>-56.866575913492902</v>
      </c>
      <c r="V13" s="1">
        <v>-57.627972081321403</v>
      </c>
      <c r="W13" s="1">
        <v>-62.030177270920198</v>
      </c>
      <c r="X13" s="1">
        <v>-43.422168543374603</v>
      </c>
      <c r="Y13" s="1">
        <v>-46.351633627324098</v>
      </c>
      <c r="Z13" s="1">
        <v>-24.7153118335637</v>
      </c>
      <c r="AA13" s="1">
        <v>-23.6171519671482</v>
      </c>
      <c r="AB13" s="1">
        <v>-71.769152611692704</v>
      </c>
      <c r="AC13" s="1">
        <v>-58.860311647251898</v>
      </c>
    </row>
    <row r="14" spans="1:29" x14ac:dyDescent="0.25">
      <c r="A14">
        <v>18639</v>
      </c>
      <c r="B14" s="1">
        <v>-10.157306384712401</v>
      </c>
      <c r="C14" s="1">
        <v>-52.531199999999998</v>
      </c>
      <c r="D14" s="1">
        <v>-52</v>
      </c>
      <c r="E14" s="1">
        <v>-53.820799999999998</v>
      </c>
      <c r="F14" s="1">
        <v>-51.895555555555603</v>
      </c>
      <c r="G14" s="1">
        <v>-24.17</v>
      </c>
      <c r="H14" s="1">
        <v>-72.660864000000004</v>
      </c>
      <c r="I14" s="1">
        <v>-69.059109777777806</v>
      </c>
      <c r="J14" s="1">
        <v>-74.110343555555502</v>
      </c>
      <c r="K14" s="1">
        <v>-75.159700444444496</v>
      </c>
      <c r="L14" s="1">
        <v>-83.784098371499994</v>
      </c>
      <c r="M14" s="1">
        <v>-59.989933560000601</v>
      </c>
      <c r="N14" s="1">
        <v>-50.2248825000026</v>
      </c>
      <c r="O14" s="1">
        <v>-39.7484821200025</v>
      </c>
      <c r="P14" s="1">
        <v>2.7513434999945598</v>
      </c>
      <c r="Q14" s="1">
        <v>-100.379525773498</v>
      </c>
      <c r="R14" s="1">
        <v>-78.619265135101401</v>
      </c>
      <c r="S14" s="1">
        <v>-61.899684225749702</v>
      </c>
      <c r="T14" s="1">
        <v>-55.152667103584498</v>
      </c>
      <c r="U14" s="1">
        <v>-59.5523278904856</v>
      </c>
      <c r="V14" s="1">
        <v>-59.459855586175998</v>
      </c>
      <c r="W14" s="1">
        <v>-63.084020912503703</v>
      </c>
      <c r="X14" s="1">
        <v>-46.872155444014602</v>
      </c>
      <c r="Y14" s="1">
        <v>-47.738773271822097</v>
      </c>
      <c r="Z14" s="1">
        <v>-29.939277988785399</v>
      </c>
      <c r="AA14" s="1">
        <v>-27.543364662838801</v>
      </c>
      <c r="AB14" s="1">
        <v>-74.098909345711604</v>
      </c>
      <c r="AC14" s="1">
        <v>-59.560408354603197</v>
      </c>
    </row>
    <row r="15" spans="1:29" x14ac:dyDescent="0.25">
      <c r="A15">
        <v>18652</v>
      </c>
      <c r="B15" s="1">
        <v>-11.1398551515977</v>
      </c>
      <c r="C15" s="1">
        <v>-55.971600000000002</v>
      </c>
      <c r="D15" s="1">
        <v>-55.81</v>
      </c>
      <c r="E15" s="1">
        <v>-57.958419047619103</v>
      </c>
      <c r="F15" s="1">
        <v>-55.884179894179901</v>
      </c>
      <c r="G15" s="1">
        <v>-26.06</v>
      </c>
      <c r="H15" s="1">
        <v>-77.208752000000004</v>
      </c>
      <c r="I15" s="1">
        <v>-74.376021947089995</v>
      </c>
      <c r="J15" s="1">
        <v>-79.821177417989404</v>
      </c>
      <c r="K15" s="1">
        <v>-77.652270772486801</v>
      </c>
      <c r="L15" s="1">
        <v>-88.973591638279999</v>
      </c>
      <c r="M15" s="1">
        <v>-64.552557019998901</v>
      </c>
      <c r="N15" s="1">
        <v>-51.7803905000019</v>
      </c>
      <c r="O15" s="1">
        <v>-42.597881539995697</v>
      </c>
      <c r="P15" s="1">
        <v>7.7488498999960003</v>
      </c>
      <c r="Q15" s="1">
        <v>-105.231982581323</v>
      </c>
      <c r="R15" s="1">
        <v>-82.423815802392994</v>
      </c>
      <c r="S15" s="1">
        <v>-65.801239736755804</v>
      </c>
      <c r="T15" s="1">
        <v>-59.783651516331403</v>
      </c>
      <c r="U15" s="1">
        <v>-64.541822167977998</v>
      </c>
      <c r="V15" s="1">
        <v>-60.885386584185397</v>
      </c>
      <c r="W15" s="1">
        <v>-67.162650522182801</v>
      </c>
      <c r="X15" s="1">
        <v>-51.142643017895502</v>
      </c>
      <c r="Y15" s="1">
        <v>-50.955174203804198</v>
      </c>
      <c r="Z15" s="1">
        <v>-33.0925780595269</v>
      </c>
      <c r="AA15" s="1">
        <v>-28.939386668309702</v>
      </c>
      <c r="AB15" s="1">
        <v>-78.029406651893694</v>
      </c>
      <c r="AC15" s="1">
        <v>-62.980195818420299</v>
      </c>
    </row>
    <row r="16" spans="1:29" x14ac:dyDescent="0.25">
      <c r="A16">
        <v>18658</v>
      </c>
      <c r="B16" s="1">
        <v>-10.1142119610126</v>
      </c>
      <c r="C16" s="1">
        <v>-48.852800000000002</v>
      </c>
      <c r="D16" s="1">
        <v>-48.48</v>
      </c>
      <c r="E16" s="1">
        <v>-50.123657142857098</v>
      </c>
      <c r="F16" s="1">
        <v>-48.362539682539698</v>
      </c>
      <c r="G16" s="1">
        <v>-21.92</v>
      </c>
      <c r="H16" s="1">
        <v>-67.480615999999998</v>
      </c>
      <c r="I16" s="1">
        <v>-64.062901841269806</v>
      </c>
      <c r="J16" s="1">
        <v>-67.651456253968206</v>
      </c>
      <c r="K16" s="1">
        <v>-70.030428317460306</v>
      </c>
      <c r="L16" s="1">
        <v>-77.583482943920103</v>
      </c>
      <c r="M16" s="1">
        <v>-56.686351729999799</v>
      </c>
      <c r="N16" s="1">
        <v>-47.261807000001603</v>
      </c>
      <c r="O16" s="1">
        <v>-39.764779709999203</v>
      </c>
      <c r="P16" s="1">
        <v>1.7744705999967401</v>
      </c>
      <c r="Q16" s="1">
        <v>-90.336135740480699</v>
      </c>
      <c r="R16" s="1">
        <v>-73.075265724688904</v>
      </c>
      <c r="S16" s="1">
        <v>-59.136997472686701</v>
      </c>
      <c r="T16" s="1">
        <v>-53.237127153173802</v>
      </c>
      <c r="U16" s="1">
        <v>-56.319816861640803</v>
      </c>
      <c r="V16" s="1">
        <v>-57.924495386030102</v>
      </c>
      <c r="W16" s="1">
        <v>-60.032598034339301</v>
      </c>
      <c r="X16" s="1">
        <v>-46.021748492673197</v>
      </c>
      <c r="Y16" s="1">
        <v>-47.078438149521098</v>
      </c>
      <c r="Z16" s="1">
        <v>-32.182588445221597</v>
      </c>
      <c r="AA16" s="1">
        <v>-29.9850443370464</v>
      </c>
      <c r="AB16" s="1">
        <v>-68.399965110278202</v>
      </c>
      <c r="AC16" s="1">
        <v>-57.026716598851003</v>
      </c>
    </row>
    <row r="17" spans="1:29" x14ac:dyDescent="0.25">
      <c r="A17">
        <v>18659</v>
      </c>
      <c r="B17" s="1">
        <v>-9.8700205320803107</v>
      </c>
      <c r="C17" s="1">
        <v>-50.927999999999997</v>
      </c>
      <c r="D17" s="1">
        <v>-50.66</v>
      </c>
      <c r="E17" s="1">
        <v>-52.457466666666697</v>
      </c>
      <c r="F17" s="1">
        <v>-50.548518518518499</v>
      </c>
      <c r="G17" s="1">
        <v>-22.76</v>
      </c>
      <c r="H17" s="1">
        <v>-71.182509999999994</v>
      </c>
      <c r="I17" s="1">
        <v>-67.566791259259304</v>
      </c>
      <c r="J17" s="1">
        <v>-72.282439851851905</v>
      </c>
      <c r="K17" s="1">
        <v>-73.755596814814794</v>
      </c>
      <c r="L17" s="1">
        <v>-82.0757771314601</v>
      </c>
      <c r="M17" s="1">
        <v>-59.483900499999997</v>
      </c>
      <c r="N17" s="1">
        <v>-50.036069500001602</v>
      </c>
      <c r="O17" s="1">
        <v>-41.718863499999998</v>
      </c>
      <c r="P17" s="1">
        <v>1.56481809999674</v>
      </c>
      <c r="Q17" s="1">
        <v>-95.931739190740203</v>
      </c>
      <c r="R17" s="1">
        <v>-77.574911350644896</v>
      </c>
      <c r="S17" s="1">
        <v>-59.416581405338398</v>
      </c>
      <c r="T17" s="1">
        <v>-52.248678574602103</v>
      </c>
      <c r="U17" s="1">
        <v>-56.224392456010897</v>
      </c>
      <c r="V17" s="1">
        <v>-56.332884482435198</v>
      </c>
      <c r="W17" s="1">
        <v>-60.5587992562807</v>
      </c>
      <c r="X17" s="1">
        <v>-41.661259639316398</v>
      </c>
      <c r="Y17" s="1">
        <v>-44.880753355344403</v>
      </c>
      <c r="Z17" s="1">
        <v>-24.114997234856901</v>
      </c>
      <c r="AA17" s="1">
        <v>-22.4947181804861</v>
      </c>
      <c r="AB17" s="1">
        <v>-68.818003565147393</v>
      </c>
      <c r="AC17" s="1">
        <v>-57.2675962438827</v>
      </c>
    </row>
    <row r="18" spans="1:29" x14ac:dyDescent="0.25">
      <c r="A18" t="s">
        <v>24</v>
      </c>
      <c r="B18" s="1">
        <v>-14.4883882212808</v>
      </c>
      <c r="C18" s="1">
        <v>-72.300399999999996</v>
      </c>
      <c r="D18" s="1">
        <v>-73.52</v>
      </c>
      <c r="E18" s="1">
        <v>-76.325085714285706</v>
      </c>
      <c r="F18" s="1">
        <v>-73.509365079365097</v>
      </c>
      <c r="G18" s="1">
        <v>-28.66</v>
      </c>
      <c r="H18" s="1">
        <v>-103.081638</v>
      </c>
      <c r="I18" s="1">
        <v>-98.611514539682503</v>
      </c>
      <c r="J18" s="1">
        <v>-101.435795936508</v>
      </c>
      <c r="K18" s="1">
        <v>-105.02458492063499</v>
      </c>
      <c r="L18" s="1">
        <v>-119.23186942176</v>
      </c>
      <c r="M18" s="1">
        <v>-91.628480700000196</v>
      </c>
      <c r="N18" s="1">
        <v>-76.314899999997806</v>
      </c>
      <c r="O18" s="1">
        <v>-75.401948900000903</v>
      </c>
      <c r="P18" s="1">
        <v>0.131420000004525</v>
      </c>
      <c r="Q18" s="1">
        <v>-125.159295121439</v>
      </c>
      <c r="R18" s="1">
        <v>-114.614000480063</v>
      </c>
      <c r="S18" s="1">
        <v>-109.892088111924</v>
      </c>
      <c r="T18" s="1">
        <v>-104.43400555360201</v>
      </c>
      <c r="U18" s="1">
        <v>-107.075365297662</v>
      </c>
      <c r="V18" s="1">
        <v>-110.778752320233</v>
      </c>
      <c r="W18" s="1">
        <v>-110.95417951198399</v>
      </c>
      <c r="X18" s="1">
        <v>-97.077904944769401</v>
      </c>
      <c r="Y18" s="1">
        <v>-99.548608873996599</v>
      </c>
      <c r="Z18" s="1">
        <v>-88.696580935829999</v>
      </c>
      <c r="AA18" s="1">
        <v>-86.497607370183303</v>
      </c>
      <c r="AB18" s="1">
        <v>-114.910220197109</v>
      </c>
      <c r="AC18" s="1">
        <v>-108.303304401568</v>
      </c>
    </row>
    <row r="19" spans="1:29" x14ac:dyDescent="0.25">
      <c r="A19" t="s">
        <v>25</v>
      </c>
      <c r="B19" s="1">
        <v>-9.2519873922000606</v>
      </c>
      <c r="C19" s="1">
        <v>-44.423999999999999</v>
      </c>
      <c r="D19" s="1">
        <v>-44.7</v>
      </c>
      <c r="E19" s="1">
        <v>-46.448419047619097</v>
      </c>
      <c r="F19" s="1">
        <v>-44.814179894179901</v>
      </c>
      <c r="G19" s="1">
        <v>-21.66</v>
      </c>
      <c r="H19" s="1">
        <v>-61.302480000000003</v>
      </c>
      <c r="I19" s="1">
        <v>-59.38342194709</v>
      </c>
      <c r="J19" s="1">
        <v>-64.137777417989398</v>
      </c>
      <c r="K19" s="1">
        <v>-60.980638772486799</v>
      </c>
      <c r="L19" s="1">
        <v>-70.401484440239997</v>
      </c>
      <c r="M19" s="1">
        <v>-55.446769500000002</v>
      </c>
      <c r="N19" s="1">
        <v>-39.158671499996998</v>
      </c>
      <c r="O19" s="1">
        <v>-49.476226500000003</v>
      </c>
      <c r="P19" s="1">
        <v>9.8610497000061805</v>
      </c>
      <c r="Q19" s="1">
        <v>-72.203239156560102</v>
      </c>
      <c r="R19" s="1">
        <v>-64.050857376734498</v>
      </c>
      <c r="S19" s="1">
        <v>-57.191094841097403</v>
      </c>
      <c r="T19" s="1">
        <v>-53.563999743754202</v>
      </c>
      <c r="U19" s="1">
        <v>-57.944050983598103</v>
      </c>
      <c r="V19" s="1">
        <v>-53.962266434582503</v>
      </c>
      <c r="W19" s="1">
        <v>-58.033305688054803</v>
      </c>
      <c r="X19" s="1">
        <v>-45.167641250802802</v>
      </c>
      <c r="Y19" s="1">
        <v>-46.4839796739424</v>
      </c>
      <c r="Z19" s="1">
        <v>-38.997659421379801</v>
      </c>
      <c r="AA19" s="1">
        <v>-33.1736185612247</v>
      </c>
      <c r="AB19" s="1">
        <v>-57.931512134506299</v>
      </c>
      <c r="AC19" s="1">
        <v>-54.380587088831497</v>
      </c>
    </row>
    <row r="20" spans="1:29" x14ac:dyDescent="0.25">
      <c r="A20" t="s">
        <v>26</v>
      </c>
      <c r="B20" s="1">
        <v>-7.8335971762399099</v>
      </c>
      <c r="C20" s="1">
        <v>-30.020399999999999</v>
      </c>
      <c r="D20" s="1">
        <v>-30.31</v>
      </c>
      <c r="E20" s="1">
        <v>-31.173180952380999</v>
      </c>
      <c r="F20" s="1">
        <v>-30.020264550264599</v>
      </c>
      <c r="G20" s="1">
        <v>-11.91</v>
      </c>
      <c r="H20" s="1">
        <v>-43.730338000000003</v>
      </c>
      <c r="I20" s="1">
        <v>-40.298514275132298</v>
      </c>
      <c r="J20" s="1">
        <v>-42.044693026455001</v>
      </c>
      <c r="K20" s="1">
        <v>-47.963018783068797</v>
      </c>
      <c r="L20" s="1">
        <v>-50.631227134600003</v>
      </c>
      <c r="M20" s="1">
        <v>-37.090974579999497</v>
      </c>
      <c r="N20" s="1">
        <v>-35.539546000004798</v>
      </c>
      <c r="O20" s="1">
        <v>-30.041831659998198</v>
      </c>
      <c r="P20" s="1">
        <v>-9.4874132000098292</v>
      </c>
      <c r="Q20" s="1">
        <v>-56.635350507401199</v>
      </c>
      <c r="R20" s="1">
        <v>-50.702914874442499</v>
      </c>
      <c r="S20" s="1">
        <v>-35.758389343810997</v>
      </c>
      <c r="T20" s="1">
        <v>-29.7966686351056</v>
      </c>
      <c r="U20" s="1">
        <v>-31.046970027615799</v>
      </c>
      <c r="V20" s="1">
        <v>-36.366427158028003</v>
      </c>
      <c r="W20" s="1">
        <v>-36.430220753919698</v>
      </c>
      <c r="X20" s="1">
        <v>-20.874940955996198</v>
      </c>
      <c r="Y20" s="1">
        <v>-27.418784328771299</v>
      </c>
      <c r="Z20" s="1">
        <v>-10.430224859291499</v>
      </c>
      <c r="AA20" s="1">
        <v>-13.175838730210399</v>
      </c>
      <c r="AB20" s="1">
        <v>-38.721817928696602</v>
      </c>
      <c r="AC20" s="1">
        <v>-35.674056347274501</v>
      </c>
    </row>
    <row r="21" spans="1:29" x14ac:dyDescent="0.25">
      <c r="A21" t="s">
        <v>27</v>
      </c>
      <c r="B21" s="1">
        <v>-10.664248213867401</v>
      </c>
      <c r="C21" s="1">
        <v>-56.805199999999999</v>
      </c>
      <c r="D21" s="1">
        <v>-57.06</v>
      </c>
      <c r="E21" s="1">
        <v>-58.755561904761898</v>
      </c>
      <c r="F21" s="1">
        <v>-56.456084656084698</v>
      </c>
      <c r="G21" s="1">
        <v>-15.89</v>
      </c>
      <c r="H21" s="1">
        <v>-83.946793999999997</v>
      </c>
      <c r="I21" s="1">
        <v>-76.9559243280423</v>
      </c>
      <c r="J21" s="1">
        <v>-75.427203608465604</v>
      </c>
      <c r="K21" s="1">
        <v>-92.702468010581995</v>
      </c>
      <c r="L21" s="1">
        <v>-97.783834409479994</v>
      </c>
      <c r="M21" s="1">
        <v>-70.403766920000507</v>
      </c>
      <c r="N21" s="1">
        <v>-72.475211000001195</v>
      </c>
      <c r="O21" s="1">
        <v>-50.890838840001798</v>
      </c>
      <c r="P21" s="1">
        <v>-20.8455062000025</v>
      </c>
      <c r="Q21" s="1">
        <v>-110.485073294119</v>
      </c>
      <c r="R21" s="1">
        <v>-100.530827444073</v>
      </c>
      <c r="S21" s="1">
        <v>-74.881159540923093</v>
      </c>
      <c r="T21" s="1">
        <v>-63.302512200759601</v>
      </c>
      <c r="U21" s="1">
        <v>-60.889434044106501</v>
      </c>
      <c r="V21" s="1">
        <v>-77.284863452354799</v>
      </c>
      <c r="W21" s="1">
        <v>-76.136361270932795</v>
      </c>
      <c r="X21" s="1">
        <v>-47.2364576971828</v>
      </c>
      <c r="Y21" s="1">
        <v>-61.078848075942801</v>
      </c>
      <c r="Z21" s="1">
        <v>-22.982249250422502</v>
      </c>
      <c r="AA21" s="1">
        <v>-31.719196442369199</v>
      </c>
      <c r="AB21" s="1">
        <v>-81.758443860008597</v>
      </c>
      <c r="AC21" s="1">
        <v>-76.054712192440604</v>
      </c>
    </row>
    <row r="22" spans="1:29" x14ac:dyDescent="0.25">
      <c r="A22" t="s">
        <v>28</v>
      </c>
      <c r="B22" s="1">
        <v>-11.834908673197299</v>
      </c>
      <c r="C22" s="1">
        <v>-60.42</v>
      </c>
      <c r="D22" s="1">
        <v>-60.7</v>
      </c>
      <c r="E22" s="1">
        <v>-62.781752380952398</v>
      </c>
      <c r="F22" s="1">
        <v>-60.312328042327998</v>
      </c>
      <c r="G22" s="1">
        <v>-21.89</v>
      </c>
      <c r="H22" s="1">
        <v>-88.370800000000003</v>
      </c>
      <c r="I22" s="1">
        <v>-82.327246021164001</v>
      </c>
      <c r="J22" s="1">
        <v>-85.785342232804297</v>
      </c>
      <c r="K22" s="1">
        <v>-94.6315772910053</v>
      </c>
      <c r="L22" s="1">
        <v>-103.27865628562</v>
      </c>
      <c r="M22" s="1">
        <v>-75.457960720000301</v>
      </c>
      <c r="N22" s="1">
        <v>-70.293251499998803</v>
      </c>
      <c r="O22" s="1">
        <v>-60.080051440001299</v>
      </c>
      <c r="P22" s="1">
        <v>-12.2477862999975</v>
      </c>
      <c r="Q22" s="1">
        <v>-114.493379527779</v>
      </c>
      <c r="R22" s="1">
        <v>-102.675490700067</v>
      </c>
      <c r="S22" s="1">
        <v>-75.390356287253098</v>
      </c>
      <c r="T22" s="1">
        <v>-64.002305477725699</v>
      </c>
      <c r="U22" s="1">
        <v>-66.377518672967994</v>
      </c>
      <c r="V22" s="1">
        <v>-73.516918081825807</v>
      </c>
      <c r="W22" s="1">
        <v>-77.318375662468895</v>
      </c>
      <c r="X22" s="1">
        <v>-44.581969076474998</v>
      </c>
      <c r="Y22" s="1">
        <v>-58.072641318115899</v>
      </c>
      <c r="Z22" s="1">
        <v>-21.576017222655398</v>
      </c>
      <c r="AA22" s="1">
        <v>-26.242322216980298</v>
      </c>
      <c r="AB22" s="1">
        <v>-81.018047592182597</v>
      </c>
      <c r="AC22" s="1">
        <v>-75.377036557353705</v>
      </c>
    </row>
    <row r="23" spans="1:29" x14ac:dyDescent="0.25">
      <c r="A23" t="s">
        <v>29</v>
      </c>
      <c r="B23" s="1">
        <v>-12.084674792157999</v>
      </c>
      <c r="C23" s="1">
        <v>-72.037199999999999</v>
      </c>
      <c r="D23" s="1">
        <v>-72.12</v>
      </c>
      <c r="E23" s="1">
        <v>-75.326990476190502</v>
      </c>
      <c r="F23" s="1">
        <v>-72.474021164021195</v>
      </c>
      <c r="G23" s="1">
        <v>-30.67</v>
      </c>
      <c r="H23" s="1">
        <v>-100.390334</v>
      </c>
      <c r="I23" s="1">
        <v>-97.908242582010601</v>
      </c>
      <c r="J23" s="1">
        <v>-104.401004402116</v>
      </c>
      <c r="K23" s="1">
        <v>-97.965371502645496</v>
      </c>
      <c r="L23" s="1">
        <v>-115.4836667702</v>
      </c>
      <c r="M23" s="1">
        <v>-90.111290900000199</v>
      </c>
      <c r="N23" s="1">
        <v>-69.496161500002302</v>
      </c>
      <c r="O23" s="1">
        <v>-75.240244300000896</v>
      </c>
      <c r="P23" s="1">
        <v>10.535791699995301</v>
      </c>
      <c r="Q23" s="1">
        <v>-118.831688643799</v>
      </c>
      <c r="R23" s="1">
        <v>-108.336771350281</v>
      </c>
      <c r="S23" s="1">
        <v>-104.918065371214</v>
      </c>
      <c r="T23" s="1">
        <v>-100.690441840708</v>
      </c>
      <c r="U23" s="1">
        <v>-106.776434033822</v>
      </c>
      <c r="V23" s="1">
        <v>-99.299470837999095</v>
      </c>
      <c r="W23" s="1">
        <v>-105.698441186932</v>
      </c>
      <c r="X23" s="1">
        <v>-90.706199722756395</v>
      </c>
      <c r="Y23" s="1">
        <v>-92.312618263484296</v>
      </c>
      <c r="Z23" s="1">
        <v>-81.174656239156704</v>
      </c>
      <c r="AA23" s="1">
        <v>-75.465356568771696</v>
      </c>
      <c r="AB23" s="1">
        <v>-107.27034914441801</v>
      </c>
      <c r="AC23" s="1">
        <v>-101.733845110301</v>
      </c>
    </row>
    <row r="24" spans="1:29" x14ac:dyDescent="0.25">
      <c r="A24" t="s">
        <v>30</v>
      </c>
      <c r="B24" s="1">
        <v>-7.54407538995879</v>
      </c>
      <c r="C24" s="1">
        <v>-53.936399999999999</v>
      </c>
      <c r="D24" s="1">
        <v>-54.57</v>
      </c>
      <c r="E24" s="1">
        <v>-56.882228571428598</v>
      </c>
      <c r="F24" s="1">
        <v>-54.782380952380997</v>
      </c>
      <c r="G24" s="1">
        <v>-25.27</v>
      </c>
      <c r="H24" s="1">
        <v>-75.599807999999996</v>
      </c>
      <c r="I24" s="1">
        <v>-73.502522476190506</v>
      </c>
      <c r="J24" s="1">
        <v>-79.687883238095296</v>
      </c>
      <c r="K24" s="1">
        <v>-74.395339047619004</v>
      </c>
      <c r="L24" s="1">
        <v>-86.331325113960006</v>
      </c>
      <c r="M24" s="1">
        <v>-71.073157709999606</v>
      </c>
      <c r="N24" s="1">
        <v>-54.078263999998804</v>
      </c>
      <c r="O24" s="1">
        <v>-70.986999169998299</v>
      </c>
      <c r="P24" s="1">
        <v>1.8344112000025301</v>
      </c>
      <c r="Q24" s="1">
        <v>-79.6525919732413</v>
      </c>
      <c r="R24" s="1">
        <v>-81.8754379911434</v>
      </c>
      <c r="S24" s="1">
        <v>-66.694971839051306</v>
      </c>
      <c r="T24" s="1">
        <v>-61.446901340858901</v>
      </c>
      <c r="U24" s="1">
        <v>-66.931053911105806</v>
      </c>
      <c r="V24" s="1">
        <v>-59.899589271971699</v>
      </c>
      <c r="W24" s="1">
        <v>-67.284054683124495</v>
      </c>
      <c r="X24" s="1">
        <v>-44.550287334947299</v>
      </c>
      <c r="Y24" s="1">
        <v>-53.852839655146902</v>
      </c>
      <c r="Z24" s="1">
        <v>-36.227831974971302</v>
      </c>
      <c r="AA24" s="1">
        <v>-33.054162180584299</v>
      </c>
      <c r="AB24" s="1">
        <v>-58.6895856691023</v>
      </c>
      <c r="AC24" s="1">
        <v>-64.279986707791807</v>
      </c>
    </row>
    <row r="25" spans="1:29" x14ac:dyDescent="0.25">
      <c r="A25" t="s">
        <v>31</v>
      </c>
      <c r="B25" s="1">
        <v>-12.3701305633862</v>
      </c>
      <c r="C25" s="1">
        <v>-74.355999999999995</v>
      </c>
      <c r="D25" s="1">
        <v>-76.510000000000005</v>
      </c>
      <c r="E25" s="1">
        <v>-79.961276190476198</v>
      </c>
      <c r="F25" s="1">
        <v>-76.951164021164004</v>
      </c>
      <c r="G25" s="1">
        <v>-31.98</v>
      </c>
      <c r="H25" s="1">
        <v>-106.02552</v>
      </c>
      <c r="I25" s="1">
        <v>-103.786314010582</v>
      </c>
      <c r="J25" s="1">
        <v>-109.740790116402</v>
      </c>
      <c r="K25" s="1">
        <v>-102.65229464550301</v>
      </c>
      <c r="L25" s="1">
        <v>-122.31546336917999</v>
      </c>
      <c r="M25" s="1">
        <v>-94.664775629999994</v>
      </c>
      <c r="N25" s="1">
        <v>-70.915051500000999</v>
      </c>
      <c r="O25" s="1">
        <v>-75.521915010000001</v>
      </c>
      <c r="P25" s="1">
        <v>17.506653699998001</v>
      </c>
      <c r="Q25" s="1">
        <v>-128.26062540341999</v>
      </c>
      <c r="R25" s="1">
        <v>-113.250462984653</v>
      </c>
      <c r="S25" s="1">
        <v>-91.185517301937793</v>
      </c>
      <c r="T25" s="1">
        <v>-84.246300397622505</v>
      </c>
      <c r="U25" s="1">
        <v>-89.133600628034898</v>
      </c>
      <c r="V25" s="1">
        <v>-79.173381272028706</v>
      </c>
      <c r="W25" s="1">
        <v>-93.078745119391598</v>
      </c>
      <c r="X25" s="1">
        <v>-65.149894151873497</v>
      </c>
      <c r="Y25" s="1">
        <v>-71.049430814641397</v>
      </c>
      <c r="Z25" s="1">
        <v>-42.2172486620859</v>
      </c>
      <c r="AA25" s="1">
        <v>-35.344084745181398</v>
      </c>
      <c r="AB25" s="1">
        <v>-93.911844276995097</v>
      </c>
      <c r="AC25" s="1">
        <v>-87.335914757518594</v>
      </c>
    </row>
    <row r="26" spans="1:29" x14ac:dyDescent="0.25">
      <c r="A26" t="s">
        <v>32</v>
      </c>
      <c r="B26" s="1">
        <v>-7.3864206761684503</v>
      </c>
      <c r="C26" s="1">
        <v>-53.435600000000001</v>
      </c>
      <c r="D26" s="1">
        <v>-54.41</v>
      </c>
      <c r="E26" s="1">
        <v>-56.182228571428602</v>
      </c>
      <c r="F26" s="1">
        <v>-54.192380952381001</v>
      </c>
      <c r="G26" s="1">
        <v>-21.99</v>
      </c>
      <c r="H26" s="1">
        <v>-76.269931999999997</v>
      </c>
      <c r="I26" s="1">
        <v>-71.931872476190506</v>
      </c>
      <c r="J26" s="1">
        <v>-73.587033238095202</v>
      </c>
      <c r="K26" s="1">
        <v>-80.173483047619101</v>
      </c>
      <c r="L26" s="1">
        <v>-87.480847353140007</v>
      </c>
      <c r="M26" s="1">
        <v>-65.819874229998504</v>
      </c>
      <c r="N26" s="1">
        <v>-61.5473389999988</v>
      </c>
      <c r="O26" s="1">
        <v>-50.649637209993998</v>
      </c>
      <c r="P26" s="1">
        <v>-12.9102037999975</v>
      </c>
      <c r="Q26" s="1">
        <v>-96.228593816664201</v>
      </c>
      <c r="R26" s="1">
        <v>-86.8744305637954</v>
      </c>
      <c r="S26" s="1">
        <v>-58.604927639468301</v>
      </c>
      <c r="T26" s="1">
        <v>-49.849921492372602</v>
      </c>
      <c r="U26" s="1">
        <v>-50.593198259063399</v>
      </c>
      <c r="V26" s="1">
        <v>-55.551177127931403</v>
      </c>
      <c r="W26" s="1">
        <v>-59.660062216424699</v>
      </c>
      <c r="X26" s="1">
        <v>-34.233313655937202</v>
      </c>
      <c r="Y26" s="1">
        <v>-44.600823873117697</v>
      </c>
      <c r="Z26" s="1">
        <v>-13.1751617735083</v>
      </c>
      <c r="AA26" s="1">
        <v>-16.629415288397499</v>
      </c>
      <c r="AB26" s="1">
        <v>-62.566310779072502</v>
      </c>
      <c r="AC26" s="1">
        <v>-58.082800168973797</v>
      </c>
    </row>
    <row r="27" spans="1:29" x14ac:dyDescent="0.25">
      <c r="A27" t="s">
        <v>33</v>
      </c>
      <c r="B27" s="1">
        <v>-9.0595648848514596</v>
      </c>
      <c r="C27" s="1">
        <v>-62.925600000000003</v>
      </c>
      <c r="D27" s="1">
        <v>-63.65</v>
      </c>
      <c r="E27" s="1">
        <v>-66.1398476190476</v>
      </c>
      <c r="F27" s="1">
        <v>-63.854338624338602</v>
      </c>
      <c r="G27" s="1">
        <v>-33.39</v>
      </c>
      <c r="H27" s="1">
        <v>-86.662881999999996</v>
      </c>
      <c r="I27" s="1">
        <v>-84.229651312169295</v>
      </c>
      <c r="J27" s="1">
        <v>-92.569000433862399</v>
      </c>
      <c r="K27" s="1">
        <v>-85.674942042327999</v>
      </c>
      <c r="L27" s="1">
        <v>-98.731507098220007</v>
      </c>
      <c r="M27" s="1">
        <v>-77.3728897900004</v>
      </c>
      <c r="N27" s="1">
        <v>-57.474680499998399</v>
      </c>
      <c r="O27" s="1">
        <v>-66.853533330001696</v>
      </c>
      <c r="P27" s="1">
        <v>7.7590319000032801</v>
      </c>
      <c r="Q27" s="1">
        <v>-103.660912627179</v>
      </c>
      <c r="R27" s="1">
        <v>-90.822021763707198</v>
      </c>
      <c r="S27" s="1">
        <v>-67.204672513982601</v>
      </c>
      <c r="T27" s="1">
        <v>-60.356648514352997</v>
      </c>
      <c r="U27" s="1">
        <v>-67.7208158589806</v>
      </c>
      <c r="V27" s="1">
        <v>-58.423288108329203</v>
      </c>
      <c r="W27" s="1">
        <v>-68.353258744119699</v>
      </c>
      <c r="X27" s="1">
        <v>-43.321901742886098</v>
      </c>
      <c r="Y27" s="1">
        <v>-48.793273003722703</v>
      </c>
      <c r="Z27" s="1">
        <v>-27.0061922231408</v>
      </c>
      <c r="AA27" s="1">
        <v>-20.806225869562201</v>
      </c>
      <c r="AB27" s="1">
        <v>-68.475034797345202</v>
      </c>
      <c r="AC27" s="1">
        <v>-63.239233783356603</v>
      </c>
    </row>
    <row r="28" spans="1:29" x14ac:dyDescent="0.25">
      <c r="A28" t="s">
        <v>34</v>
      </c>
      <c r="B28" s="1">
        <v>-13.756924159041199</v>
      </c>
      <c r="C28" s="1">
        <v>-73.447199999999995</v>
      </c>
      <c r="D28" s="1">
        <v>-74.48</v>
      </c>
      <c r="E28" s="1">
        <v>-77.476990476190494</v>
      </c>
      <c r="F28" s="1">
        <v>-74.611798941798895</v>
      </c>
      <c r="G28" s="1">
        <v>-29.94</v>
      </c>
      <c r="H28" s="1">
        <v>-103.903284</v>
      </c>
      <c r="I28" s="1">
        <v>-100.154981470899</v>
      </c>
      <c r="J28" s="1">
        <v>-103.984432179894</v>
      </c>
      <c r="K28" s="1">
        <v>-104.162643724868</v>
      </c>
      <c r="L28" s="1">
        <v>-119.17138750584</v>
      </c>
      <c r="M28" s="1">
        <v>-90.960783960000199</v>
      </c>
      <c r="N28" s="1">
        <v>-76.897469999998293</v>
      </c>
      <c r="O28" s="1">
        <v>-69.439282920000906</v>
      </c>
      <c r="P28" s="1">
        <v>0.54322600000358501</v>
      </c>
      <c r="Q28" s="1">
        <v>-128.141513622959</v>
      </c>
      <c r="R28" s="1">
        <v>-114.52950361457501</v>
      </c>
      <c r="S28" s="1">
        <v>-100.13634590861901</v>
      </c>
      <c r="T28" s="1">
        <v>-93.556396142553496</v>
      </c>
      <c r="U28" s="1">
        <v>-96.776242605996302</v>
      </c>
      <c r="V28" s="1">
        <v>-95.739021495556699</v>
      </c>
      <c r="W28" s="1">
        <v>-100.87488511888699</v>
      </c>
      <c r="X28" s="1">
        <v>-81.991207281927501</v>
      </c>
      <c r="Y28" s="1">
        <v>-86.230510874211106</v>
      </c>
      <c r="Z28" s="1">
        <v>-64.602257369543494</v>
      </c>
      <c r="AA28" s="1">
        <v>-62.976326420718301</v>
      </c>
      <c r="AB28" s="1">
        <v>-106.036126456567</v>
      </c>
      <c r="AC28" s="1">
        <v>-97.822506587372203</v>
      </c>
    </row>
    <row r="29" spans="1:29" x14ac:dyDescent="0.25">
      <c r="A29" t="s">
        <v>35</v>
      </c>
      <c r="B29" s="1">
        <v>-11.661789823559999</v>
      </c>
      <c r="C29" s="1">
        <v>-68.213999999999999</v>
      </c>
      <c r="D29" s="1">
        <v>-69.66</v>
      </c>
      <c r="E29" s="1">
        <v>-72.187466666666694</v>
      </c>
      <c r="F29" s="1">
        <v>-69.3985185185185</v>
      </c>
      <c r="G29" s="1">
        <v>-24.76</v>
      </c>
      <c r="H29" s="1">
        <v>-100.09788</v>
      </c>
      <c r="I29" s="1">
        <v>-94.261991259259204</v>
      </c>
      <c r="J29" s="1">
        <v>-96.849239851851806</v>
      </c>
      <c r="K29" s="1">
        <v>-105.04476681481501</v>
      </c>
      <c r="L29" s="1">
        <v>-116.07864248076</v>
      </c>
      <c r="M29" s="1">
        <v>-84.657766049999793</v>
      </c>
      <c r="N29" s="1">
        <v>-75.828403500000704</v>
      </c>
      <c r="O29" s="1">
        <v>-60.698638349999399</v>
      </c>
      <c r="P29" s="1">
        <v>-3.79126470000155</v>
      </c>
      <c r="Q29" s="1">
        <v>-131.19214334244</v>
      </c>
      <c r="R29" s="1">
        <v>-113.17793972266399</v>
      </c>
      <c r="S29" s="1">
        <v>-93.011530189079394</v>
      </c>
      <c r="T29" s="1">
        <v>-82.987470356855795</v>
      </c>
      <c r="U29" s="1">
        <v>-84.729152043879694</v>
      </c>
      <c r="V29" s="1">
        <v>-91.702258890779206</v>
      </c>
      <c r="W29" s="1">
        <v>-94.343224981325406</v>
      </c>
      <c r="X29" s="1">
        <v>-68.668420478482403</v>
      </c>
      <c r="Y29" s="1">
        <v>-76.261516630826804</v>
      </c>
      <c r="Z29" s="1">
        <v>-45.4911289587059</v>
      </c>
      <c r="AA29" s="1">
        <v>-47.244024446736198</v>
      </c>
      <c r="AB29" s="1">
        <v>-102.869592457973</v>
      </c>
      <c r="AC29" s="1">
        <v>-91.634646471203695</v>
      </c>
    </row>
    <row r="30" spans="1:29" x14ac:dyDescent="0.25">
      <c r="A30" t="s">
        <v>36</v>
      </c>
      <c r="B30" s="1">
        <v>-12.902968157920601</v>
      </c>
      <c r="C30" s="1">
        <v>-66.318399999999997</v>
      </c>
      <c r="D30" s="1">
        <v>-67.510000000000005</v>
      </c>
      <c r="E30" s="1">
        <v>-70.203180952381004</v>
      </c>
      <c r="F30" s="1">
        <v>-67.4369312169312</v>
      </c>
      <c r="G30" s="1">
        <v>-26.32</v>
      </c>
      <c r="H30" s="1">
        <v>-96.841048000000001</v>
      </c>
      <c r="I30" s="1">
        <v>-92.098047608465606</v>
      </c>
      <c r="J30" s="1">
        <v>-97.8271596931217</v>
      </c>
      <c r="K30" s="1">
        <v>-99.504062116402096</v>
      </c>
      <c r="L30" s="1">
        <v>-112.67145687478001</v>
      </c>
      <c r="M30" s="1">
        <v>-84.113733729999794</v>
      </c>
      <c r="N30" s="1">
        <v>-66.983039499999805</v>
      </c>
      <c r="O30" s="1">
        <v>-67.916293709999096</v>
      </c>
      <c r="P30" s="1">
        <v>8.5881441000003598</v>
      </c>
      <c r="Q30" s="1">
        <v>-121.988359389821</v>
      </c>
      <c r="R30" s="1">
        <v>-106.383665028492</v>
      </c>
      <c r="S30" s="1">
        <v>-99.723779876639398</v>
      </c>
      <c r="T30" s="1">
        <v>-92.355018043035102</v>
      </c>
      <c r="U30" s="1">
        <v>-97.5511771876089</v>
      </c>
      <c r="V30" s="1">
        <v>-98.517914652972095</v>
      </c>
      <c r="W30" s="1">
        <v>-101.00158292021401</v>
      </c>
      <c r="X30" s="1">
        <v>-81.061636170492903</v>
      </c>
      <c r="Y30" s="1">
        <v>-84.503363220861004</v>
      </c>
      <c r="Z30" s="1">
        <v>-68.365029151287104</v>
      </c>
      <c r="AA30" s="1">
        <v>-64.756466405188505</v>
      </c>
      <c r="AB30" s="1">
        <v>-106.21826317543</v>
      </c>
      <c r="AC30" s="1">
        <v>-97.053103159548797</v>
      </c>
    </row>
    <row r="31" spans="1:29" x14ac:dyDescent="0.25">
      <c r="A31" t="s">
        <v>37</v>
      </c>
      <c r="B31" s="1">
        <v>-15.6404075650977</v>
      </c>
      <c r="C31" s="1">
        <v>-74.330399999999997</v>
      </c>
      <c r="D31" s="1">
        <v>-76.2</v>
      </c>
      <c r="E31" s="1">
        <v>-79.312704761904797</v>
      </c>
      <c r="F31" s="1">
        <v>-76.250211640211603</v>
      </c>
      <c r="G31" s="1">
        <v>-28.82</v>
      </c>
      <c r="H31" s="1">
        <v>-108.067538</v>
      </c>
      <c r="I31" s="1">
        <v>-103.552337820106</v>
      </c>
      <c r="J31" s="1">
        <v>-107.924052021164</v>
      </c>
      <c r="K31" s="1">
        <v>-109.436705026455</v>
      </c>
      <c r="L31" s="1">
        <v>-125.17859293424</v>
      </c>
      <c r="M31" s="1">
        <v>-94.387829959999493</v>
      </c>
      <c r="N31" s="1">
        <v>-83.688123499998994</v>
      </c>
      <c r="O31" s="1">
        <v>-73.556124919998197</v>
      </c>
      <c r="P31" s="1">
        <v>-6.5184886999979703</v>
      </c>
      <c r="Q31" s="1">
        <v>-134.77535698256099</v>
      </c>
      <c r="R31" s="1">
        <v>-122.616073048335</v>
      </c>
      <c r="S31" s="1">
        <v>-109.051972975651</v>
      </c>
      <c r="T31" s="1">
        <v>-102.11249473893901</v>
      </c>
      <c r="U31" s="1">
        <v>-105.97923726654101</v>
      </c>
      <c r="V31" s="1">
        <v>-106.719503783097</v>
      </c>
      <c r="W31" s="1">
        <v>-110.22754346719501</v>
      </c>
      <c r="X31" s="1">
        <v>-91.228043538145002</v>
      </c>
      <c r="Y31" s="1">
        <v>-97.0055333501587</v>
      </c>
      <c r="Z31" s="1">
        <v>-76.243482828769402</v>
      </c>
      <c r="AA31" s="1">
        <v>-77.550174441274905</v>
      </c>
      <c r="AB31" s="1">
        <v>-116.076626868102</v>
      </c>
      <c r="AC31" s="1">
        <v>-108.26201405528199</v>
      </c>
    </row>
    <row r="32" spans="1:29" x14ac:dyDescent="0.25">
      <c r="A32" t="s">
        <v>38</v>
      </c>
      <c r="B32" s="1">
        <v>-12.1536698010385</v>
      </c>
      <c r="C32" s="1">
        <v>-67.944800000000001</v>
      </c>
      <c r="D32" s="1">
        <v>-69.33</v>
      </c>
      <c r="E32" s="1">
        <v>-72.133180952380997</v>
      </c>
      <c r="F32" s="1">
        <v>-69.391375661375704</v>
      </c>
      <c r="G32" s="1">
        <v>-26.47</v>
      </c>
      <c r="H32" s="1">
        <v>-97.784806000000003</v>
      </c>
      <c r="I32" s="1">
        <v>-93.834569830687798</v>
      </c>
      <c r="J32" s="1">
        <v>-97.350304137566198</v>
      </c>
      <c r="K32" s="1">
        <v>-98.812815671957694</v>
      </c>
      <c r="L32" s="1">
        <v>-113.35029823294001</v>
      </c>
      <c r="M32" s="1">
        <v>-83.886687729999807</v>
      </c>
      <c r="N32" s="1">
        <v>-69.537788499997703</v>
      </c>
      <c r="O32" s="1">
        <v>-59.859451709999199</v>
      </c>
      <c r="P32" s="1">
        <v>6.8926183000047301</v>
      </c>
      <c r="Q32" s="1">
        <v>-126.893656622861</v>
      </c>
      <c r="R32" s="1">
        <v>-107.591901643515</v>
      </c>
      <c r="S32" s="1">
        <v>-89.307795189485404</v>
      </c>
      <c r="T32" s="1">
        <v>-81.496711111298396</v>
      </c>
      <c r="U32" s="1">
        <v>-84.186788764625803</v>
      </c>
      <c r="V32" s="1">
        <v>-83.956466084828705</v>
      </c>
      <c r="W32" s="1">
        <v>-90.978557336551802</v>
      </c>
      <c r="X32" s="1">
        <v>-68.046430979802693</v>
      </c>
      <c r="Y32" s="1">
        <v>-72.456843115106594</v>
      </c>
      <c r="Z32" s="1">
        <v>-45.697558503150603</v>
      </c>
      <c r="AA32" s="1">
        <v>-43.323364079126598</v>
      </c>
      <c r="AB32" s="1">
        <v>-98.761082965065995</v>
      </c>
      <c r="AC32" s="1">
        <v>-86.997707754704393</v>
      </c>
    </row>
    <row r="33" spans="1:29" x14ac:dyDescent="0.25">
      <c r="A33" t="s">
        <v>39</v>
      </c>
      <c r="B33" s="1">
        <v>-10.157306384712401</v>
      </c>
      <c r="C33" s="1">
        <v>-55.054000000000002</v>
      </c>
      <c r="D33" s="1">
        <v>-55.06</v>
      </c>
      <c r="E33" s="1">
        <v>-56.9208</v>
      </c>
      <c r="F33" s="1">
        <v>-54.641111111111101</v>
      </c>
      <c r="G33" s="1">
        <v>-19.2</v>
      </c>
      <c r="H33" s="1">
        <v>-80.886080000000007</v>
      </c>
      <c r="I33" s="1">
        <v>-74.964537555555594</v>
      </c>
      <c r="J33" s="1">
        <v>-78.229749111111104</v>
      </c>
      <c r="K33" s="1">
        <v>-87.400540888888898</v>
      </c>
      <c r="L33" s="1">
        <v>-93.127861072040005</v>
      </c>
      <c r="M33" s="1">
        <v>-67.31139881</v>
      </c>
      <c r="N33" s="1">
        <v>-69.040783999999306</v>
      </c>
      <c r="O33" s="1">
        <v>-49.441318869999897</v>
      </c>
      <c r="P33" s="1">
        <v>-21.056572799998399</v>
      </c>
      <c r="Q33" s="1">
        <v>-105.40520074075999</v>
      </c>
      <c r="R33" s="1">
        <v>-95.521271689255599</v>
      </c>
      <c r="S33" s="1">
        <v>-74.776316773759604</v>
      </c>
      <c r="T33" s="1">
        <v>-64.853930836857799</v>
      </c>
      <c r="U33" s="1">
        <v>-67.333911467345601</v>
      </c>
      <c r="V33" s="1">
        <v>-75.585752308812999</v>
      </c>
      <c r="W33" s="1">
        <v>-74.943361805017304</v>
      </c>
      <c r="X33" s="1">
        <v>-51.533808821575498</v>
      </c>
      <c r="Y33" s="1">
        <v>-62.5200864172539</v>
      </c>
      <c r="Z33" s="1">
        <v>-32.383600654795302</v>
      </c>
      <c r="AA33" s="1">
        <v>-40.108460807259398</v>
      </c>
      <c r="AB33" s="1">
        <v>-81.327100411706894</v>
      </c>
      <c r="AC33" s="1">
        <v>-74.989781457429302</v>
      </c>
    </row>
    <row r="34" spans="1:29" x14ac:dyDescent="0.25">
      <c r="A34" t="s">
        <v>40</v>
      </c>
      <c r="B34" s="1">
        <v>-14.9904502329588</v>
      </c>
      <c r="C34" s="1">
        <v>-69.282799999999995</v>
      </c>
      <c r="D34" s="1">
        <v>-70.5</v>
      </c>
      <c r="E34" s="1">
        <v>-72.893180952381002</v>
      </c>
      <c r="F34" s="1">
        <v>-70.139153439153503</v>
      </c>
      <c r="G34" s="1">
        <v>-23.59</v>
      </c>
      <c r="H34" s="1">
        <v>-101.03011600000001</v>
      </c>
      <c r="I34" s="1">
        <v>-94.691308719576696</v>
      </c>
      <c r="J34" s="1">
        <v>-94.783731915343907</v>
      </c>
      <c r="K34" s="1">
        <v>-107.15124789418</v>
      </c>
      <c r="L34" s="1">
        <v>-116.98504632933999</v>
      </c>
      <c r="M34" s="1">
        <v>-87.258956859999799</v>
      </c>
      <c r="N34" s="1">
        <v>-87.217439499999898</v>
      </c>
      <c r="O34" s="1">
        <v>-66.997541219999107</v>
      </c>
      <c r="P34" s="1">
        <v>-25.058335899999701</v>
      </c>
      <c r="Q34" s="1">
        <v>-127.378087044461</v>
      </c>
      <c r="R34" s="1">
        <v>-119.64508204247601</v>
      </c>
      <c r="S34" s="1">
        <v>-96.573964815570406</v>
      </c>
      <c r="T34" s="1">
        <v>-86.770473841719195</v>
      </c>
      <c r="U34" s="1">
        <v>-86.191506825853196</v>
      </c>
      <c r="V34" s="1">
        <v>-97.941996528258997</v>
      </c>
      <c r="W34" s="1">
        <v>-97.711939733267101</v>
      </c>
      <c r="X34" s="1">
        <v>-72.871223167648296</v>
      </c>
      <c r="Y34" s="1">
        <v>-85.218017055776798</v>
      </c>
      <c r="Z34" s="1">
        <v>-52.866557890243598</v>
      </c>
      <c r="AA34" s="1">
        <v>-61.253545255779898</v>
      </c>
      <c r="AB34" s="1">
        <v>-102.746681186796</v>
      </c>
      <c r="AC34" s="1">
        <v>-97.970387473657794</v>
      </c>
    </row>
    <row r="35" spans="1:29" x14ac:dyDescent="0.25">
      <c r="A35" t="s">
        <v>41</v>
      </c>
      <c r="B35" s="1">
        <v>-15.0892211521139</v>
      </c>
      <c r="C35" s="1">
        <v>-78.531999999999996</v>
      </c>
      <c r="D35" s="1">
        <v>-79.88</v>
      </c>
      <c r="E35" s="1">
        <v>-83.106514285714297</v>
      </c>
      <c r="F35" s="1">
        <v>-80.042857142857102</v>
      </c>
      <c r="G35" s="1">
        <v>-32.340000000000003</v>
      </c>
      <c r="H35" s="1">
        <v>-111.24024</v>
      </c>
      <c r="I35" s="1">
        <v>-107.355360571429</v>
      </c>
      <c r="J35" s="1">
        <v>-111.473902285714</v>
      </c>
      <c r="K35" s="1">
        <v>-111.253454857143</v>
      </c>
      <c r="L35" s="1">
        <v>-127.39264685153999</v>
      </c>
      <c r="M35" s="1">
        <v>-98.366152709999497</v>
      </c>
      <c r="N35" s="1">
        <v>-84.208120500001499</v>
      </c>
      <c r="O35" s="1">
        <v>-77.782364169998203</v>
      </c>
      <c r="P35" s="1">
        <v>-3.26221610000312</v>
      </c>
      <c r="Q35" s="1">
        <v>-134.28365512626101</v>
      </c>
      <c r="R35" s="1">
        <v>-123.39127595555701</v>
      </c>
      <c r="S35" s="1">
        <v>-112.144918632215</v>
      </c>
      <c r="T35" s="1">
        <v>-106.271591551146</v>
      </c>
      <c r="U35" s="1">
        <v>-109.96288781178799</v>
      </c>
      <c r="V35" s="1">
        <v>-108.994305034123</v>
      </c>
      <c r="W35" s="1">
        <v>-112.59038704031499</v>
      </c>
      <c r="X35" s="1">
        <v>-96.354169290886801</v>
      </c>
      <c r="Y35" s="1">
        <v>-100.25157059692501</v>
      </c>
      <c r="Z35" s="1">
        <v>-82.658855161275895</v>
      </c>
      <c r="AA35" s="1">
        <v>-81.602571644911905</v>
      </c>
      <c r="AB35" s="1">
        <v>-116.87290670193801</v>
      </c>
      <c r="AC35" s="1">
        <v>-110.111895580672</v>
      </c>
    </row>
    <row r="36" spans="1:29" x14ac:dyDescent="0.25">
      <c r="A36" t="s">
        <v>42</v>
      </c>
      <c r="B36" s="1">
        <v>-13.507158040080499</v>
      </c>
      <c r="C36" s="1">
        <v>-71.574399999999997</v>
      </c>
      <c r="D36" s="1">
        <v>-74.09</v>
      </c>
      <c r="E36" s="1">
        <v>-76.807942857142905</v>
      </c>
      <c r="F36" s="1">
        <v>-73.911904761904793</v>
      </c>
      <c r="G36" s="1">
        <v>-26.78</v>
      </c>
      <c r="H36" s="1">
        <v>-105.26576799999999</v>
      </c>
      <c r="I36" s="1">
        <v>-99.730084380952405</v>
      </c>
      <c r="J36" s="1">
        <v>-101.615464190476</v>
      </c>
      <c r="K36" s="1">
        <v>-109.277375238095</v>
      </c>
      <c r="L36" s="1">
        <v>-121.57823417247999</v>
      </c>
      <c r="M36" s="1">
        <v>-90.157456540000496</v>
      </c>
      <c r="N36" s="1">
        <v>-81.660973000000197</v>
      </c>
      <c r="O36" s="1">
        <v>-65.6207605800018</v>
      </c>
      <c r="P36" s="1">
        <v>-7.1997466000003101</v>
      </c>
      <c r="Q36" s="1">
        <v>-135.061575721119</v>
      </c>
      <c r="R36" s="1">
        <v>-119.278464082272</v>
      </c>
      <c r="S36" s="1">
        <v>-96.267906283630893</v>
      </c>
      <c r="T36" s="1">
        <v>-86.766214025879705</v>
      </c>
      <c r="U36" s="1">
        <v>-87.8427326426972</v>
      </c>
      <c r="V36" s="1">
        <v>-94.267494340698406</v>
      </c>
      <c r="W36" s="1">
        <v>-97.483190180224696</v>
      </c>
      <c r="X36" s="1">
        <v>-72.5002413638382</v>
      </c>
      <c r="Y36" s="1">
        <v>-80.556125213492805</v>
      </c>
      <c r="Z36" s="1">
        <v>-49.309092783398398</v>
      </c>
      <c r="AA36" s="1">
        <v>-51.681573242788801</v>
      </c>
      <c r="AB36" s="1">
        <v>-104.950034133706</v>
      </c>
      <c r="AC36" s="1">
        <v>-95.173913361489099</v>
      </c>
    </row>
    <row r="37" spans="1:29" x14ac:dyDescent="0.25">
      <c r="A37" t="s">
        <v>43</v>
      </c>
      <c r="B37" s="1">
        <v>-7.6533129738376804</v>
      </c>
      <c r="C37" s="1">
        <v>-44.758000000000003</v>
      </c>
      <c r="D37" s="1">
        <v>-45.26</v>
      </c>
      <c r="E37" s="1">
        <v>-46.8065142857143</v>
      </c>
      <c r="F37" s="1">
        <v>-45.050634920634899</v>
      </c>
      <c r="G37" s="1">
        <v>-17.32</v>
      </c>
      <c r="H37" s="1">
        <v>-64.629559999999998</v>
      </c>
      <c r="I37" s="1">
        <v>-60.7042994603175</v>
      </c>
      <c r="J37" s="1">
        <v>-62.917130063492102</v>
      </c>
      <c r="K37" s="1">
        <v>-68.2828970793651</v>
      </c>
      <c r="L37" s="1">
        <v>-75.011316714559996</v>
      </c>
      <c r="M37" s="1">
        <v>-56.014424239998597</v>
      </c>
      <c r="N37" s="1">
        <v>-48.107030000001799</v>
      </c>
      <c r="O37" s="1">
        <v>-45.389558479994498</v>
      </c>
      <c r="P37" s="1">
        <v>-2.2801260000036301</v>
      </c>
      <c r="Q37" s="1">
        <v>-81.634902184643806</v>
      </c>
      <c r="R37" s="1">
        <v>-72.557902377984902</v>
      </c>
      <c r="S37" s="1">
        <v>-53.250667624227397</v>
      </c>
      <c r="T37" s="1">
        <v>-45.651138328308001</v>
      </c>
      <c r="U37" s="1">
        <v>-47.111071239745002</v>
      </c>
      <c r="V37" s="1">
        <v>-51.202517989843201</v>
      </c>
      <c r="W37" s="1">
        <v>-54.519746327010701</v>
      </c>
      <c r="X37" s="1">
        <v>-31.888642666952101</v>
      </c>
      <c r="Y37" s="1">
        <v>-39.9137271663134</v>
      </c>
      <c r="Z37" s="1">
        <v>-15.8178181223058</v>
      </c>
      <c r="AA37" s="1">
        <v>-16.342801092965601</v>
      </c>
      <c r="AB37" s="1">
        <v>-56.213692527295798</v>
      </c>
      <c r="AC37" s="1">
        <v>-52.1830095645646</v>
      </c>
    </row>
    <row r="38" spans="1:29" x14ac:dyDescent="0.25">
      <c r="A38" t="s">
        <v>44</v>
      </c>
      <c r="B38" s="1">
        <v>-9.7214649356375702</v>
      </c>
      <c r="C38" s="1">
        <v>-59.697200000000002</v>
      </c>
      <c r="D38" s="1">
        <v>-59.98</v>
      </c>
      <c r="E38" s="1">
        <v>-62.400799999999997</v>
      </c>
      <c r="F38" s="1">
        <v>-60.17</v>
      </c>
      <c r="G38" s="1">
        <v>-29.36</v>
      </c>
      <c r="H38" s="1">
        <v>-82.485584000000003</v>
      </c>
      <c r="I38" s="1">
        <v>-80.057581999999996</v>
      </c>
      <c r="J38" s="1">
        <v>-87.136037999999999</v>
      </c>
      <c r="K38" s="1">
        <v>-81.635075999999998</v>
      </c>
      <c r="L38" s="1">
        <v>-94.034794759220006</v>
      </c>
      <c r="M38" s="1">
        <v>-74.913607729999796</v>
      </c>
      <c r="N38" s="1">
        <v>-51.239978000001898</v>
      </c>
      <c r="O38" s="1">
        <v>-68.008291709999199</v>
      </c>
      <c r="P38" s="1">
        <v>16.375332399996001</v>
      </c>
      <c r="Q38" s="1">
        <v>-94.3903040961805</v>
      </c>
      <c r="R38" s="1">
        <v>-84.920708749108996</v>
      </c>
      <c r="S38" s="1">
        <v>-64.3164189056385</v>
      </c>
      <c r="T38" s="1">
        <v>-57.373171658135298</v>
      </c>
      <c r="U38" s="1">
        <v>-63.456059062061598</v>
      </c>
      <c r="V38" s="1">
        <v>-55.510000106883901</v>
      </c>
      <c r="W38" s="1">
        <v>-65.270791276699001</v>
      </c>
      <c r="X38" s="1">
        <v>-38.431944391844198</v>
      </c>
      <c r="Y38" s="1">
        <v>-44.791743566528503</v>
      </c>
      <c r="Z38" s="1">
        <v>-22.6328131019003</v>
      </c>
      <c r="AA38" s="1">
        <v>-14.547467866976</v>
      </c>
      <c r="AB38" s="1">
        <v>-61.3677733136863</v>
      </c>
      <c r="AC38" s="1">
        <v>-59.5351920108467</v>
      </c>
    </row>
    <row r="39" spans="1:29" x14ac:dyDescent="0.25">
      <c r="A39" t="s">
        <v>45</v>
      </c>
      <c r="B39" s="1">
        <v>-9.7766659397191393</v>
      </c>
      <c r="C39" s="1">
        <v>-61.511600000000001</v>
      </c>
      <c r="D39" s="1">
        <v>-62.41</v>
      </c>
      <c r="E39" s="1">
        <v>-64.692704761904807</v>
      </c>
      <c r="F39" s="1">
        <v>-62.4246560846561</v>
      </c>
      <c r="G39" s="1">
        <v>-29.81</v>
      </c>
      <c r="H39" s="1">
        <v>-86.114652000000007</v>
      </c>
      <c r="I39" s="1">
        <v>-82.644310042328001</v>
      </c>
      <c r="J39" s="1">
        <v>-88.541246465608495</v>
      </c>
      <c r="K39" s="1">
        <v>-87.399994582010606</v>
      </c>
      <c r="L39" s="1">
        <v>-98.912426289780001</v>
      </c>
      <c r="M39" s="1">
        <v>-75.749369579999495</v>
      </c>
      <c r="N39" s="1">
        <v>-58.576794000000497</v>
      </c>
      <c r="O39" s="1">
        <v>-62.672996659998198</v>
      </c>
      <c r="P39" s="1">
        <v>5.8899851999989004</v>
      </c>
      <c r="Q39" s="1">
        <v>-106.66342267482101</v>
      </c>
      <c r="R39" s="1">
        <v>-92.032274949492304</v>
      </c>
      <c r="S39" s="1">
        <v>-73.143320491749293</v>
      </c>
      <c r="T39" s="1">
        <v>-66.1307197026496</v>
      </c>
      <c r="U39" s="1">
        <v>-71.273930721091602</v>
      </c>
      <c r="V39" s="1">
        <v>-68.605043943943301</v>
      </c>
      <c r="W39" s="1">
        <v>-74.475350346971794</v>
      </c>
      <c r="X39" s="1">
        <v>-52.517466861245403</v>
      </c>
      <c r="Y39" s="1">
        <v>-56.718809872179797</v>
      </c>
      <c r="Z39" s="1">
        <v>-37.478711584152499</v>
      </c>
      <c r="AA39" s="1">
        <v>-32.702323768263902</v>
      </c>
      <c r="AB39" s="1">
        <v>-77.558294958521003</v>
      </c>
      <c r="AC39" s="1">
        <v>-70.018659635845907</v>
      </c>
    </row>
    <row r="40" spans="1:29" x14ac:dyDescent="0.25">
      <c r="A40" t="s">
        <v>46</v>
      </c>
      <c r="B40" s="1">
        <v>-10.985045704039001</v>
      </c>
      <c r="C40" s="1">
        <v>-63.482799999999997</v>
      </c>
      <c r="D40" s="1">
        <v>-64.319999999999993</v>
      </c>
      <c r="E40" s="1">
        <v>-66.483180952380906</v>
      </c>
      <c r="F40" s="1">
        <v>-64.181375661375696</v>
      </c>
      <c r="G40" s="1">
        <v>-28.85</v>
      </c>
      <c r="H40" s="1">
        <v>-89.085365999999993</v>
      </c>
      <c r="I40" s="1">
        <v>-84.701969830687801</v>
      </c>
      <c r="J40" s="1">
        <v>-88.446904137566094</v>
      </c>
      <c r="K40" s="1">
        <v>-92.238575671957705</v>
      </c>
      <c r="L40" s="1">
        <v>-102.13950049524</v>
      </c>
      <c r="M40" s="1">
        <v>-81.332101770000193</v>
      </c>
      <c r="N40" s="1">
        <v>-55.842214499999798</v>
      </c>
      <c r="O40" s="1">
        <v>-76.183314790000793</v>
      </c>
      <c r="P40" s="1">
        <v>16.551109100000399</v>
      </c>
      <c r="Q40" s="1">
        <v>-101.43778758155899</v>
      </c>
      <c r="R40" s="1">
        <v>-92.648901763735907</v>
      </c>
      <c r="S40" s="1">
        <v>-71.1424532419434</v>
      </c>
      <c r="T40" s="1">
        <v>-62.363147125304501</v>
      </c>
      <c r="U40" s="1">
        <v>-65.191808442201904</v>
      </c>
      <c r="V40" s="1">
        <v>-67.281824696700895</v>
      </c>
      <c r="W40" s="1">
        <v>-72.468753177044704</v>
      </c>
      <c r="X40" s="1">
        <v>-42.3964460190805</v>
      </c>
      <c r="Y40" s="1">
        <v>-50.287092072451799</v>
      </c>
      <c r="Z40" s="1">
        <v>-26.842789254700399</v>
      </c>
      <c r="AA40" s="1">
        <v>-18.588146436741201</v>
      </c>
      <c r="AB40" s="1">
        <v>-67.217083210712801</v>
      </c>
      <c r="AC40" s="1">
        <v>-66.426578837068703</v>
      </c>
    </row>
    <row r="41" spans="1:29" x14ac:dyDescent="0.25">
      <c r="A41" t="s">
        <v>47</v>
      </c>
      <c r="B41" s="1">
        <v>-9.6018650163595503</v>
      </c>
      <c r="C41" s="1">
        <v>-56.796399999999998</v>
      </c>
      <c r="D41" s="1">
        <v>-57.7</v>
      </c>
      <c r="E41" s="1">
        <v>-59.938895238095199</v>
      </c>
      <c r="F41" s="1">
        <v>-57.708677248677297</v>
      </c>
      <c r="G41" s="1">
        <v>-26.87</v>
      </c>
      <c r="H41" s="1">
        <v>-81.035708</v>
      </c>
      <c r="I41" s="1">
        <v>-77.591070624338599</v>
      </c>
      <c r="J41" s="1">
        <v>-84.631112867724795</v>
      </c>
      <c r="K41" s="1">
        <v>-82.368676084656101</v>
      </c>
      <c r="L41" s="1">
        <v>-93.567750821900006</v>
      </c>
      <c r="M41" s="1">
        <v>-72.806513150000299</v>
      </c>
      <c r="N41" s="1">
        <v>-51.334715000000898</v>
      </c>
      <c r="O41" s="1">
        <v>-66.8892200500011</v>
      </c>
      <c r="P41" s="1">
        <v>13.576896999998199</v>
      </c>
      <c r="Q41" s="1">
        <v>-95.738658361099297</v>
      </c>
      <c r="R41" s="1">
        <v>-85.439323599660497</v>
      </c>
      <c r="S41" s="1">
        <v>-64.986743003142905</v>
      </c>
      <c r="T41" s="1">
        <v>-56.8189119836278</v>
      </c>
      <c r="U41" s="1">
        <v>-62.846602003023897</v>
      </c>
      <c r="V41" s="1">
        <v>-58.383109767484903</v>
      </c>
      <c r="W41" s="1">
        <v>-66.520827177245906</v>
      </c>
      <c r="X41" s="1">
        <v>-37.244065440342801</v>
      </c>
      <c r="Y41" s="1">
        <v>-45.170779318279003</v>
      </c>
      <c r="Z41" s="1">
        <v>-21.568972856028299</v>
      </c>
      <c r="AA41" s="1">
        <v>-15.1763346522515</v>
      </c>
      <c r="AB41" s="1">
        <v>-63.582061977622899</v>
      </c>
      <c r="AC41" s="1">
        <v>-61.116065515533997</v>
      </c>
    </row>
    <row r="42" spans="1:29" x14ac:dyDescent="0.25">
      <c r="A42" t="s">
        <v>48</v>
      </c>
      <c r="B42" s="1">
        <v>-10.213344913116</v>
      </c>
      <c r="C42" s="1">
        <v>-54.523600000000002</v>
      </c>
      <c r="D42" s="1">
        <v>-55.04</v>
      </c>
      <c r="E42" s="1">
        <v>-56.891276190476198</v>
      </c>
      <c r="F42" s="1">
        <v>-54.968941798941799</v>
      </c>
      <c r="G42" s="1">
        <v>-26.47</v>
      </c>
      <c r="H42" s="1">
        <v>-75.516391999999996</v>
      </c>
      <c r="I42" s="1">
        <v>-72.106552899470898</v>
      </c>
      <c r="J42" s="1">
        <v>-76.335717894179894</v>
      </c>
      <c r="K42" s="1">
        <v>-77.611248867724896</v>
      </c>
      <c r="L42" s="1">
        <v>-86.596256356759994</v>
      </c>
      <c r="M42" s="1">
        <v>-67.885517479999805</v>
      </c>
      <c r="N42" s="1">
        <v>-54.467567000000699</v>
      </c>
      <c r="O42" s="1">
        <v>-60.669079959999202</v>
      </c>
      <c r="P42" s="1">
        <v>-2.0009214000014501</v>
      </c>
      <c r="Q42" s="1">
        <v>-89.731482456440602</v>
      </c>
      <c r="R42" s="1">
        <v>-82.093567379064396</v>
      </c>
      <c r="S42" s="1">
        <v>-65.785746174386503</v>
      </c>
      <c r="T42" s="1">
        <v>-59.872899894687698</v>
      </c>
      <c r="U42" s="1">
        <v>-63.586083013710798</v>
      </c>
      <c r="V42" s="1">
        <v>-64.020148856404006</v>
      </c>
      <c r="W42" s="1">
        <v>-66.859005960907396</v>
      </c>
      <c r="X42" s="1">
        <v>-48.427151130777197</v>
      </c>
      <c r="Y42" s="1">
        <v>-53.610772254505299</v>
      </c>
      <c r="Z42" s="1">
        <v>-39.028268586406703</v>
      </c>
      <c r="AA42" s="1">
        <v>-36.380412694222599</v>
      </c>
      <c r="AB42" s="1">
        <v>-66.865943377910895</v>
      </c>
      <c r="AC42" s="1">
        <v>-63.853143165376501</v>
      </c>
    </row>
    <row r="43" spans="1:29" x14ac:dyDescent="0.25">
      <c r="A43" t="s">
        <v>49</v>
      </c>
      <c r="B43" s="1">
        <v>-9.6872339604522608</v>
      </c>
      <c r="C43" s="1">
        <v>-54.464799999999997</v>
      </c>
      <c r="D43" s="1">
        <v>-55.11</v>
      </c>
      <c r="E43" s="1">
        <v>-56.988895238095303</v>
      </c>
      <c r="F43" s="1">
        <v>-55.064232804232802</v>
      </c>
      <c r="G43" s="1">
        <v>-26.29</v>
      </c>
      <c r="H43" s="1">
        <v>-75.494156000000004</v>
      </c>
      <c r="I43" s="1">
        <v>-72.222598402116404</v>
      </c>
      <c r="J43" s="1">
        <v>-76.215418423280397</v>
      </c>
      <c r="K43" s="1">
        <v>-77.285908529100496</v>
      </c>
      <c r="L43" s="1">
        <v>-86.083180402159996</v>
      </c>
      <c r="M43" s="1">
        <v>-68.196254569999397</v>
      </c>
      <c r="N43" s="1">
        <v>-53.1632509999977</v>
      </c>
      <c r="O43" s="1">
        <v>-61.300320389997701</v>
      </c>
      <c r="P43" s="1">
        <v>1.0999258000047201</v>
      </c>
      <c r="Q43" s="1">
        <v>-87.778937599041498</v>
      </c>
      <c r="R43" s="1">
        <v>-80.954446556622798</v>
      </c>
      <c r="S43" s="1">
        <v>-64.163506033918495</v>
      </c>
      <c r="T43" s="1">
        <v>-58.147547934831699</v>
      </c>
      <c r="U43" s="1">
        <v>-61.567416247214403</v>
      </c>
      <c r="V43" s="1">
        <v>-61.608020669940501</v>
      </c>
      <c r="W43" s="1">
        <v>-64.904149825305893</v>
      </c>
      <c r="X43" s="1">
        <v>-45.632582314372698</v>
      </c>
      <c r="Y43" s="1">
        <v>-51.0382446790613</v>
      </c>
      <c r="Z43" s="1">
        <v>-35.270688639126099</v>
      </c>
      <c r="AA43" s="1">
        <v>-31.722390665966302</v>
      </c>
      <c r="AB43" s="1">
        <v>-63.572434524750797</v>
      </c>
      <c r="AC43" s="1">
        <v>-61.558704923840203</v>
      </c>
    </row>
    <row r="44" spans="1:29" x14ac:dyDescent="0.25">
      <c r="A44" t="s">
        <v>50</v>
      </c>
      <c r="B44" s="1">
        <v>-8.5550447731679196</v>
      </c>
      <c r="C44" s="1">
        <v>-50.311199999999999</v>
      </c>
      <c r="D44" s="1">
        <v>-51.16</v>
      </c>
      <c r="E44" s="1">
        <v>-52.796038095238103</v>
      </c>
      <c r="F44" s="1">
        <v>-50.927248677248699</v>
      </c>
      <c r="G44" s="1">
        <v>-21.9</v>
      </c>
      <c r="H44" s="1">
        <v>-71.820864</v>
      </c>
      <c r="I44" s="1">
        <v>-67.587506338624294</v>
      </c>
      <c r="J44" s="1">
        <v>-70.392605724867707</v>
      </c>
      <c r="K44" s="1">
        <v>-75.828640656084701</v>
      </c>
      <c r="L44" s="1">
        <v>-82.569784117379996</v>
      </c>
      <c r="M44" s="1">
        <v>-63.0702425400004</v>
      </c>
      <c r="N44" s="1">
        <v>-55.551411000001202</v>
      </c>
      <c r="O44" s="1">
        <v>-53.5665825800017</v>
      </c>
      <c r="P44" s="1">
        <v>-8.6895462000024892</v>
      </c>
      <c r="Q44" s="1">
        <v>-87.9898762192189</v>
      </c>
      <c r="R44" s="1">
        <v>-80.726582244132601</v>
      </c>
      <c r="S44" s="1">
        <v>-55.374379247887603</v>
      </c>
      <c r="T44" s="1">
        <v>-46.8995415200012</v>
      </c>
      <c r="U44" s="1">
        <v>-48.832285902527801</v>
      </c>
      <c r="V44" s="1">
        <v>-52.742347520146097</v>
      </c>
      <c r="W44" s="1">
        <v>-56.5258696839172</v>
      </c>
      <c r="X44" s="1">
        <v>-30.6829414475263</v>
      </c>
      <c r="Y44" s="1">
        <v>-40.981506268963699</v>
      </c>
      <c r="Z44" s="1">
        <v>-13.4105306570039</v>
      </c>
      <c r="AA44" s="1">
        <v>-14.9202110036546</v>
      </c>
      <c r="AB44" s="1">
        <v>-56.653749786645001</v>
      </c>
      <c r="AC44" s="1">
        <v>-54.355379846826402</v>
      </c>
    </row>
    <row r="45" spans="1:29" x14ac:dyDescent="0.25">
      <c r="A45" t="s">
        <v>51</v>
      </c>
      <c r="B45" s="1">
        <v>-9.8756461332244303</v>
      </c>
      <c r="C45" s="1">
        <v>-51.444000000000003</v>
      </c>
      <c r="D45" s="1">
        <v>-52.29</v>
      </c>
      <c r="E45" s="1">
        <v>-54.0350857142857</v>
      </c>
      <c r="F45" s="1">
        <v>-52.172698412698402</v>
      </c>
      <c r="G45" s="1">
        <v>-23.3</v>
      </c>
      <c r="H45" s="1">
        <v>-72.351330000000004</v>
      </c>
      <c r="I45" s="1">
        <v>-68.775881206349197</v>
      </c>
      <c r="J45" s="1">
        <v>-71.628429269841305</v>
      </c>
      <c r="K45" s="1">
        <v>-74.964503587301607</v>
      </c>
      <c r="L45" s="1">
        <v>-82.889566950480003</v>
      </c>
      <c r="M45" s="1">
        <v>-64.527924359999801</v>
      </c>
      <c r="N45" s="1">
        <v>-53.624403000001898</v>
      </c>
      <c r="O45" s="1">
        <v>-55.838913719999397</v>
      </c>
      <c r="P45" s="1">
        <v>-3.6147526000039898</v>
      </c>
      <c r="Q45" s="1">
        <v>-86.463496983120393</v>
      </c>
      <c r="R45" s="1">
        <v>-79.535742951472997</v>
      </c>
      <c r="S45" s="1">
        <v>-59.5163871337434</v>
      </c>
      <c r="T45" s="1">
        <v>-52.744292538395698</v>
      </c>
      <c r="U45" s="1">
        <v>-54.935319666086698</v>
      </c>
      <c r="V45" s="1">
        <v>-57.111172006830003</v>
      </c>
      <c r="W45" s="1">
        <v>-60.479424009288202</v>
      </c>
      <c r="X45" s="1">
        <v>-39.413149911067897</v>
      </c>
      <c r="Y45" s="1">
        <v>-46.635681001749703</v>
      </c>
      <c r="Z45" s="1">
        <v>-26.1127005273805</v>
      </c>
      <c r="AA45" s="1">
        <v>-25.127100461514601</v>
      </c>
      <c r="AB45" s="1">
        <v>-60.190907777452402</v>
      </c>
      <c r="AC45" s="1">
        <v>-57.869250144181997</v>
      </c>
    </row>
    <row r="46" spans="1:29" x14ac:dyDescent="0.25">
      <c r="A46" t="s">
        <v>52</v>
      </c>
      <c r="B46" s="1">
        <v>-9.8164216070395796</v>
      </c>
      <c r="C46" s="1">
        <v>-54.699599999999997</v>
      </c>
      <c r="D46" s="1">
        <v>-56.06</v>
      </c>
      <c r="E46" s="1">
        <v>-58.048419047619099</v>
      </c>
      <c r="F46" s="1">
        <v>-55.961957671957698</v>
      </c>
      <c r="G46" s="1">
        <v>-25.34</v>
      </c>
      <c r="H46" s="1">
        <v>-78.381112000000002</v>
      </c>
      <c r="I46" s="1">
        <v>-74.562760835978906</v>
      </c>
      <c r="J46" s="1">
        <v>-79.414605195767194</v>
      </c>
      <c r="K46" s="1">
        <v>-80.906752994708995</v>
      </c>
      <c r="L46" s="1">
        <v>-89.899197808959997</v>
      </c>
      <c r="M46" s="1">
        <v>-71.775256959999595</v>
      </c>
      <c r="N46" s="1">
        <v>-48.333282999999298</v>
      </c>
      <c r="O46" s="1">
        <v>-69.328353919998307</v>
      </c>
      <c r="P46" s="1">
        <v>15.904351400001399</v>
      </c>
      <c r="Q46" s="1">
        <v>-87.883296178241096</v>
      </c>
      <c r="R46" s="1">
        <v>-81.345109594143594</v>
      </c>
      <c r="S46" s="1">
        <v>-63.558285880288601</v>
      </c>
      <c r="T46" s="1">
        <v>-55.687685969639702</v>
      </c>
      <c r="U46" s="1">
        <v>-59.689751147415997</v>
      </c>
      <c r="V46" s="1">
        <v>-59.545389237654902</v>
      </c>
      <c r="W46" s="1">
        <v>-64.553892786029905</v>
      </c>
      <c r="X46" s="1">
        <v>-37.0154039976414</v>
      </c>
      <c r="Y46" s="1">
        <v>-44.617051371221102</v>
      </c>
      <c r="Z46" s="1">
        <v>-24.379926994711099</v>
      </c>
      <c r="AA46" s="1">
        <v>-16.8324745616043</v>
      </c>
      <c r="AB46" s="1">
        <v>-58.632814680410299</v>
      </c>
      <c r="AC46" s="1">
        <v>-59.111621280416799</v>
      </c>
    </row>
    <row r="47" spans="1:29" x14ac:dyDescent="0.25">
      <c r="A47" t="s">
        <v>53</v>
      </c>
      <c r="B47" s="1">
        <v>-9.9287315117210593</v>
      </c>
      <c r="C47" s="1">
        <v>-63.215600000000002</v>
      </c>
      <c r="D47" s="1">
        <v>-63.85</v>
      </c>
      <c r="E47" s="1">
        <v>-66.053657142857205</v>
      </c>
      <c r="F47" s="1">
        <v>-63.779206349206397</v>
      </c>
      <c r="G47" s="1">
        <v>-29.65</v>
      </c>
      <c r="H47" s="1">
        <v>-88.015832000000003</v>
      </c>
      <c r="I47" s="1">
        <v>-84.055935174603206</v>
      </c>
      <c r="J47" s="1">
        <v>-88.545422920634905</v>
      </c>
      <c r="K47" s="1">
        <v>-90.334457650793695</v>
      </c>
      <c r="L47" s="1">
        <v>-100.76040835004</v>
      </c>
      <c r="M47" s="1">
        <v>-79.808978359999799</v>
      </c>
      <c r="N47" s="1">
        <v>-57.975465499997497</v>
      </c>
      <c r="O47" s="1">
        <v>-72.890771719999407</v>
      </c>
      <c r="P47" s="1">
        <v>10.1710349000051</v>
      </c>
      <c r="Q47" s="1">
        <v>-101.82750287275999</v>
      </c>
      <c r="R47" s="1">
        <v>-92.763631888454697</v>
      </c>
      <c r="S47" s="1">
        <v>-70.551803242777893</v>
      </c>
      <c r="T47" s="1">
        <v>-62.412848809825697</v>
      </c>
      <c r="U47" s="1">
        <v>-66.022542753656595</v>
      </c>
      <c r="V47" s="1">
        <v>-66.0918397988019</v>
      </c>
      <c r="W47" s="1">
        <v>-71.806324434122601</v>
      </c>
      <c r="X47" s="1">
        <v>-44.049374555652697</v>
      </c>
      <c r="Y47" s="1">
        <v>-51.577890892833302</v>
      </c>
      <c r="Z47" s="1">
        <v>-28.761247825928098</v>
      </c>
      <c r="AA47" s="1">
        <v>-22.374851685347501</v>
      </c>
      <c r="AB47" s="1">
        <v>-68.403318992524206</v>
      </c>
      <c r="AC47" s="1">
        <v>-66.601837466576896</v>
      </c>
    </row>
    <row r="48" spans="1:29" x14ac:dyDescent="0.25">
      <c r="A48" t="s">
        <v>54</v>
      </c>
      <c r="B48" s="1">
        <v>-10.541189961572901</v>
      </c>
      <c r="C48" s="1">
        <v>-63.223599999999998</v>
      </c>
      <c r="D48" s="1">
        <v>-63.83</v>
      </c>
      <c r="E48" s="1">
        <v>-66.209371428571401</v>
      </c>
      <c r="F48" s="1">
        <v>-63.896507936507902</v>
      </c>
      <c r="G48" s="1">
        <v>-30.55</v>
      </c>
      <c r="H48" s="1">
        <v>-87.765242000000001</v>
      </c>
      <c r="I48" s="1">
        <v>-84.515685968254004</v>
      </c>
      <c r="J48" s="1">
        <v>-90.430481650793695</v>
      </c>
      <c r="K48" s="1">
        <v>-88.454966063491995</v>
      </c>
      <c r="L48" s="1">
        <v>-100.26629771828</v>
      </c>
      <c r="M48" s="1">
        <v>-80.659152469999697</v>
      </c>
      <c r="N48" s="1">
        <v>-52.803942500001803</v>
      </c>
      <c r="O48" s="1">
        <v>-76.293653689998806</v>
      </c>
      <c r="P48" s="1">
        <v>20.678091499996398</v>
      </c>
      <c r="Q48" s="1">
        <v>-98.374763151320906</v>
      </c>
      <c r="R48" s="1">
        <v>-89.620360154392898</v>
      </c>
      <c r="S48" s="1">
        <v>-74.148014878794896</v>
      </c>
      <c r="T48" s="1">
        <v>-67.300176689482697</v>
      </c>
      <c r="U48" s="1">
        <v>-72.441213746509106</v>
      </c>
      <c r="V48" s="1">
        <v>-68.812567887539203</v>
      </c>
      <c r="W48" s="1">
        <v>-75.121676569810901</v>
      </c>
      <c r="X48" s="1">
        <v>-49.935150912171203</v>
      </c>
      <c r="Y48" s="1">
        <v>-54.825334193142297</v>
      </c>
      <c r="Z48" s="1">
        <v>-38.373346854249299</v>
      </c>
      <c r="AA48" s="1">
        <v>-28.1062258233382</v>
      </c>
      <c r="AB48" s="1">
        <v>-69.960871639526502</v>
      </c>
      <c r="AC48" s="1">
        <v>-68.801913535073695</v>
      </c>
    </row>
    <row r="49" spans="1:29" x14ac:dyDescent="0.25">
      <c r="A49" t="s">
        <v>55</v>
      </c>
      <c r="B49" s="1">
        <v>-10.9201437271209</v>
      </c>
      <c r="C49" s="1">
        <v>-61.3568</v>
      </c>
      <c r="D49" s="1">
        <v>-62.41</v>
      </c>
      <c r="E49" s="1">
        <v>-64.677466666666703</v>
      </c>
      <c r="F49" s="1">
        <v>-62.389629629629603</v>
      </c>
      <c r="G49" s="1">
        <v>-28.86</v>
      </c>
      <c r="H49" s="1">
        <v>-86.483596000000006</v>
      </c>
      <c r="I49" s="1">
        <v>-82.785696814814798</v>
      </c>
      <c r="J49" s="1">
        <v>-88.098700962962994</v>
      </c>
      <c r="K49" s="1">
        <v>-88.203551703703695</v>
      </c>
      <c r="L49" s="1">
        <v>-99.243924603340005</v>
      </c>
      <c r="M49" s="1">
        <v>-77.980375059999304</v>
      </c>
      <c r="N49" s="1">
        <v>-55.811528499998602</v>
      </c>
      <c r="O49" s="1">
        <v>-70.295052619997406</v>
      </c>
      <c r="P49" s="1">
        <v>12.7281103000029</v>
      </c>
      <c r="Q49" s="1">
        <v>-101.287161750462</v>
      </c>
      <c r="R49" s="1">
        <v>-90.872169946075303</v>
      </c>
      <c r="S49" s="1">
        <v>-73.061203701194401</v>
      </c>
      <c r="T49" s="1">
        <v>-65.628993468767106</v>
      </c>
      <c r="U49" s="1">
        <v>-70.151928284157606</v>
      </c>
      <c r="V49" s="1">
        <v>-68.693934202850699</v>
      </c>
      <c r="W49" s="1">
        <v>-74.253726580942796</v>
      </c>
      <c r="X49" s="1">
        <v>-49.146176102577499</v>
      </c>
      <c r="Y49" s="1">
        <v>-54.912838466688797</v>
      </c>
      <c r="Z49" s="1">
        <v>-35.515748605004397</v>
      </c>
      <c r="AA49" s="1">
        <v>-28.542449087662899</v>
      </c>
      <c r="AB49" s="1">
        <v>-72.199758521657699</v>
      </c>
      <c r="AC49" s="1">
        <v>-68.996195032506904</v>
      </c>
    </row>
    <row r="50" spans="1:29" x14ac:dyDescent="0.25">
      <c r="A50" t="s">
        <v>56</v>
      </c>
      <c r="B50" s="1">
        <v>-8.9754344858572601</v>
      </c>
      <c r="C50" s="1">
        <v>-59.104799999999997</v>
      </c>
      <c r="D50" s="1">
        <v>-59.5</v>
      </c>
      <c r="E50" s="1">
        <v>-61.739847619047602</v>
      </c>
      <c r="F50" s="1">
        <v>-59.552116402116397</v>
      </c>
      <c r="G50" s="1">
        <v>-28.17</v>
      </c>
      <c r="H50" s="1">
        <v>-82.190055999999998</v>
      </c>
      <c r="I50" s="1">
        <v>-79.0557402010582</v>
      </c>
      <c r="J50" s="1">
        <v>-84.841578211640197</v>
      </c>
      <c r="K50" s="1">
        <v>-82.972458264550198</v>
      </c>
      <c r="L50" s="1">
        <v>-94.072720098999895</v>
      </c>
      <c r="M50" s="1">
        <v>-73.729798570000796</v>
      </c>
      <c r="N50" s="1">
        <v>-57.144545499999303</v>
      </c>
      <c r="O50" s="1">
        <v>-64.998408390002893</v>
      </c>
      <c r="P50" s="1">
        <v>3.5512989000014499</v>
      </c>
      <c r="Q50" s="1">
        <v>-97.008980160997893</v>
      </c>
      <c r="R50" s="1">
        <v>-88.246952338599598</v>
      </c>
      <c r="S50" s="1">
        <v>-66.606455733744895</v>
      </c>
      <c r="T50" s="1">
        <v>-59.408194641346199</v>
      </c>
      <c r="U50" s="1">
        <v>-64.318948239920104</v>
      </c>
      <c r="V50" s="1">
        <v>-60.529462599732497</v>
      </c>
      <c r="W50" s="1">
        <v>-67.706950382586101</v>
      </c>
      <c r="X50" s="1">
        <v>-42.645862558865197</v>
      </c>
      <c r="Y50" s="1">
        <v>-50.104144809021797</v>
      </c>
      <c r="Z50" s="1">
        <v>-27.369166574871901</v>
      </c>
      <c r="AA50" s="1">
        <v>-23.633846512119401</v>
      </c>
      <c r="AB50" s="1">
        <v>-66.240353374214394</v>
      </c>
      <c r="AC50" s="1">
        <v>-63.681631609176002</v>
      </c>
    </row>
    <row r="51" spans="1:29" x14ac:dyDescent="0.25">
      <c r="A51" t="s">
        <v>57</v>
      </c>
      <c r="B51" s="1">
        <v>-9.8700205320803107</v>
      </c>
      <c r="C51" s="1">
        <v>-55.545200000000001</v>
      </c>
      <c r="D51" s="1">
        <v>-56.45</v>
      </c>
      <c r="E51" s="1">
        <v>-58.393180952381002</v>
      </c>
      <c r="F51" s="1">
        <v>-56.323597883597898</v>
      </c>
      <c r="G51" s="1">
        <v>-25.46</v>
      </c>
      <c r="H51" s="1">
        <v>-78.724993999999995</v>
      </c>
      <c r="I51" s="1">
        <v>-74.773930941798895</v>
      </c>
      <c r="J51" s="1">
        <v>-79.101776359788403</v>
      </c>
      <c r="K51" s="1">
        <v>-81.581321449735398</v>
      </c>
      <c r="L51" s="1">
        <v>-90.247462737980001</v>
      </c>
      <c r="M51" s="1">
        <v>-69.179898020000195</v>
      </c>
      <c r="N51" s="1">
        <v>-55.403817499997402</v>
      </c>
      <c r="O51" s="1">
        <v>-58.187188540000797</v>
      </c>
      <c r="P51" s="1">
        <v>1.7121165000054399</v>
      </c>
      <c r="Q51" s="1">
        <v>-96.300033360619395</v>
      </c>
      <c r="R51" s="1">
        <v>-85.222292468970593</v>
      </c>
      <c r="S51" s="1">
        <v>-63.175987190386799</v>
      </c>
      <c r="T51" s="1">
        <v>-55.161415268006202</v>
      </c>
      <c r="U51" s="1">
        <v>-58.641330786084303</v>
      </c>
      <c r="V51" s="1">
        <v>-59.530786780660598</v>
      </c>
      <c r="W51" s="1">
        <v>-64.2070486991948</v>
      </c>
      <c r="X51" s="1">
        <v>-39.6004879624682</v>
      </c>
      <c r="Y51" s="1">
        <v>-46.798800992387598</v>
      </c>
      <c r="Z51" s="1">
        <v>-22.967709304643599</v>
      </c>
      <c r="AA51" s="1">
        <v>-20.4797101072655</v>
      </c>
      <c r="AB51" s="1">
        <v>-65.232432713023798</v>
      </c>
      <c r="AC51" s="1">
        <v>-60.527284645054301</v>
      </c>
    </row>
    <row r="52" spans="1:29" x14ac:dyDescent="0.25">
      <c r="A52" t="s">
        <v>58</v>
      </c>
      <c r="B52" s="1">
        <v>-9.3642972968815403</v>
      </c>
      <c r="C52" s="1">
        <v>-59.453200000000002</v>
      </c>
      <c r="D52" s="1">
        <v>-60.37</v>
      </c>
      <c r="E52" s="1">
        <v>-62.589371428571397</v>
      </c>
      <c r="F52" s="1">
        <v>-60.374285714285698</v>
      </c>
      <c r="G52" s="1">
        <v>-28.08</v>
      </c>
      <c r="H52" s="1">
        <v>-83.567353999999995</v>
      </c>
      <c r="I52" s="1">
        <v>-80.121774857142896</v>
      </c>
      <c r="J52" s="1">
        <v>-85.453059428571393</v>
      </c>
      <c r="K52" s="1">
        <v>-84.943460285714295</v>
      </c>
      <c r="L52" s="1">
        <v>-95.7373095473001</v>
      </c>
      <c r="M52" s="1">
        <v>-75.264546950000806</v>
      </c>
      <c r="N52" s="1">
        <v>-57.161363000001103</v>
      </c>
      <c r="O52" s="1">
        <v>-67.426112650003105</v>
      </c>
      <c r="P52" s="1">
        <v>5.6468153999978199</v>
      </c>
      <c r="Q52" s="1">
        <v>-97.827356413697899</v>
      </c>
      <c r="R52" s="1">
        <v>-89.354989409220593</v>
      </c>
      <c r="S52" s="1">
        <v>-72.873779704998398</v>
      </c>
      <c r="T52" s="1">
        <v>-66.241794955759502</v>
      </c>
      <c r="U52" s="1">
        <v>-70.898487952576403</v>
      </c>
      <c r="V52" s="1">
        <v>-69.0734954679221</v>
      </c>
      <c r="W52" s="1">
        <v>-73.815174827236007</v>
      </c>
      <c r="X52" s="1">
        <v>-51.8513501899128</v>
      </c>
      <c r="Y52" s="1">
        <v>-57.575716840052998</v>
      </c>
      <c r="Z52" s="1">
        <v>-40.124719287272796</v>
      </c>
      <c r="AA52" s="1">
        <v>-35.409149605231697</v>
      </c>
      <c r="AB52" s="1">
        <v>-72.4229722737564</v>
      </c>
      <c r="AC52" s="1">
        <v>-69.728670990357998</v>
      </c>
    </row>
    <row r="53" spans="1:29" x14ac:dyDescent="0.25">
      <c r="A53" t="s">
        <v>59</v>
      </c>
      <c r="B53" s="1">
        <v>-9.3642972968815403</v>
      </c>
      <c r="C53" s="1">
        <v>-64.378799999999998</v>
      </c>
      <c r="D53" s="1">
        <v>-64.81</v>
      </c>
      <c r="E53" s="1">
        <v>-67.012228571428594</v>
      </c>
      <c r="F53" s="1">
        <v>-64.729047619047606</v>
      </c>
      <c r="G53" s="1">
        <v>-30.17</v>
      </c>
      <c r="H53" s="1">
        <v>-89.114186000000004</v>
      </c>
      <c r="I53" s="1">
        <v>-85.083605809523803</v>
      </c>
      <c r="J53" s="1">
        <v>-89.289299904761904</v>
      </c>
      <c r="K53" s="1">
        <v>-91.560790380952398</v>
      </c>
      <c r="L53" s="1">
        <v>-101.829542936</v>
      </c>
      <c r="M53" s="1">
        <v>-81.049197290000393</v>
      </c>
      <c r="N53" s="1">
        <v>-61.512263000001099</v>
      </c>
      <c r="O53" s="1">
        <v>-74.457085830001702</v>
      </c>
      <c r="P53" s="1">
        <v>4.4150353999978202</v>
      </c>
      <c r="Q53" s="1">
        <v>-102.247250593999</v>
      </c>
      <c r="R53" s="1">
        <v>-95.182875930400598</v>
      </c>
      <c r="S53" s="1">
        <v>-78.780187964561904</v>
      </c>
      <c r="T53" s="1">
        <v>-71.928359526305698</v>
      </c>
      <c r="U53" s="1">
        <v>-75.553935699230394</v>
      </c>
      <c r="V53" s="1">
        <v>-76.905958704567198</v>
      </c>
      <c r="W53" s="1">
        <v>-79.647121095535098</v>
      </c>
      <c r="X53" s="1">
        <v>-57.772139547018398</v>
      </c>
      <c r="Y53" s="1">
        <v>-63.612655801883001</v>
      </c>
      <c r="Z53" s="1">
        <v>-47.570010959543701</v>
      </c>
      <c r="AA53" s="1">
        <v>-42.4319911399879</v>
      </c>
      <c r="AB53" s="1">
        <v>-77.058664811201496</v>
      </c>
      <c r="AC53" s="1">
        <v>-75.496687941481198</v>
      </c>
    </row>
    <row r="54" spans="1:29" x14ac:dyDescent="0.25">
      <c r="A54" t="s">
        <v>60</v>
      </c>
      <c r="B54" s="1">
        <v>-10.782687512841701</v>
      </c>
      <c r="C54" s="1">
        <v>-60.970799999999997</v>
      </c>
      <c r="D54" s="1">
        <v>-62.25</v>
      </c>
      <c r="E54" s="1">
        <v>-64.707466666666704</v>
      </c>
      <c r="F54" s="1">
        <v>-62.407407407407398</v>
      </c>
      <c r="G54" s="1">
        <v>-30.36</v>
      </c>
      <c r="H54" s="1">
        <v>-85.631826000000004</v>
      </c>
      <c r="I54" s="1">
        <v>-82.912435703703693</v>
      </c>
      <c r="J54" s="1">
        <v>-89.912128740740798</v>
      </c>
      <c r="K54" s="1">
        <v>-85.218503925925901</v>
      </c>
      <c r="L54" s="1">
        <v>-98.399156261339996</v>
      </c>
      <c r="M54" s="1">
        <v>-79.154639819999403</v>
      </c>
      <c r="N54" s="1">
        <v>-56.307043499995103</v>
      </c>
      <c r="O54" s="1">
        <v>-76.151997139997704</v>
      </c>
      <c r="P54" s="1">
        <v>10.393647300010199</v>
      </c>
      <c r="Q54" s="1">
        <v>-96.0617925924616</v>
      </c>
      <c r="R54" s="1">
        <v>-90.445863747273407</v>
      </c>
      <c r="S54" s="1">
        <v>-75.241202353962194</v>
      </c>
      <c r="T54" s="1">
        <v>-69.459696909472996</v>
      </c>
      <c r="U54" s="1">
        <v>-75.788676509778796</v>
      </c>
      <c r="V54" s="1">
        <v>-69.563955162596599</v>
      </c>
      <c r="W54" s="1">
        <v>-76.535734620688501</v>
      </c>
      <c r="X54" s="1">
        <v>-53.581861344004103</v>
      </c>
      <c r="Y54" s="1">
        <v>-59.511353375432101</v>
      </c>
      <c r="Z54" s="1">
        <v>-44.979905003475999</v>
      </c>
      <c r="AA54" s="1">
        <v>-37.9445055631911</v>
      </c>
      <c r="AB54" s="1">
        <v>-71.5071474512077</v>
      </c>
      <c r="AC54" s="1">
        <v>-71.713786739235999</v>
      </c>
    </row>
    <row r="55" spans="1:29" x14ac:dyDescent="0.25">
      <c r="A55" t="s">
        <v>61</v>
      </c>
      <c r="B55" s="1">
        <v>-12.2262240383996</v>
      </c>
      <c r="C55" s="1">
        <v>-73.143600000000006</v>
      </c>
      <c r="D55" s="1">
        <v>-75.3</v>
      </c>
      <c r="E55" s="1">
        <v>-78.471752380952395</v>
      </c>
      <c r="F55" s="1">
        <v>-75.611216931216902</v>
      </c>
      <c r="G55" s="1">
        <v>-31.57</v>
      </c>
      <c r="H55" s="1">
        <v>-103.847042</v>
      </c>
      <c r="I55" s="1">
        <v>-101.112890465608</v>
      </c>
      <c r="J55" s="1">
        <v>-105.495031121693</v>
      </c>
      <c r="K55" s="1">
        <v>-101.94249040211599</v>
      </c>
      <c r="L55" s="1">
        <v>-119.13768591488</v>
      </c>
      <c r="M55" s="1">
        <v>-94.311921080000204</v>
      </c>
      <c r="N55" s="1">
        <v>-77.905206500000503</v>
      </c>
      <c r="O55" s="1">
        <v>-80.177537160000895</v>
      </c>
      <c r="P55" s="1">
        <v>-1.1620973000010799</v>
      </c>
      <c r="Q55" s="1">
        <v>-120.29231000671901</v>
      </c>
      <c r="R55" s="1">
        <v>-114.68432889563201</v>
      </c>
      <c r="S55" s="1">
        <v>-99.678119696676006</v>
      </c>
      <c r="T55" s="1">
        <v>-94.645521929391904</v>
      </c>
      <c r="U55" s="1">
        <v>-98.506459068524805</v>
      </c>
      <c r="V55" s="1">
        <v>-93.683367254970904</v>
      </c>
      <c r="W55" s="1">
        <v>-100.64354006091</v>
      </c>
      <c r="X55" s="1">
        <v>-81.852127703507193</v>
      </c>
      <c r="Y55" s="1">
        <v>-87.775637150179804</v>
      </c>
      <c r="Z55" s="1">
        <v>-69.505573311357907</v>
      </c>
      <c r="AA55" s="1">
        <v>-67.3447480181554</v>
      </c>
      <c r="AB55" s="1">
        <v>-99.680383864589501</v>
      </c>
      <c r="AC55" s="1">
        <v>-97.865488641063806</v>
      </c>
    </row>
    <row r="56" spans="1:29" x14ac:dyDescent="0.25">
      <c r="A56" t="s">
        <v>62</v>
      </c>
      <c r="B56" s="1">
        <v>-10.4631110320767</v>
      </c>
      <c r="C56" s="1">
        <v>-63.320399999999999</v>
      </c>
      <c r="D56" s="1">
        <v>-64.12</v>
      </c>
      <c r="E56" s="1">
        <v>-66.483657142857098</v>
      </c>
      <c r="F56" s="1">
        <v>-64.184761904761899</v>
      </c>
      <c r="G56" s="1">
        <v>-30.58</v>
      </c>
      <c r="H56" s="1">
        <v>-87.916888</v>
      </c>
      <c r="I56" s="1">
        <v>-84.679412952381</v>
      </c>
      <c r="J56" s="1">
        <v>-90.102278476190506</v>
      </c>
      <c r="K56" s="1">
        <v>-88.618638095238097</v>
      </c>
      <c r="L56" s="1">
        <v>-100.66243722562</v>
      </c>
      <c r="M56" s="1">
        <v>-77.196490299999198</v>
      </c>
      <c r="N56" s="1">
        <v>-63.2380150000009</v>
      </c>
      <c r="O56" s="1">
        <v>-61.976368099996897</v>
      </c>
      <c r="P56" s="1">
        <v>-0.48896300000180298</v>
      </c>
      <c r="Q56" s="1">
        <v>-109.15705140778201</v>
      </c>
      <c r="R56" s="1">
        <v>-95.339055686068505</v>
      </c>
      <c r="S56" s="1">
        <v>-76.118380154807895</v>
      </c>
      <c r="T56" s="1">
        <v>-69.707210482552895</v>
      </c>
      <c r="U56" s="1">
        <v>-74.449607616252806</v>
      </c>
      <c r="V56" s="1">
        <v>-71.556305590038605</v>
      </c>
      <c r="W56" s="1">
        <v>-77.266687455571599</v>
      </c>
      <c r="X56" s="1">
        <v>-57.6854592065501</v>
      </c>
      <c r="Y56" s="1">
        <v>-61.761639217082902</v>
      </c>
      <c r="Z56" s="1">
        <v>-42.693316243771498</v>
      </c>
      <c r="AA56" s="1">
        <v>-39.8116789905433</v>
      </c>
      <c r="AB56" s="1">
        <v>-81.463644794027104</v>
      </c>
      <c r="AC56" s="1">
        <v>-73.721533635525802</v>
      </c>
    </row>
    <row r="57" spans="1:29" x14ac:dyDescent="0.25">
      <c r="A57" t="s">
        <v>63</v>
      </c>
      <c r="B57" s="1">
        <v>-6.0531309366375901</v>
      </c>
      <c r="C57" s="1">
        <v>-33.978400000000001</v>
      </c>
      <c r="D57" s="1">
        <v>-34.409999999999997</v>
      </c>
      <c r="E57" s="1">
        <v>-35.4865142857143</v>
      </c>
      <c r="F57" s="1">
        <v>-34.2073015873016</v>
      </c>
      <c r="G57" s="1">
        <v>-14.32</v>
      </c>
      <c r="H57" s="1">
        <v>-48.752698000000002</v>
      </c>
      <c r="I57" s="1">
        <v>-45.611482793650801</v>
      </c>
      <c r="J57" s="1">
        <v>-47.693446730158698</v>
      </c>
      <c r="K57" s="1">
        <v>-52.018508412698402</v>
      </c>
      <c r="L57" s="1">
        <v>-56.480736232959998</v>
      </c>
      <c r="M57" s="1">
        <v>-42.311059989999897</v>
      </c>
      <c r="N57" s="1">
        <v>-38.291951499998802</v>
      </c>
      <c r="O57" s="1">
        <v>-35.3725487299996</v>
      </c>
      <c r="P57" s="1">
        <v>-7.3563262999974599</v>
      </c>
      <c r="Q57" s="1">
        <v>-61.611265504240201</v>
      </c>
      <c r="R57" s="1">
        <v>-55.592552797743302</v>
      </c>
      <c r="S57" s="1">
        <v>-37.056369373196098</v>
      </c>
      <c r="T57" s="1">
        <v>-30.774083190713899</v>
      </c>
      <c r="U57" s="1">
        <v>-32.213645608160199</v>
      </c>
      <c r="V57" s="1">
        <v>-35.444883782670203</v>
      </c>
      <c r="W57" s="1">
        <v>-38.140313178240199</v>
      </c>
      <c r="X57" s="1">
        <v>-19.221497853701699</v>
      </c>
      <c r="Y57" s="1">
        <v>-26.861266043098599</v>
      </c>
      <c r="Z57" s="1">
        <v>-6.5295831891529303</v>
      </c>
      <c r="AA57" s="1">
        <v>-8.2888708345155901</v>
      </c>
      <c r="AB57" s="1">
        <v>-39.0897827484144</v>
      </c>
      <c r="AC57" s="1">
        <v>-36.742161473901596</v>
      </c>
    </row>
  </sheetData>
  <mergeCells count="6">
    <mergeCell ref="C1:G1"/>
    <mergeCell ref="H1:K1"/>
    <mergeCell ref="L1:R1"/>
    <mergeCell ref="S1:AC1"/>
    <mergeCell ref="C2:D2"/>
    <mergeCell ref="E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90C80-66A9-42B9-BE6A-2E41AAD0DAAF}">
  <dimension ref="A1:R57"/>
  <sheetViews>
    <sheetView workbookViewId="0"/>
  </sheetViews>
  <sheetFormatPr defaultColWidth="10.28515625" defaultRowHeight="15" x14ac:dyDescent="0.25"/>
  <sheetData>
    <row r="1" spans="1:18" x14ac:dyDescent="0.25">
      <c r="C1" s="4" t="s">
        <v>106</v>
      </c>
      <c r="D1" s="4"/>
      <c r="E1" s="4"/>
      <c r="F1" s="4"/>
      <c r="G1" s="4"/>
      <c r="H1" s="4" t="s">
        <v>64</v>
      </c>
      <c r="I1" s="4"/>
      <c r="J1" s="4"/>
      <c r="K1" s="4"/>
      <c r="L1" s="4" t="s">
        <v>65</v>
      </c>
      <c r="M1" s="4"/>
      <c r="N1" s="4"/>
      <c r="O1" s="4"/>
      <c r="P1" s="4"/>
      <c r="Q1" s="4"/>
      <c r="R1" s="4"/>
    </row>
    <row r="2" spans="1:18" x14ac:dyDescent="0.25">
      <c r="C2" s="4" t="s">
        <v>205</v>
      </c>
      <c r="D2" s="4"/>
      <c r="E2" s="4" t="s">
        <v>206</v>
      </c>
      <c r="F2" s="4"/>
      <c r="G2" s="3" t="s">
        <v>207</v>
      </c>
      <c r="H2" t="s">
        <v>70</v>
      </c>
      <c r="I2" t="s">
        <v>71</v>
      </c>
      <c r="J2" t="s">
        <v>72</v>
      </c>
      <c r="K2" t="s">
        <v>73</v>
      </c>
      <c r="L2" t="s">
        <v>74</v>
      </c>
      <c r="M2" t="s">
        <v>75</v>
      </c>
      <c r="N2" t="s">
        <v>76</v>
      </c>
      <c r="O2" t="s">
        <v>77</v>
      </c>
      <c r="P2" t="s">
        <v>78</v>
      </c>
      <c r="Q2" t="s">
        <v>79</v>
      </c>
      <c r="R2" t="s">
        <v>80</v>
      </c>
    </row>
    <row r="3" spans="1:18" x14ac:dyDescent="0.25">
      <c r="A3" t="s">
        <v>0</v>
      </c>
      <c r="B3" t="s">
        <v>1</v>
      </c>
      <c r="C3" t="s">
        <v>81</v>
      </c>
      <c r="D3" t="s">
        <v>82</v>
      </c>
      <c r="E3" t="s">
        <v>81</v>
      </c>
      <c r="F3" t="s">
        <v>82</v>
      </c>
      <c r="G3" t="s">
        <v>83</v>
      </c>
      <c r="H3" t="s">
        <v>208</v>
      </c>
      <c r="I3" t="s">
        <v>209</v>
      </c>
      <c r="J3" t="s">
        <v>210</v>
      </c>
      <c r="K3" t="s">
        <v>211</v>
      </c>
      <c r="L3" t="s">
        <v>212</v>
      </c>
      <c r="M3" t="s">
        <v>213</v>
      </c>
      <c r="N3" t="s">
        <v>214</v>
      </c>
      <c r="O3" t="s">
        <v>215</v>
      </c>
      <c r="P3" t="s">
        <v>216</v>
      </c>
      <c r="Q3" t="s">
        <v>217</v>
      </c>
      <c r="R3" t="s">
        <v>218</v>
      </c>
    </row>
    <row r="4" spans="1:18" x14ac:dyDescent="0.25">
      <c r="A4">
        <v>18624</v>
      </c>
      <c r="B4" s="1">
        <v>-8.8566060119449102</v>
      </c>
      <c r="C4" s="1">
        <v>-50.536000000000001</v>
      </c>
      <c r="D4" s="1">
        <v>-48.93</v>
      </c>
      <c r="E4" s="1">
        <v>-50.405561904761903</v>
      </c>
      <c r="F4" s="1">
        <v>-48.839417989418003</v>
      </c>
      <c r="G4" s="1">
        <v>-26.42</v>
      </c>
      <c r="H4" s="1">
        <v>-71.55489</v>
      </c>
      <c r="I4" s="1">
        <v>-67.967018380952396</v>
      </c>
      <c r="J4" s="1">
        <v>-72.314828677248698</v>
      </c>
      <c r="K4" s="1">
        <v>-73.878823449735407</v>
      </c>
      <c r="L4" s="1">
        <v>-71.698481122879997</v>
      </c>
      <c r="M4" s="1">
        <v>-57.805822039998702</v>
      </c>
      <c r="N4" s="1">
        <v>-46.874827360001603</v>
      </c>
      <c r="O4" s="1">
        <v>-44.441350559995499</v>
      </c>
      <c r="P4" s="1">
        <v>-3.55511600000357</v>
      </c>
      <c r="Q4" s="1">
        <v>-76.959912888801497</v>
      </c>
      <c r="R4" s="1">
        <v>-68.311515261280803</v>
      </c>
    </row>
    <row r="5" spans="1:18" x14ac:dyDescent="0.25">
      <c r="A5">
        <v>18629</v>
      </c>
      <c r="B5" s="1">
        <v>-7.8984991531580597</v>
      </c>
      <c r="C5" s="1">
        <v>-49.136000000000003</v>
      </c>
      <c r="D5" s="1">
        <v>-47.42</v>
      </c>
      <c r="E5" s="1">
        <v>-49.0741333333333</v>
      </c>
      <c r="F5" s="1">
        <v>-47.377037037036999</v>
      </c>
      <c r="G5" s="1">
        <v>-23.85</v>
      </c>
      <c r="H5" s="1">
        <v>-71.594539999999995</v>
      </c>
      <c r="I5" s="1">
        <v>-68.103982666666695</v>
      </c>
      <c r="J5" s="1">
        <v>-73.534709629629603</v>
      </c>
      <c r="K5" s="1">
        <v>-73.373013925925903</v>
      </c>
      <c r="L5" s="1">
        <v>-71.997616716780001</v>
      </c>
      <c r="M5" s="1">
        <v>-56.659978800000303</v>
      </c>
      <c r="N5" s="1">
        <v>-10.634711199999201</v>
      </c>
      <c r="O5" s="1">
        <v>-41.7964432000011</v>
      </c>
      <c r="P5" s="1">
        <v>76.396780000001698</v>
      </c>
      <c r="Q5" s="1">
        <v>-78.108542910299605</v>
      </c>
      <c r="R5" s="1">
        <v>-51.583964773429599</v>
      </c>
    </row>
    <row r="6" spans="1:18" x14ac:dyDescent="0.25">
      <c r="A6">
        <v>18630</v>
      </c>
      <c r="B6" s="1">
        <v>-9.5333501314659106</v>
      </c>
      <c r="C6" s="1">
        <v>-53.043999999999997</v>
      </c>
      <c r="D6" s="1">
        <v>-51.35</v>
      </c>
      <c r="E6" s="1">
        <v>-53.088419047618999</v>
      </c>
      <c r="F6" s="1">
        <v>-51.380846560846599</v>
      </c>
      <c r="G6" s="1">
        <v>-28.65</v>
      </c>
      <c r="H6" s="1">
        <v>-75.214609999999993</v>
      </c>
      <c r="I6" s="1">
        <v>-72.235739809523807</v>
      </c>
      <c r="J6" s="1">
        <v>-78.637900105820094</v>
      </c>
      <c r="K6" s="1">
        <v>-76.011209164021196</v>
      </c>
      <c r="L6" s="1">
        <v>-75.433716787899996</v>
      </c>
      <c r="M6" s="1">
        <v>-60.941926379999302</v>
      </c>
      <c r="N6" s="1">
        <v>-13.859030120001799</v>
      </c>
      <c r="O6" s="1">
        <v>-47.485818319997499</v>
      </c>
      <c r="P6" s="1">
        <v>73.4234029999961</v>
      </c>
      <c r="Q6" s="1">
        <v>-80.757060901500793</v>
      </c>
      <c r="R6" s="1">
        <v>-54.739641571150798</v>
      </c>
    </row>
    <row r="7" spans="1:18" x14ac:dyDescent="0.25">
      <c r="A7">
        <v>18631</v>
      </c>
      <c r="B7" s="1">
        <v>-9.8164216070395796</v>
      </c>
      <c r="C7" s="1">
        <v>-54.327599999999997</v>
      </c>
      <c r="D7" s="1">
        <v>-52.66</v>
      </c>
      <c r="E7" s="1">
        <v>-54.304133333333297</v>
      </c>
      <c r="F7" s="1">
        <v>-52.6437037037037</v>
      </c>
      <c r="G7" s="1">
        <v>-28.65</v>
      </c>
      <c r="H7" s="1">
        <v>-76.152693999999997</v>
      </c>
      <c r="I7" s="1">
        <v>-72.922832666666693</v>
      </c>
      <c r="J7" s="1">
        <v>-77.273542962963006</v>
      </c>
      <c r="K7" s="1">
        <v>-77.547760592592596</v>
      </c>
      <c r="L7" s="1">
        <v>-76.524502055179994</v>
      </c>
      <c r="M7" s="1">
        <v>-61.986377120000697</v>
      </c>
      <c r="N7" s="1">
        <v>-16.0437788799982</v>
      </c>
      <c r="O7" s="1">
        <v>-47.142855680002498</v>
      </c>
      <c r="P7" s="1">
        <v>70.838072000003905</v>
      </c>
      <c r="Q7" s="1">
        <v>-82.026613034299203</v>
      </c>
      <c r="R7" s="1">
        <v>-56.269060093829196</v>
      </c>
    </row>
    <row r="8" spans="1:18" x14ac:dyDescent="0.25">
      <c r="A8">
        <v>18632</v>
      </c>
      <c r="B8" s="1">
        <v>-9.4716988166768896</v>
      </c>
      <c r="C8" s="1">
        <v>-53.617600000000003</v>
      </c>
      <c r="D8" s="1">
        <v>-51.84</v>
      </c>
      <c r="E8" s="1">
        <v>-53.597942857142897</v>
      </c>
      <c r="F8" s="1">
        <v>-51.8263492063492</v>
      </c>
      <c r="G8" s="1">
        <v>-28.11</v>
      </c>
      <c r="H8" s="1">
        <v>-76.882344000000003</v>
      </c>
      <c r="I8" s="1">
        <v>-73.4631445714286</v>
      </c>
      <c r="J8" s="1">
        <v>-79.950730793650806</v>
      </c>
      <c r="K8" s="1">
        <v>-78.320726730158697</v>
      </c>
      <c r="L8" s="1">
        <v>-77.491321435160103</v>
      </c>
      <c r="M8" s="1">
        <v>-61.234743260000101</v>
      </c>
      <c r="N8" s="1">
        <v>-14.177007239999901</v>
      </c>
      <c r="O8" s="1">
        <v>-45.8203786400002</v>
      </c>
      <c r="P8" s="1">
        <v>75.024231000000299</v>
      </c>
      <c r="Q8" s="1">
        <v>-84.1845386066</v>
      </c>
      <c r="R8" s="1">
        <v>-56.529224646460001</v>
      </c>
    </row>
    <row r="9" spans="1:18" x14ac:dyDescent="0.25">
      <c r="A9">
        <v>18633</v>
      </c>
      <c r="B9" s="1">
        <v>-9.5666554880788901</v>
      </c>
      <c r="C9" s="1">
        <v>-55.66</v>
      </c>
      <c r="D9" s="1">
        <v>-53.9</v>
      </c>
      <c r="E9" s="1">
        <v>-55.636990476190498</v>
      </c>
      <c r="F9" s="1">
        <v>-53.884021164021199</v>
      </c>
      <c r="G9" s="1">
        <v>-30.18</v>
      </c>
      <c r="H9" s="1">
        <v>-78.694400000000002</v>
      </c>
      <c r="I9" s="1">
        <v>-75.293354095238101</v>
      </c>
      <c r="J9" s="1">
        <v>-81.481725502645503</v>
      </c>
      <c r="K9" s="1">
        <v>-80.150788529100495</v>
      </c>
      <c r="L9" s="1">
        <v>-78.990112723980005</v>
      </c>
      <c r="M9" s="1">
        <v>-63.291131459999797</v>
      </c>
      <c r="N9" s="1">
        <v>-16.386154040000601</v>
      </c>
      <c r="O9" s="1">
        <v>-48.055923439999198</v>
      </c>
      <c r="P9" s="1">
        <v>72.396400999998804</v>
      </c>
      <c r="Q9" s="1">
        <v>-85.270646352300304</v>
      </c>
      <c r="R9" s="1">
        <v>-58.175546236630296</v>
      </c>
    </row>
    <row r="10" spans="1:18" x14ac:dyDescent="0.25">
      <c r="A10">
        <v>18634</v>
      </c>
      <c r="B10" s="1">
        <v>-10.4206114891995</v>
      </c>
      <c r="C10" s="1">
        <v>-56.936</v>
      </c>
      <c r="D10" s="1">
        <v>-55.11</v>
      </c>
      <c r="E10" s="1">
        <v>-56.799847619047597</v>
      </c>
      <c r="F10" s="1">
        <v>-55.0154497354497</v>
      </c>
      <c r="G10" s="1">
        <v>-29.02</v>
      </c>
      <c r="H10" s="1">
        <v>-80.834190000000007</v>
      </c>
      <c r="I10" s="1">
        <v>-76.808625523809496</v>
      </c>
      <c r="J10" s="1">
        <v>-81.231296931216903</v>
      </c>
      <c r="K10" s="1">
        <v>-83.365974243386304</v>
      </c>
      <c r="L10" s="1">
        <v>-80.960955958819994</v>
      </c>
      <c r="M10" s="1">
        <v>-64.639995499999998</v>
      </c>
      <c r="N10" s="1">
        <v>-16.723217000000002</v>
      </c>
      <c r="O10" s="1">
        <v>-47.378962000000001</v>
      </c>
      <c r="P10" s="1">
        <v>75.671674999999993</v>
      </c>
      <c r="Q10" s="1">
        <v>-87.5963920457</v>
      </c>
      <c r="R10" s="1">
        <v>-59.652782535169997</v>
      </c>
    </row>
    <row r="11" spans="1:18" x14ac:dyDescent="0.25">
      <c r="A11">
        <v>18635</v>
      </c>
      <c r="B11" s="1">
        <v>-7.5976743149995301</v>
      </c>
      <c r="C11" s="1">
        <v>-54.215600000000002</v>
      </c>
      <c r="D11" s="1">
        <v>-52.46</v>
      </c>
      <c r="E11" s="1">
        <v>-54.178419047619002</v>
      </c>
      <c r="F11" s="1">
        <v>-52.434179894179898</v>
      </c>
      <c r="G11" s="1">
        <v>-28.42</v>
      </c>
      <c r="H11" s="1">
        <v>-77.192413999999999</v>
      </c>
      <c r="I11" s="1">
        <v>-73.736889809523802</v>
      </c>
      <c r="J11" s="1">
        <v>-79.469066772486798</v>
      </c>
      <c r="K11" s="1">
        <v>-78.774522497354496</v>
      </c>
      <c r="L11" s="1">
        <v>-77.415735668080004</v>
      </c>
      <c r="M11" s="1">
        <v>-61.9647736199992</v>
      </c>
      <c r="N11" s="1">
        <v>-14.6967698800019</v>
      </c>
      <c r="O11" s="1">
        <v>-46.8129816799973</v>
      </c>
      <c r="P11" s="1">
        <v>74.571596999995805</v>
      </c>
      <c r="Q11" s="1">
        <v>-83.458705000801004</v>
      </c>
      <c r="R11" s="1">
        <v>-56.498252897481002</v>
      </c>
    </row>
    <row r="12" spans="1:18" x14ac:dyDescent="0.25">
      <c r="A12">
        <v>18637</v>
      </c>
      <c r="B12" s="1">
        <v>-10.575420936758199</v>
      </c>
      <c r="C12" s="1">
        <v>-58.4236</v>
      </c>
      <c r="D12" s="1">
        <v>-56.47</v>
      </c>
      <c r="E12" s="1">
        <v>-58.189847619047598</v>
      </c>
      <c r="F12" s="1">
        <v>-56.307671957672</v>
      </c>
      <c r="G12" s="1">
        <v>-27.98</v>
      </c>
      <c r="H12" s="1">
        <v>-83.991783999999996</v>
      </c>
      <c r="I12" s="1">
        <v>-79.2950255238095</v>
      </c>
      <c r="J12" s="1">
        <v>-83.021074708994703</v>
      </c>
      <c r="K12" s="1">
        <v>-87.501309798941804</v>
      </c>
      <c r="L12" s="1">
        <v>-84.075625322479993</v>
      </c>
      <c r="M12" s="1">
        <v>-66.132516880000793</v>
      </c>
      <c r="N12" s="1">
        <v>-16.735777119998101</v>
      </c>
      <c r="O12" s="1">
        <v>-46.1553603200027</v>
      </c>
      <c r="P12" s="1">
        <v>80.695828000004198</v>
      </c>
      <c r="Q12" s="1">
        <v>-91.781871314799105</v>
      </c>
      <c r="R12" s="1">
        <v>-61.933291053879103</v>
      </c>
    </row>
    <row r="13" spans="1:18" x14ac:dyDescent="0.25">
      <c r="A13">
        <v>18638</v>
      </c>
      <c r="B13" s="1">
        <v>-10.5247623468657</v>
      </c>
      <c r="C13" s="1">
        <v>-61.99</v>
      </c>
      <c r="D13" s="1">
        <v>-60.01</v>
      </c>
      <c r="E13" s="1">
        <v>-61.827942857142901</v>
      </c>
      <c r="F13" s="1">
        <v>-59.8974603174603</v>
      </c>
      <c r="G13" s="1">
        <v>-31.18</v>
      </c>
      <c r="H13" s="1">
        <v>-87.903700000000001</v>
      </c>
      <c r="I13" s="1">
        <v>-83.474794571428603</v>
      </c>
      <c r="J13" s="1">
        <v>-87.619119682539704</v>
      </c>
      <c r="K13" s="1">
        <v>-90.780124507936506</v>
      </c>
      <c r="L13" s="1">
        <v>-88.481741575080093</v>
      </c>
      <c r="M13" s="1">
        <v>-70.0914770600004</v>
      </c>
      <c r="N13" s="1">
        <v>-19.0170884399991</v>
      </c>
      <c r="O13" s="1">
        <v>-50.221641840001297</v>
      </c>
      <c r="P13" s="1">
        <v>80.937761000001998</v>
      </c>
      <c r="Q13" s="1">
        <v>-96.324066975799795</v>
      </c>
      <c r="R13" s="1">
        <v>-65.612937266979699</v>
      </c>
    </row>
    <row r="14" spans="1:18" x14ac:dyDescent="0.25">
      <c r="A14">
        <v>18639</v>
      </c>
      <c r="B14" s="1">
        <v>-10.157306384712401</v>
      </c>
      <c r="C14" s="1">
        <v>-68.471199999999996</v>
      </c>
      <c r="D14" s="1">
        <v>-66.5</v>
      </c>
      <c r="E14" s="1">
        <v>-68.320800000000006</v>
      </c>
      <c r="F14" s="1">
        <v>-66.395555555555603</v>
      </c>
      <c r="G14" s="1">
        <v>-38.67</v>
      </c>
      <c r="H14" s="1">
        <v>-94.269728000000001</v>
      </c>
      <c r="I14" s="1">
        <v>-89.908916000000005</v>
      </c>
      <c r="J14" s="1">
        <v>-94.957524444444502</v>
      </c>
      <c r="K14" s="1">
        <v>-97.033936888888903</v>
      </c>
      <c r="L14" s="1">
        <v>-94.729317371500002</v>
      </c>
      <c r="M14" s="1">
        <v>-76.034267120000706</v>
      </c>
      <c r="N14" s="1">
        <v>-26.946638879998201</v>
      </c>
      <c r="O14" s="1">
        <v>-55.792815680002597</v>
      </c>
      <c r="P14" s="1">
        <v>70.264572000003895</v>
      </c>
      <c r="Q14" s="1">
        <v>-103.05662921749899</v>
      </c>
      <c r="R14" s="1">
        <v>-72.589474117749106</v>
      </c>
    </row>
    <row r="15" spans="1:18" x14ac:dyDescent="0.25">
      <c r="A15">
        <v>18652</v>
      </c>
      <c r="B15" s="1">
        <v>-11.1398551515977</v>
      </c>
      <c r="C15" s="1">
        <v>-71.351600000000005</v>
      </c>
      <c r="D15" s="1">
        <v>-69.31</v>
      </c>
      <c r="E15" s="1">
        <v>-71.458419047619003</v>
      </c>
      <c r="F15" s="1">
        <v>-69.384179894179894</v>
      </c>
      <c r="G15" s="1">
        <v>-39.56</v>
      </c>
      <c r="H15" s="1">
        <v>-98.071504000000004</v>
      </c>
      <c r="I15" s="1">
        <v>-94.717239809523804</v>
      </c>
      <c r="J15" s="1">
        <v>-100.159566772487</v>
      </c>
      <c r="K15" s="1">
        <v>-98.547122497354493</v>
      </c>
      <c r="L15" s="1">
        <v>-98.767902118280006</v>
      </c>
      <c r="M15" s="1">
        <v>-79.709914039998694</v>
      </c>
      <c r="N15" s="1">
        <v>-27.029762960003101</v>
      </c>
      <c r="O15" s="1">
        <v>-57.755238559995497</v>
      </c>
      <c r="P15" s="1">
        <v>77.527773999993101</v>
      </c>
      <c r="Q15" s="1">
        <v>-106.92613061780099</v>
      </c>
      <c r="R15" s="1">
        <v>-75.166012166181503</v>
      </c>
    </row>
    <row r="16" spans="1:18" x14ac:dyDescent="0.25">
      <c r="A16">
        <v>18658</v>
      </c>
      <c r="B16" s="1">
        <v>-10.1142119610126</v>
      </c>
      <c r="C16" s="1">
        <v>-63.372799999999998</v>
      </c>
      <c r="D16" s="1">
        <v>-61.56</v>
      </c>
      <c r="E16" s="1">
        <v>-63.203657142857097</v>
      </c>
      <c r="F16" s="1">
        <v>-61.442539682539703</v>
      </c>
      <c r="G16" s="1">
        <v>-35</v>
      </c>
      <c r="H16" s="1">
        <v>-87.098231999999996</v>
      </c>
      <c r="I16" s="1">
        <v>-82.951387428571394</v>
      </c>
      <c r="J16" s="1">
        <v>-86.537540317460298</v>
      </c>
      <c r="K16" s="1">
        <v>-89.920591492063494</v>
      </c>
      <c r="L16" s="1">
        <v>-87.406757663920004</v>
      </c>
      <c r="M16" s="1">
        <v>-71.292903459999806</v>
      </c>
      <c r="N16" s="1">
        <v>-22.770482040000601</v>
      </c>
      <c r="O16" s="1">
        <v>-54.371331439999203</v>
      </c>
      <c r="P16" s="1">
        <v>70.234600999998804</v>
      </c>
      <c r="Q16" s="1">
        <v>-93.805913279200396</v>
      </c>
      <c r="R16" s="1">
        <v>-65.894347924520304</v>
      </c>
    </row>
    <row r="17" spans="1:18" x14ac:dyDescent="0.25">
      <c r="A17">
        <v>18659</v>
      </c>
      <c r="B17" s="1">
        <v>-9.8700205320803107</v>
      </c>
      <c r="C17" s="1">
        <v>-61.067999999999998</v>
      </c>
      <c r="D17" s="1">
        <v>-59.11</v>
      </c>
      <c r="E17" s="1">
        <v>-60.9074666666667</v>
      </c>
      <c r="F17" s="1">
        <v>-58.998518518518502</v>
      </c>
      <c r="G17" s="1">
        <v>-31.21</v>
      </c>
      <c r="H17" s="1">
        <v>-86.693770000000001</v>
      </c>
      <c r="I17" s="1">
        <v>-82.312849333333304</v>
      </c>
      <c r="J17" s="1">
        <v>-87.025894814814805</v>
      </c>
      <c r="K17" s="1">
        <v>-89.540750962963003</v>
      </c>
      <c r="L17" s="1">
        <v>-87.0100414914601</v>
      </c>
      <c r="M17" s="1">
        <v>-69.577800999999994</v>
      </c>
      <c r="N17" s="1">
        <v>-17.325374</v>
      </c>
      <c r="O17" s="1">
        <v>-51.812764000000001</v>
      </c>
      <c r="P17" s="1">
        <v>82.371849999999995</v>
      </c>
      <c r="Q17" s="1">
        <v>-93.962823162100094</v>
      </c>
      <c r="R17" s="1">
        <v>-63.831387983010103</v>
      </c>
    </row>
    <row r="18" spans="1:18" x14ac:dyDescent="0.25">
      <c r="A18" t="s">
        <v>24</v>
      </c>
      <c r="B18" s="1">
        <v>-14.4883882212808</v>
      </c>
      <c r="C18" s="1">
        <v>-86.750399999999999</v>
      </c>
      <c r="D18" s="1">
        <v>-83.93</v>
      </c>
      <c r="E18" s="1">
        <v>-86.735085714285702</v>
      </c>
      <c r="F18" s="1">
        <v>-83.919365079365093</v>
      </c>
      <c r="G18" s="1">
        <v>-39.07</v>
      </c>
      <c r="H18" s="1">
        <v>-123.663026</v>
      </c>
      <c r="I18" s="1">
        <v>-118.308273142857</v>
      </c>
      <c r="J18" s="1">
        <v>-121.12871492063501</v>
      </c>
      <c r="K18" s="1">
        <v>-125.800892126984</v>
      </c>
      <c r="L18" s="1">
        <v>-124.53263358176</v>
      </c>
      <c r="M18" s="1">
        <v>-105.07496140000001</v>
      </c>
      <c r="N18" s="1">
        <v>-8.5584835999993594</v>
      </c>
      <c r="O18" s="1">
        <v>-88.848429600000898</v>
      </c>
      <c r="P18" s="1">
        <v>159.00659000000101</v>
      </c>
      <c r="Q18" s="1">
        <v>-127.5075374776</v>
      </c>
      <c r="R18" s="1">
        <v>-83.725044058559703</v>
      </c>
    </row>
    <row r="19" spans="1:18" x14ac:dyDescent="0.25">
      <c r="A19" t="s">
        <v>25</v>
      </c>
      <c r="B19" s="1">
        <v>-9.2519873922000606</v>
      </c>
      <c r="C19" s="1">
        <v>-47.124000000000002</v>
      </c>
      <c r="D19" s="1">
        <v>-45.54</v>
      </c>
      <c r="E19" s="1">
        <v>-47.288419047619001</v>
      </c>
      <c r="F19" s="1">
        <v>-45.654179894179897</v>
      </c>
      <c r="G19" s="1">
        <v>-22.5</v>
      </c>
      <c r="H19" s="1">
        <v>-67.854960000000005</v>
      </c>
      <c r="I19" s="1">
        <v>-65.613439809523797</v>
      </c>
      <c r="J19" s="1">
        <v>-70.365566772486801</v>
      </c>
      <c r="K19" s="1">
        <v>-67.482642497354504</v>
      </c>
      <c r="L19" s="1">
        <v>-68.369212280240006</v>
      </c>
      <c r="M19" s="1">
        <v>-58.063538999999999</v>
      </c>
      <c r="N19" s="1">
        <v>-1.5877859999999999</v>
      </c>
      <c r="O19" s="1">
        <v>-52.092995999999999</v>
      </c>
      <c r="P19" s="1">
        <v>92.937150000000003</v>
      </c>
      <c r="Q19" s="1">
        <v>-69.273704192400103</v>
      </c>
      <c r="R19" s="1">
        <v>-44.661029488440001</v>
      </c>
    </row>
    <row r="20" spans="1:18" x14ac:dyDescent="0.25">
      <c r="A20" t="s">
        <v>26</v>
      </c>
      <c r="B20" s="1">
        <v>-7.8335971762399099</v>
      </c>
      <c r="C20" s="1">
        <v>-32.340400000000002</v>
      </c>
      <c r="D20" s="1">
        <v>-31.06</v>
      </c>
      <c r="E20" s="1">
        <v>-31.9231809523809</v>
      </c>
      <c r="F20" s="1">
        <v>-30.7702645502645</v>
      </c>
      <c r="G20" s="1">
        <v>-12.66</v>
      </c>
      <c r="H20" s="1">
        <v>-49.097926000000001</v>
      </c>
      <c r="I20" s="1">
        <v>-44.8510421904762</v>
      </c>
      <c r="J20" s="1">
        <v>-46.595648783068803</v>
      </c>
      <c r="K20" s="1">
        <v>-53.798364613756597</v>
      </c>
      <c r="L20" s="1">
        <v>-49.103990734600004</v>
      </c>
      <c r="M20" s="1">
        <v>-39.041149159999499</v>
      </c>
      <c r="N20" s="1">
        <v>-0.89283384000134802</v>
      </c>
      <c r="O20" s="1">
        <v>-31.992006239998101</v>
      </c>
      <c r="P20" s="1">
        <v>65.973145999997101</v>
      </c>
      <c r="Q20" s="1">
        <v>-52.116920741000598</v>
      </c>
      <c r="R20" s="1">
        <v>-32.601225960100599</v>
      </c>
    </row>
    <row r="21" spans="1:18" x14ac:dyDescent="0.25">
      <c r="A21" t="s">
        <v>27</v>
      </c>
      <c r="B21" s="1">
        <v>-10.664248213867401</v>
      </c>
      <c r="C21" s="1">
        <v>-61.655200000000001</v>
      </c>
      <c r="D21" s="1">
        <v>-59.09</v>
      </c>
      <c r="E21" s="1">
        <v>-60.785561904761899</v>
      </c>
      <c r="F21" s="1">
        <v>-58.486084656084699</v>
      </c>
      <c r="G21" s="1">
        <v>-17.920000000000002</v>
      </c>
      <c r="H21" s="1">
        <v>-95.227838000000006</v>
      </c>
      <c r="I21" s="1">
        <v>-86.570018380952405</v>
      </c>
      <c r="J21" s="1">
        <v>-85.038162010581999</v>
      </c>
      <c r="K21" s="1">
        <v>-104.951850116402</v>
      </c>
      <c r="L21" s="1">
        <v>-95.25040408948</v>
      </c>
      <c r="M21" s="1">
        <v>-74.8083338400005</v>
      </c>
      <c r="N21" s="1">
        <v>0.66879184000135405</v>
      </c>
      <c r="O21" s="1">
        <v>-55.295405760001898</v>
      </c>
      <c r="P21" s="1">
        <v>138.53040400000299</v>
      </c>
      <c r="Q21" s="1">
        <v>-101.623973629799</v>
      </c>
      <c r="R21" s="1">
        <v>-62.5155384533793</v>
      </c>
    </row>
    <row r="22" spans="1:18" x14ac:dyDescent="0.25">
      <c r="A22" t="s">
        <v>28</v>
      </c>
      <c r="B22" s="1">
        <v>-11.834908673197299</v>
      </c>
      <c r="C22" s="1">
        <v>-64.83</v>
      </c>
      <c r="D22" s="1">
        <v>-62.19</v>
      </c>
      <c r="E22" s="1">
        <v>-64.271752380952407</v>
      </c>
      <c r="F22" s="1">
        <v>-61.802328042328</v>
      </c>
      <c r="G22" s="1">
        <v>-23.38</v>
      </c>
      <c r="H22" s="1">
        <v>-99.381600000000006</v>
      </c>
      <c r="I22" s="1">
        <v>-91.961856476190505</v>
      </c>
      <c r="J22" s="1">
        <v>-95.416585291005305</v>
      </c>
      <c r="K22" s="1">
        <v>-106.327646201058</v>
      </c>
      <c r="L22" s="1">
        <v>-100.00674320562</v>
      </c>
      <c r="M22" s="1">
        <v>-79.518721440000405</v>
      </c>
      <c r="N22" s="1">
        <v>2.19454944000096</v>
      </c>
      <c r="O22" s="1">
        <v>-64.140812160001403</v>
      </c>
      <c r="P22" s="1">
        <v>145.699464000002</v>
      </c>
      <c r="Q22" s="1">
        <v>-105.6344870937</v>
      </c>
      <c r="R22" s="1">
        <v>-64.8259162709695</v>
      </c>
    </row>
    <row r="23" spans="1:18" x14ac:dyDescent="0.25">
      <c r="A23" t="s">
        <v>29</v>
      </c>
      <c r="B23" s="1">
        <v>-12.084674792157999</v>
      </c>
      <c r="C23" s="1">
        <v>-84.947199999999995</v>
      </c>
      <c r="D23" s="1">
        <v>-82.25</v>
      </c>
      <c r="E23" s="1">
        <v>-85.456990476190498</v>
      </c>
      <c r="F23" s="1">
        <v>-82.604021164021205</v>
      </c>
      <c r="G23" s="1">
        <v>-40.799999999999997</v>
      </c>
      <c r="H23" s="1">
        <v>-120.247418</v>
      </c>
      <c r="I23" s="1">
        <v>-117.447854095238</v>
      </c>
      <c r="J23" s="1">
        <v>-123.936725502646</v>
      </c>
      <c r="K23" s="1">
        <v>-117.52404852910099</v>
      </c>
      <c r="L23" s="1">
        <v>-120.7620599702</v>
      </c>
      <c r="M23" s="1">
        <v>-103.2285818</v>
      </c>
      <c r="N23" s="1">
        <v>-8.2756331999993495</v>
      </c>
      <c r="O23" s="1">
        <v>-88.357535200000896</v>
      </c>
      <c r="P23" s="1">
        <v>155.48233000000101</v>
      </c>
      <c r="Q23" s="1">
        <v>-122.442709127</v>
      </c>
      <c r="R23" s="1">
        <v>-80.868867918699706</v>
      </c>
    </row>
    <row r="24" spans="1:18" x14ac:dyDescent="0.25">
      <c r="A24" t="s">
        <v>30</v>
      </c>
      <c r="B24" s="1">
        <v>-7.54407538995879</v>
      </c>
      <c r="C24" s="1">
        <v>-56.386400000000002</v>
      </c>
      <c r="D24" s="1">
        <v>-54.38</v>
      </c>
      <c r="E24" s="1">
        <v>-56.692228571428601</v>
      </c>
      <c r="F24" s="1">
        <v>-54.592380952380999</v>
      </c>
      <c r="G24" s="1">
        <v>-25.08</v>
      </c>
      <c r="H24" s="1">
        <v>-82.645616000000004</v>
      </c>
      <c r="I24" s="1">
        <v>-80.238201714285694</v>
      </c>
      <c r="J24" s="1">
        <v>-86.420699047619095</v>
      </c>
      <c r="K24" s="1">
        <v>-81.287017523809496</v>
      </c>
      <c r="L24" s="1">
        <v>-82.580934473959999</v>
      </c>
      <c r="M24" s="1">
        <v>-73.491715419999494</v>
      </c>
      <c r="N24" s="1">
        <v>9.4229569199987804</v>
      </c>
      <c r="O24" s="1">
        <v>-73.405556879998301</v>
      </c>
      <c r="P24" s="1">
        <v>139.51992699999701</v>
      </c>
      <c r="Q24" s="1">
        <v>-79.230461464600694</v>
      </c>
      <c r="R24" s="1">
        <v>-48.724992804260602</v>
      </c>
    </row>
    <row r="25" spans="1:18" x14ac:dyDescent="0.25">
      <c r="A25" t="s">
        <v>31</v>
      </c>
      <c r="B25" s="1">
        <v>-12.3701305633862</v>
      </c>
      <c r="C25" s="1">
        <v>-81.975999999999999</v>
      </c>
      <c r="D25" s="1">
        <v>-79.16</v>
      </c>
      <c r="E25" s="1">
        <v>-82.611276190476204</v>
      </c>
      <c r="F25" s="1">
        <v>-79.601164021163996</v>
      </c>
      <c r="G25" s="1">
        <v>-34.630000000000003</v>
      </c>
      <c r="H25" s="1">
        <v>-118.83104</v>
      </c>
      <c r="I25" s="1">
        <v>-116.364211238095</v>
      </c>
      <c r="J25" s="1">
        <v>-122.31458264550299</v>
      </c>
      <c r="K25" s="1">
        <v>-115.05101710052899</v>
      </c>
      <c r="L25" s="1">
        <v>-119.84803324918001</v>
      </c>
      <c r="M25" s="1">
        <v>-100.35575126000001</v>
      </c>
      <c r="N25" s="1">
        <v>-3.6963992400000198</v>
      </c>
      <c r="O25" s="1">
        <v>-81.212890639999998</v>
      </c>
      <c r="P25" s="1">
        <v>167.00903099999999</v>
      </c>
      <c r="Q25" s="1">
        <v>-122.8318376543</v>
      </c>
      <c r="R25" s="1">
        <v>-78.979121672830004</v>
      </c>
    </row>
    <row r="26" spans="1:18" x14ac:dyDescent="0.25">
      <c r="A26" t="s">
        <v>32</v>
      </c>
      <c r="B26" s="1">
        <v>-7.3864206761684503</v>
      </c>
      <c r="C26" s="1">
        <v>-53.555599999999998</v>
      </c>
      <c r="D26" s="1">
        <v>-51.47</v>
      </c>
      <c r="E26" s="1">
        <v>-53.242228571428598</v>
      </c>
      <c r="F26" s="1">
        <v>-51.252380952380904</v>
      </c>
      <c r="G26" s="1">
        <v>-19.05</v>
      </c>
      <c r="H26" s="1">
        <v>-80.851364000000004</v>
      </c>
      <c r="I26" s="1">
        <v>-75.5547517142857</v>
      </c>
      <c r="J26" s="1">
        <v>-77.207199047619099</v>
      </c>
      <c r="K26" s="1">
        <v>-85.178277523809498</v>
      </c>
      <c r="L26" s="1">
        <v>-80.834446593140001</v>
      </c>
      <c r="M26" s="1">
        <v>-64.879948459998204</v>
      </c>
      <c r="N26" s="1">
        <v>-1.30631204000436</v>
      </c>
      <c r="O26" s="1">
        <v>-49.709711439993796</v>
      </c>
      <c r="P26" s="1">
        <v>113.547850999991</v>
      </c>
      <c r="Q26" s="1">
        <v>-85.224217178902094</v>
      </c>
      <c r="R26" s="1">
        <v>-53.461152002092099</v>
      </c>
    </row>
    <row r="27" spans="1:18" x14ac:dyDescent="0.25">
      <c r="A27" t="s">
        <v>33</v>
      </c>
      <c r="B27" s="1">
        <v>-9.0595648848514596</v>
      </c>
      <c r="C27" s="1">
        <v>-63.255600000000001</v>
      </c>
      <c r="D27" s="1">
        <v>-61.06</v>
      </c>
      <c r="E27" s="1">
        <v>-63.549847619047597</v>
      </c>
      <c r="F27" s="1">
        <v>-61.264338624338599</v>
      </c>
      <c r="G27" s="1">
        <v>-30.8</v>
      </c>
      <c r="H27" s="1">
        <v>-91.991014000000007</v>
      </c>
      <c r="I27" s="1">
        <v>-89.177675523809597</v>
      </c>
      <c r="J27" s="1">
        <v>-97.513908042328097</v>
      </c>
      <c r="K27" s="1">
        <v>-90.871776465608505</v>
      </c>
      <c r="L27" s="1">
        <v>-92.213505618219997</v>
      </c>
      <c r="M27" s="1">
        <v>-77.100379580000507</v>
      </c>
      <c r="N27" s="1">
        <v>-3.4374869199987899</v>
      </c>
      <c r="O27" s="1">
        <v>-66.581023120001703</v>
      </c>
      <c r="P27" s="1">
        <v>122.585823000003</v>
      </c>
      <c r="Q27" s="1">
        <v>-94.687463374699504</v>
      </c>
      <c r="R27" s="1">
        <v>-61.027146704069501</v>
      </c>
    </row>
    <row r="28" spans="1:18" x14ac:dyDescent="0.25">
      <c r="A28" t="s">
        <v>34</v>
      </c>
      <c r="B28" s="1">
        <v>-13.756924159041199</v>
      </c>
      <c r="C28" s="1">
        <v>-84.767200000000003</v>
      </c>
      <c r="D28" s="1">
        <v>-81.96</v>
      </c>
      <c r="E28" s="1">
        <v>-84.956990476190498</v>
      </c>
      <c r="F28" s="1">
        <v>-82.091798941798899</v>
      </c>
      <c r="G28" s="1">
        <v>-37.42</v>
      </c>
      <c r="H28" s="1">
        <v>-121.507068</v>
      </c>
      <c r="I28" s="1">
        <v>-117.084904095238</v>
      </c>
      <c r="J28" s="1">
        <v>-120.91044772486801</v>
      </c>
      <c r="K28" s="1">
        <v>-121.770892973545</v>
      </c>
      <c r="L28" s="1">
        <v>-121.64512494584</v>
      </c>
      <c r="M28" s="1">
        <v>-101.27196791999999</v>
      </c>
      <c r="N28" s="1">
        <v>-11.2809780799994</v>
      </c>
      <c r="O28" s="1">
        <v>-79.7504668800009</v>
      </c>
      <c r="P28" s="1">
        <v>151.34705200000101</v>
      </c>
      <c r="Q28" s="1">
        <v>-126.1466839884</v>
      </c>
      <c r="R28" s="1">
        <v>-83.245272582039703</v>
      </c>
    </row>
    <row r="29" spans="1:18" x14ac:dyDescent="0.25">
      <c r="A29" t="s">
        <v>35</v>
      </c>
      <c r="B29" s="1">
        <v>-11.661789823559999</v>
      </c>
      <c r="C29" s="1">
        <v>-73.054000000000002</v>
      </c>
      <c r="D29" s="1">
        <v>-70.150000000000006</v>
      </c>
      <c r="E29" s="1">
        <v>-72.677466666666703</v>
      </c>
      <c r="F29" s="1">
        <v>-69.888518518518495</v>
      </c>
      <c r="G29" s="1">
        <v>-25.25</v>
      </c>
      <c r="H29" s="1">
        <v>-111.06076</v>
      </c>
      <c r="I29" s="1">
        <v>-103.950449333333</v>
      </c>
      <c r="J29" s="1">
        <v>-106.533894814815</v>
      </c>
      <c r="K29" s="1">
        <v>-116.541850962963</v>
      </c>
      <c r="L29" s="1">
        <v>-111.37150064076</v>
      </c>
      <c r="M29" s="1">
        <v>-87.822532099999805</v>
      </c>
      <c r="N29" s="1">
        <v>-2.8033854000003902</v>
      </c>
      <c r="O29" s="1">
        <v>-63.863404399999503</v>
      </c>
      <c r="P29" s="1">
        <v>154.46638499999901</v>
      </c>
      <c r="Q29" s="1">
        <v>-118.95552234260001</v>
      </c>
      <c r="R29" s="1">
        <v>-74.4159302500602</v>
      </c>
    </row>
    <row r="30" spans="1:18" x14ac:dyDescent="0.25">
      <c r="A30" t="s">
        <v>36</v>
      </c>
      <c r="B30" s="1">
        <v>-12.902968157920601</v>
      </c>
      <c r="C30" s="1">
        <v>-72.628399999999999</v>
      </c>
      <c r="D30" s="1">
        <v>-69.83</v>
      </c>
      <c r="E30" s="1">
        <v>-72.523180952380997</v>
      </c>
      <c r="F30" s="1">
        <v>-69.756931216931207</v>
      </c>
      <c r="G30" s="1">
        <v>-28.64</v>
      </c>
      <c r="H30" s="1">
        <v>-109.253096</v>
      </c>
      <c r="I30" s="1">
        <v>-103.541642190476</v>
      </c>
      <c r="J30" s="1">
        <v>-109.266982116402</v>
      </c>
      <c r="K30" s="1">
        <v>-112.192731280423</v>
      </c>
      <c r="L30" s="1">
        <v>-109.94107635477999</v>
      </c>
      <c r="M30" s="1">
        <v>-89.277667459999805</v>
      </c>
      <c r="N30" s="1">
        <v>1.1185819599993501</v>
      </c>
      <c r="O30" s="1">
        <v>-73.080227439999106</v>
      </c>
      <c r="P30" s="1">
        <v>159.058000999999</v>
      </c>
      <c r="Q30" s="1">
        <v>-114.6166372103</v>
      </c>
      <c r="R30" s="1">
        <v>-71.3370425864303</v>
      </c>
    </row>
    <row r="31" spans="1:18" x14ac:dyDescent="0.25">
      <c r="A31" t="s">
        <v>37</v>
      </c>
      <c r="B31" s="1">
        <v>-15.6404075650977</v>
      </c>
      <c r="C31" s="1">
        <v>-95.410399999999996</v>
      </c>
      <c r="D31" s="1">
        <v>-92.37</v>
      </c>
      <c r="E31" s="1">
        <v>-95.482704761904799</v>
      </c>
      <c r="F31" s="1">
        <v>-92.420211640211605</v>
      </c>
      <c r="G31" s="1">
        <v>-44.99</v>
      </c>
      <c r="H31" s="1">
        <v>-135.202326</v>
      </c>
      <c r="I31" s="1">
        <v>-129.822996952381</v>
      </c>
      <c r="J31" s="1">
        <v>-134.190535026455</v>
      </c>
      <c r="K31" s="1">
        <v>-136.69951329100499</v>
      </c>
      <c r="L31" s="1">
        <v>-135.87012477424</v>
      </c>
      <c r="M31" s="1">
        <v>-113.66605992</v>
      </c>
      <c r="N31" s="1">
        <v>-14.868986080001299</v>
      </c>
      <c r="O31" s="1">
        <v>-92.834354879998202</v>
      </c>
      <c r="P31" s="1">
        <v>160.87725199999699</v>
      </c>
      <c r="Q31" s="1">
        <v>-140.68617492240099</v>
      </c>
      <c r="R31" s="1">
        <v>-93.738266547440602</v>
      </c>
    </row>
    <row r="32" spans="1:18" x14ac:dyDescent="0.25">
      <c r="A32" t="s">
        <v>38</v>
      </c>
      <c r="B32" s="1">
        <v>-12.1536698010385</v>
      </c>
      <c r="C32" s="1">
        <v>-76.324799999999996</v>
      </c>
      <c r="D32" s="1">
        <v>-73.61</v>
      </c>
      <c r="E32" s="1">
        <v>-76.413180952380998</v>
      </c>
      <c r="F32" s="1">
        <v>-73.671375661375706</v>
      </c>
      <c r="G32" s="1">
        <v>-30.75</v>
      </c>
      <c r="H32" s="1">
        <v>-111.855362</v>
      </c>
      <c r="I32" s="1">
        <v>-107.15754219047599</v>
      </c>
      <c r="J32" s="1">
        <v>-110.669537671958</v>
      </c>
      <c r="K32" s="1">
        <v>-112.975662391534</v>
      </c>
      <c r="L32" s="1">
        <v>-112.71040427294</v>
      </c>
      <c r="M32" s="1">
        <v>-90.733575459999798</v>
      </c>
      <c r="N32" s="1">
        <v>-9.1434100400005693</v>
      </c>
      <c r="O32" s="1">
        <v>-66.706339439999198</v>
      </c>
      <c r="P32" s="1">
        <v>142.81780099999901</v>
      </c>
      <c r="Q32" s="1">
        <v>-119.50656390189999</v>
      </c>
      <c r="R32" s="1">
        <v>-77.343310908390293</v>
      </c>
    </row>
    <row r="33" spans="1:18" x14ac:dyDescent="0.25">
      <c r="A33" t="s">
        <v>39</v>
      </c>
      <c r="B33" s="1">
        <v>-10.157306384712401</v>
      </c>
      <c r="C33" s="1">
        <v>-67.284000000000006</v>
      </c>
      <c r="D33" s="1">
        <v>-64.819999999999993</v>
      </c>
      <c r="E33" s="1">
        <v>-66.680800000000005</v>
      </c>
      <c r="F33" s="1">
        <v>-64.401111111111106</v>
      </c>
      <c r="G33" s="1">
        <v>-28.96</v>
      </c>
      <c r="H33" s="1">
        <v>-99.532160000000005</v>
      </c>
      <c r="I33" s="1">
        <v>-92.243365999999995</v>
      </c>
      <c r="J33" s="1">
        <v>-95.505468888888899</v>
      </c>
      <c r="K33" s="1">
        <v>-106.76216577777799</v>
      </c>
      <c r="L33" s="1">
        <v>-98.607327712040004</v>
      </c>
      <c r="M33" s="1">
        <v>-79.282197620000005</v>
      </c>
      <c r="N33" s="1">
        <v>-9.0105458800000697</v>
      </c>
      <c r="O33" s="1">
        <v>-61.412117679999902</v>
      </c>
      <c r="P33" s="1">
        <v>119.045997</v>
      </c>
      <c r="Q33" s="1">
        <v>-104.7681606254</v>
      </c>
      <c r="R33" s="1">
        <v>-68.08398997674</v>
      </c>
    </row>
    <row r="34" spans="1:18" x14ac:dyDescent="0.25">
      <c r="A34" t="s">
        <v>40</v>
      </c>
      <c r="B34" s="1">
        <v>-14.9904502329588</v>
      </c>
      <c r="C34" s="1">
        <v>-78.302800000000005</v>
      </c>
      <c r="D34" s="1">
        <v>-75.39</v>
      </c>
      <c r="E34" s="1">
        <v>-77.783180952381002</v>
      </c>
      <c r="F34" s="1">
        <v>-75.029153439153504</v>
      </c>
      <c r="G34" s="1">
        <v>-28.48</v>
      </c>
      <c r="H34" s="1">
        <v>-116.42473200000001</v>
      </c>
      <c r="I34" s="1">
        <v>-108.664592190476</v>
      </c>
      <c r="J34" s="1">
        <v>-108.75325989418</v>
      </c>
      <c r="K34" s="1">
        <v>-123.212906835979</v>
      </c>
      <c r="L34" s="1">
        <v>-116.66943476934</v>
      </c>
      <c r="M34" s="1">
        <v>-95.044313719999806</v>
      </c>
      <c r="N34" s="1">
        <v>-3.0135472800006502</v>
      </c>
      <c r="O34" s="1">
        <v>-74.7828980799991</v>
      </c>
      <c r="P34" s="1">
        <v>161.55278199999901</v>
      </c>
      <c r="Q34" s="1">
        <v>-121.8849718859</v>
      </c>
      <c r="R34" s="1">
        <v>-77.274782841790298</v>
      </c>
    </row>
    <row r="35" spans="1:18" x14ac:dyDescent="0.25">
      <c r="A35" t="s">
        <v>41</v>
      </c>
      <c r="B35" s="1">
        <v>-15.0892211521139</v>
      </c>
      <c r="C35" s="1">
        <v>-94.462000000000003</v>
      </c>
      <c r="D35" s="1">
        <v>-91.47</v>
      </c>
      <c r="E35" s="1">
        <v>-94.696514285714301</v>
      </c>
      <c r="F35" s="1">
        <v>-91.632857142857205</v>
      </c>
      <c r="G35" s="1">
        <v>-43.93</v>
      </c>
      <c r="H35" s="1">
        <v>-133.62047999999999</v>
      </c>
      <c r="I35" s="1">
        <v>-129.04985885714299</v>
      </c>
      <c r="J35" s="1">
        <v>-133.16422285714299</v>
      </c>
      <c r="K35" s="1">
        <v>-133.608659428571</v>
      </c>
      <c r="L35" s="1">
        <v>-133.65866049153999</v>
      </c>
      <c r="M35" s="1">
        <v>-113.08770542000001</v>
      </c>
      <c r="N35" s="1">
        <v>-13.5493030800013</v>
      </c>
      <c r="O35" s="1">
        <v>-92.503916879998201</v>
      </c>
      <c r="P35" s="1">
        <v>163.11142699999701</v>
      </c>
      <c r="Q35" s="1">
        <v>-137.11707558290101</v>
      </c>
      <c r="R35" s="1">
        <v>-91.494024522490605</v>
      </c>
    </row>
    <row r="36" spans="1:18" x14ac:dyDescent="0.25">
      <c r="A36" t="s">
        <v>42</v>
      </c>
      <c r="B36" s="1">
        <v>-13.507158040080499</v>
      </c>
      <c r="C36" s="1">
        <v>-79.374399999999994</v>
      </c>
      <c r="D36" s="1">
        <v>-76.400000000000006</v>
      </c>
      <c r="E36" s="1">
        <v>-79.117942857142907</v>
      </c>
      <c r="F36" s="1">
        <v>-76.221904761904796</v>
      </c>
      <c r="G36" s="1">
        <v>-29.09</v>
      </c>
      <c r="H36" s="1">
        <v>-118.302536</v>
      </c>
      <c r="I36" s="1">
        <v>-111.591744571429</v>
      </c>
      <c r="J36" s="1">
        <v>-113.473175238095</v>
      </c>
      <c r="K36" s="1">
        <v>-122.741855619048</v>
      </c>
      <c r="L36" s="1">
        <v>-118.57056185248</v>
      </c>
      <c r="M36" s="1">
        <v>-95.294513080000499</v>
      </c>
      <c r="N36" s="1">
        <v>-5.43471591999874</v>
      </c>
      <c r="O36" s="1">
        <v>-70.757817120001903</v>
      </c>
      <c r="P36" s="1">
        <v>160.002798000003</v>
      </c>
      <c r="Q36" s="1">
        <v>-125.33667226479901</v>
      </c>
      <c r="R36" s="1">
        <v>-79.764962058879405</v>
      </c>
    </row>
    <row r="37" spans="1:18" x14ac:dyDescent="0.25">
      <c r="A37" t="s">
        <v>43</v>
      </c>
      <c r="B37" s="1">
        <v>-7.6533129738376804</v>
      </c>
      <c r="C37" s="1">
        <v>-47.728000000000002</v>
      </c>
      <c r="D37" s="1">
        <v>-45.88</v>
      </c>
      <c r="E37" s="1">
        <v>-47.426514285714298</v>
      </c>
      <c r="F37" s="1">
        <v>-45.670634920634903</v>
      </c>
      <c r="G37" s="1">
        <v>-17.940000000000001</v>
      </c>
      <c r="H37" s="1">
        <v>-71.914119999999997</v>
      </c>
      <c r="I37" s="1">
        <v>-67.115508857142899</v>
      </c>
      <c r="J37" s="1">
        <v>-69.325945079365098</v>
      </c>
      <c r="K37" s="1">
        <v>-75.964603873015903</v>
      </c>
      <c r="L37" s="1">
        <v>-72.303245674560003</v>
      </c>
      <c r="M37" s="1">
        <v>-58.486448479998401</v>
      </c>
      <c r="N37" s="1">
        <v>0.38132447999595298</v>
      </c>
      <c r="O37" s="1">
        <v>-47.861582719994303</v>
      </c>
      <c r="P37" s="1">
        <v>103.31128799999099</v>
      </c>
      <c r="Q37" s="1">
        <v>-75.627159665601894</v>
      </c>
      <c r="R37" s="1">
        <v>-47.106815635361897</v>
      </c>
    </row>
    <row r="38" spans="1:18" x14ac:dyDescent="0.25">
      <c r="A38" t="s">
        <v>44</v>
      </c>
      <c r="B38" s="1">
        <v>-9.7214649356375702</v>
      </c>
      <c r="C38" s="1">
        <v>-64.487200000000001</v>
      </c>
      <c r="D38" s="1">
        <v>-62.34</v>
      </c>
      <c r="E38" s="1">
        <v>-64.760800000000003</v>
      </c>
      <c r="F38" s="1">
        <v>-62.53</v>
      </c>
      <c r="G38" s="1">
        <v>-31.72</v>
      </c>
      <c r="H38" s="1">
        <v>-92.589168000000001</v>
      </c>
      <c r="I38" s="1">
        <v>-89.775165999999999</v>
      </c>
      <c r="J38" s="1">
        <v>-96.850579999999994</v>
      </c>
      <c r="K38" s="1">
        <v>-91.623347999999993</v>
      </c>
      <c r="L38" s="1">
        <v>-92.578219279219994</v>
      </c>
      <c r="M38" s="1">
        <v>-79.727415459999804</v>
      </c>
      <c r="N38" s="1">
        <v>-1.73157004000058</v>
      </c>
      <c r="O38" s="1">
        <v>-72.822099439999207</v>
      </c>
      <c r="P38" s="1">
        <v>127.471800999999</v>
      </c>
      <c r="Q38" s="1">
        <v>-92.757211419700198</v>
      </c>
      <c r="R38" s="1">
        <v>-60.053598562570301</v>
      </c>
    </row>
    <row r="39" spans="1:18" x14ac:dyDescent="0.25">
      <c r="A39" t="s">
        <v>45</v>
      </c>
      <c r="B39" s="1">
        <v>-9.7766659397191393</v>
      </c>
      <c r="C39" s="1">
        <v>-63.941600000000001</v>
      </c>
      <c r="D39" s="1">
        <v>-61.68</v>
      </c>
      <c r="E39" s="1">
        <v>-63.962704761904803</v>
      </c>
      <c r="F39" s="1">
        <v>-61.694656084656103</v>
      </c>
      <c r="G39" s="1">
        <v>-29.08</v>
      </c>
      <c r="H39" s="1">
        <v>-93.540803999999994</v>
      </c>
      <c r="I39" s="1">
        <v>-89.394746952380999</v>
      </c>
      <c r="J39" s="1">
        <v>-95.288590582010599</v>
      </c>
      <c r="K39" s="1">
        <v>-94.951584402116396</v>
      </c>
      <c r="L39" s="1">
        <v>-94.100435769780006</v>
      </c>
      <c r="M39" s="1">
        <v>-77.307939159999506</v>
      </c>
      <c r="N39" s="1">
        <v>-4.5642938400013602</v>
      </c>
      <c r="O39" s="1">
        <v>-64.231566239998102</v>
      </c>
      <c r="P39" s="1">
        <v>122.574645999997</v>
      </c>
      <c r="Q39" s="1">
        <v>-97.990148635300699</v>
      </c>
      <c r="R39" s="1">
        <v>-63.0091484639307</v>
      </c>
    </row>
    <row r="40" spans="1:18" x14ac:dyDescent="0.25">
      <c r="A40" t="s">
        <v>46</v>
      </c>
      <c r="B40" s="1">
        <v>-10.985045704039001</v>
      </c>
      <c r="C40" s="1">
        <v>-65.112799999999993</v>
      </c>
      <c r="D40" s="1">
        <v>-62.75</v>
      </c>
      <c r="E40" s="1">
        <v>-64.913180952380998</v>
      </c>
      <c r="F40" s="1">
        <v>-62.611375661375703</v>
      </c>
      <c r="G40" s="1">
        <v>-27.28</v>
      </c>
      <c r="H40" s="1">
        <v>-96.036482000000007</v>
      </c>
      <c r="I40" s="1">
        <v>-90.723742190476202</v>
      </c>
      <c r="J40" s="1">
        <v>-94.465537671957705</v>
      </c>
      <c r="K40" s="1">
        <v>-99.525662391534397</v>
      </c>
      <c r="L40" s="1">
        <v>-96.335858335240005</v>
      </c>
      <c r="M40" s="1">
        <v>-82.534003540000199</v>
      </c>
      <c r="N40" s="1">
        <v>5.5726640400005696</v>
      </c>
      <c r="O40" s="1">
        <v>-77.385216560000799</v>
      </c>
      <c r="P40" s="1">
        <v>148.87334900000101</v>
      </c>
      <c r="Q40" s="1">
        <v>-95.984457597399796</v>
      </c>
      <c r="R40" s="1">
        <v>-59.7075277459397</v>
      </c>
    </row>
    <row r="41" spans="1:18" x14ac:dyDescent="0.25">
      <c r="A41" t="s">
        <v>47</v>
      </c>
      <c r="B41" s="1">
        <v>-9.6018650163595503</v>
      </c>
      <c r="C41" s="1">
        <v>-55.616399999999999</v>
      </c>
      <c r="D41" s="1">
        <v>-53.39</v>
      </c>
      <c r="E41" s="1">
        <v>-55.628895238095197</v>
      </c>
      <c r="F41" s="1">
        <v>-53.398677248677203</v>
      </c>
      <c r="G41" s="1">
        <v>-22.56</v>
      </c>
      <c r="H41" s="1">
        <v>-84.754915999999994</v>
      </c>
      <c r="I41" s="1">
        <v>-80.636735047619098</v>
      </c>
      <c r="J41" s="1">
        <v>-87.673736084656099</v>
      </c>
      <c r="K41" s="1">
        <v>-86.219024931216893</v>
      </c>
      <c r="L41" s="1">
        <v>-85.2458162219</v>
      </c>
      <c r="M41" s="1">
        <v>-70.9940263000003</v>
      </c>
      <c r="N41" s="1">
        <v>8.3910238000007702</v>
      </c>
      <c r="O41" s="1">
        <v>-65.076733200001101</v>
      </c>
      <c r="P41" s="1">
        <v>138.784655000002</v>
      </c>
      <c r="Q41" s="1">
        <v>-86.335714031499606</v>
      </c>
      <c r="R41" s="1">
        <v>-51.957347520149597</v>
      </c>
    </row>
    <row r="42" spans="1:18" x14ac:dyDescent="0.25">
      <c r="A42" t="s">
        <v>48</v>
      </c>
      <c r="B42" s="1">
        <v>-10.213344913116</v>
      </c>
      <c r="C42" s="1">
        <v>-58.913600000000002</v>
      </c>
      <c r="D42" s="1">
        <v>-56.96</v>
      </c>
      <c r="E42" s="1">
        <v>-58.8112761904762</v>
      </c>
      <c r="F42" s="1">
        <v>-56.888941798941801</v>
      </c>
      <c r="G42" s="1">
        <v>-28.39</v>
      </c>
      <c r="H42" s="1">
        <v>-84.481784000000005</v>
      </c>
      <c r="I42" s="1">
        <v>-80.366761238095194</v>
      </c>
      <c r="J42" s="1">
        <v>-84.593304867724896</v>
      </c>
      <c r="K42" s="1">
        <v>-86.796441544973604</v>
      </c>
      <c r="L42" s="1">
        <v>-84.987730516759996</v>
      </c>
      <c r="M42" s="1">
        <v>-71.946234959999799</v>
      </c>
      <c r="N42" s="1">
        <v>-3.90216304000058</v>
      </c>
      <c r="O42" s="1">
        <v>-64.729797439999203</v>
      </c>
      <c r="P42" s="1">
        <v>110.007875999999</v>
      </c>
      <c r="Q42" s="1">
        <v>-86.561396172600297</v>
      </c>
      <c r="R42" s="1">
        <v>-56.324857466060301</v>
      </c>
    </row>
    <row r="43" spans="1:18" x14ac:dyDescent="0.25">
      <c r="A43" t="s">
        <v>49</v>
      </c>
      <c r="B43" s="1">
        <v>-9.6872339604522608</v>
      </c>
      <c r="C43" s="1">
        <v>-58.104799999999997</v>
      </c>
      <c r="D43" s="1">
        <v>-56.16</v>
      </c>
      <c r="E43" s="1">
        <v>-58.038895238095201</v>
      </c>
      <c r="F43" s="1">
        <v>-56.114232804232799</v>
      </c>
      <c r="G43" s="1">
        <v>-27.34</v>
      </c>
      <c r="H43" s="1">
        <v>-83.557811999999998</v>
      </c>
      <c r="I43" s="1">
        <v>-79.620485047619098</v>
      </c>
      <c r="J43" s="1">
        <v>-83.610680529100506</v>
      </c>
      <c r="K43" s="1">
        <v>-85.535133820105798</v>
      </c>
      <c r="L43" s="1">
        <v>-83.663770962160001</v>
      </c>
      <c r="M43" s="1">
        <v>-71.414309139999304</v>
      </c>
      <c r="N43" s="1">
        <v>-2.50131036000167</v>
      </c>
      <c r="O43" s="1">
        <v>-64.518374959997601</v>
      </c>
      <c r="P43" s="1">
        <v>112.450708999996</v>
      </c>
      <c r="Q43" s="1">
        <v>-84.5151750616008</v>
      </c>
      <c r="R43" s="1">
        <v>-54.7857961259608</v>
      </c>
    </row>
    <row r="44" spans="1:18" x14ac:dyDescent="0.25">
      <c r="A44" t="s">
        <v>50</v>
      </c>
      <c r="B44" s="1">
        <v>-8.5550447731679196</v>
      </c>
      <c r="C44" s="1">
        <v>-47.2712</v>
      </c>
      <c r="D44" s="1">
        <v>-45.3</v>
      </c>
      <c r="E44" s="1">
        <v>-46.936038095238104</v>
      </c>
      <c r="F44" s="1">
        <v>-45.067248677248699</v>
      </c>
      <c r="G44" s="1">
        <v>-16.04</v>
      </c>
      <c r="H44" s="1">
        <v>-73.069727999999998</v>
      </c>
      <c r="I44" s="1">
        <v>-67.891113619047601</v>
      </c>
      <c r="J44" s="1">
        <v>-70.693664656084707</v>
      </c>
      <c r="K44" s="1">
        <v>-77.513679216931195</v>
      </c>
      <c r="L44" s="1">
        <v>-73.19169519738</v>
      </c>
      <c r="M44" s="1">
        <v>-59.240085080000497</v>
      </c>
      <c r="N44" s="1">
        <v>5.27975608000121</v>
      </c>
      <c r="O44" s="1">
        <v>-49.736425120001698</v>
      </c>
      <c r="P44" s="1">
        <v>115.950998000003</v>
      </c>
      <c r="Q44" s="1">
        <v>-75.911788301299396</v>
      </c>
      <c r="R44" s="1">
        <v>-45.763723854529403</v>
      </c>
    </row>
    <row r="45" spans="1:18" x14ac:dyDescent="0.25">
      <c r="A45" t="s">
        <v>51</v>
      </c>
      <c r="B45" s="1">
        <v>-9.8756461332244303</v>
      </c>
      <c r="C45" s="1">
        <v>-53.014000000000003</v>
      </c>
      <c r="D45" s="1">
        <v>-51.1</v>
      </c>
      <c r="E45" s="1">
        <v>-52.845085714285702</v>
      </c>
      <c r="F45" s="1">
        <v>-50.982698412698397</v>
      </c>
      <c r="G45" s="1">
        <v>-22.11</v>
      </c>
      <c r="H45" s="1">
        <v>-78.063910000000007</v>
      </c>
      <c r="I45" s="1">
        <v>-73.728373142857095</v>
      </c>
      <c r="J45" s="1">
        <v>-76.578381587301607</v>
      </c>
      <c r="K45" s="1">
        <v>-80.955905460317396</v>
      </c>
      <c r="L45" s="1">
        <v>-78.273642630479998</v>
      </c>
      <c r="M45" s="1">
        <v>-65.392248719999799</v>
      </c>
      <c r="N45" s="1">
        <v>-9.4237280000442097E-2</v>
      </c>
      <c r="O45" s="1">
        <v>-56.703238079999402</v>
      </c>
      <c r="P45" s="1">
        <v>110.982531999999</v>
      </c>
      <c r="Q45" s="1">
        <v>-80.067410974800197</v>
      </c>
      <c r="R45" s="1">
        <v>-50.709860091880202</v>
      </c>
    </row>
    <row r="46" spans="1:18" x14ac:dyDescent="0.25">
      <c r="A46" t="s">
        <v>52</v>
      </c>
      <c r="B46" s="1">
        <v>-9.8164216070395796</v>
      </c>
      <c r="C46" s="1">
        <v>-52.909599999999998</v>
      </c>
      <c r="D46" s="1">
        <v>-50.78</v>
      </c>
      <c r="E46" s="1">
        <v>-52.768419047618998</v>
      </c>
      <c r="F46" s="1">
        <v>-50.681957671957697</v>
      </c>
      <c r="G46" s="1">
        <v>-20.059999999999999</v>
      </c>
      <c r="H46" s="1">
        <v>-80.781223999999995</v>
      </c>
      <c r="I46" s="1">
        <v>-76.164289809523794</v>
      </c>
      <c r="J46" s="1">
        <v>-81.013288994709001</v>
      </c>
      <c r="K46" s="1">
        <v>-83.573866941798897</v>
      </c>
      <c r="L46" s="1">
        <v>-80.827677168959994</v>
      </c>
      <c r="M46" s="1">
        <v>-69.040913919999497</v>
      </c>
      <c r="N46" s="1">
        <v>11.8744179199988</v>
      </c>
      <c r="O46" s="1">
        <v>-66.594010879998294</v>
      </c>
      <c r="P46" s="1">
        <v>141.197151999997</v>
      </c>
      <c r="Q46" s="1">
        <v>-79.816812289600506</v>
      </c>
      <c r="R46" s="1">
        <v>-47.328883161760601</v>
      </c>
    </row>
    <row r="47" spans="1:18" x14ac:dyDescent="0.25">
      <c r="A47" t="s">
        <v>53</v>
      </c>
      <c r="B47" s="1">
        <v>-9.9287315117210593</v>
      </c>
      <c r="C47" s="1">
        <v>-67.015600000000006</v>
      </c>
      <c r="D47" s="1">
        <v>-64.709999999999994</v>
      </c>
      <c r="E47" s="1">
        <v>-66.913657142857105</v>
      </c>
      <c r="F47" s="1">
        <v>-64.639206349206404</v>
      </c>
      <c r="G47" s="1">
        <v>-30.51</v>
      </c>
      <c r="H47" s="1">
        <v>-97.190663999999998</v>
      </c>
      <c r="I47" s="1">
        <v>-92.417487428571405</v>
      </c>
      <c r="J47" s="1">
        <v>-96.903873650793699</v>
      </c>
      <c r="K47" s="1">
        <v>-99.751298158730194</v>
      </c>
      <c r="L47" s="1">
        <v>-97.48862299004</v>
      </c>
      <c r="M47" s="1">
        <v>-83.294356719999797</v>
      </c>
      <c r="N47" s="1">
        <v>0.15497071999954701</v>
      </c>
      <c r="O47" s="1">
        <v>-76.376150079999405</v>
      </c>
      <c r="P47" s="1">
        <v>137.92233199999899</v>
      </c>
      <c r="Q47" s="1">
        <v>-98.024703105400206</v>
      </c>
      <c r="R47" s="1">
        <v>-62.619822269740197</v>
      </c>
    </row>
    <row r="48" spans="1:18" x14ac:dyDescent="0.25">
      <c r="A48" t="s">
        <v>54</v>
      </c>
      <c r="B48" s="1">
        <v>-10.541189961572901</v>
      </c>
      <c r="C48" s="1">
        <v>-68.363600000000005</v>
      </c>
      <c r="D48" s="1">
        <v>-66.08</v>
      </c>
      <c r="E48" s="1">
        <v>-68.459371428571401</v>
      </c>
      <c r="F48" s="1">
        <v>-66.146507936507902</v>
      </c>
      <c r="G48" s="1">
        <v>-32.799999999999997</v>
      </c>
      <c r="H48" s="1">
        <v>-98.250733999999994</v>
      </c>
      <c r="I48" s="1">
        <v>-94.393930285714305</v>
      </c>
      <c r="J48" s="1">
        <v>-100.30557206349199</v>
      </c>
      <c r="K48" s="1">
        <v>-98.9982806984127</v>
      </c>
      <c r="L48" s="1">
        <v>-98.435888198279997</v>
      </c>
      <c r="M48" s="1">
        <v>-85.636104939999598</v>
      </c>
      <c r="N48" s="1">
        <v>1.0418204399991</v>
      </c>
      <c r="O48" s="1">
        <v>-81.270606159998707</v>
      </c>
      <c r="P48" s="1">
        <v>141.31893899999801</v>
      </c>
      <c r="Q48" s="1">
        <v>-97.487470967800505</v>
      </c>
      <c r="R48" s="1">
        <v>-62.524059296180397</v>
      </c>
    </row>
    <row r="49" spans="1:18" x14ac:dyDescent="0.25">
      <c r="A49" t="s">
        <v>55</v>
      </c>
      <c r="B49" s="1">
        <v>-10.9201437271209</v>
      </c>
      <c r="C49" s="1">
        <v>-63.206800000000001</v>
      </c>
      <c r="D49" s="1">
        <v>-60.91</v>
      </c>
      <c r="E49" s="1">
        <v>-63.177466666666703</v>
      </c>
      <c r="F49" s="1">
        <v>-60.889629629629603</v>
      </c>
      <c r="G49" s="1">
        <v>-27.36</v>
      </c>
      <c r="H49" s="1">
        <v>-93.266692000000006</v>
      </c>
      <c r="I49" s="1">
        <v>-88.831399333333295</v>
      </c>
      <c r="J49" s="1">
        <v>-94.141283703703706</v>
      </c>
      <c r="K49" s="1">
        <v>-95.160968740740699</v>
      </c>
      <c r="L49" s="1">
        <v>-93.621597043340003</v>
      </c>
      <c r="M49" s="1">
        <v>-79.055150119999197</v>
      </c>
      <c r="N49" s="1">
        <v>2.78571911999807</v>
      </c>
      <c r="O49" s="1">
        <v>-71.3698276799973</v>
      </c>
      <c r="P49" s="1">
        <v>138.798121999996</v>
      </c>
      <c r="Q49" s="1">
        <v>-94.647454175901004</v>
      </c>
      <c r="R49" s="1">
        <v>-59.3232062107909</v>
      </c>
    </row>
    <row r="50" spans="1:18" x14ac:dyDescent="0.25">
      <c r="A50" t="s">
        <v>56</v>
      </c>
      <c r="B50" s="1">
        <v>-8.9754344858572601</v>
      </c>
      <c r="C50" s="1">
        <v>-63.034799999999997</v>
      </c>
      <c r="D50" s="1">
        <v>-60.87</v>
      </c>
      <c r="E50" s="1">
        <v>-63.109847619047599</v>
      </c>
      <c r="F50" s="1">
        <v>-60.922116402116401</v>
      </c>
      <c r="G50" s="1">
        <v>-29.54</v>
      </c>
      <c r="H50" s="1">
        <v>-91.367112000000006</v>
      </c>
      <c r="I50" s="1">
        <v>-87.641275523809497</v>
      </c>
      <c r="J50" s="1">
        <v>-93.4241302645503</v>
      </c>
      <c r="K50" s="1">
        <v>-92.218880910052903</v>
      </c>
      <c r="L50" s="1">
        <v>-91.571454098999993</v>
      </c>
      <c r="M50" s="1">
        <v>-77.471397140000903</v>
      </c>
      <c r="N50" s="1">
        <v>-2.0886223599978901</v>
      </c>
      <c r="O50" s="1">
        <v>-68.740006960003001</v>
      </c>
      <c r="P50" s="1">
        <v>124.843509000005</v>
      </c>
      <c r="Q50" s="1">
        <v>-93.045344044998899</v>
      </c>
      <c r="R50" s="1">
        <v>-59.872017571499001</v>
      </c>
    </row>
    <row r="51" spans="1:18" x14ac:dyDescent="0.25">
      <c r="A51" t="s">
        <v>57</v>
      </c>
      <c r="B51" s="1">
        <v>-9.8700205320803107</v>
      </c>
      <c r="C51" s="1">
        <v>-56.785200000000003</v>
      </c>
      <c r="D51" s="1">
        <v>-54.66</v>
      </c>
      <c r="E51" s="1">
        <v>-56.603180952381003</v>
      </c>
      <c r="F51" s="1">
        <v>-54.533597883597899</v>
      </c>
      <c r="G51" s="1">
        <v>-23.67</v>
      </c>
      <c r="H51" s="1">
        <v>-84.599238</v>
      </c>
      <c r="I51" s="1">
        <v>-79.809792190476202</v>
      </c>
      <c r="J51" s="1">
        <v>-84.134815449735399</v>
      </c>
      <c r="K51" s="1">
        <v>-87.760037947089998</v>
      </c>
      <c r="L51" s="1">
        <v>-84.671013417980006</v>
      </c>
      <c r="M51" s="1">
        <v>-69.564596040000197</v>
      </c>
      <c r="N51" s="1">
        <v>-0.440430959999425</v>
      </c>
      <c r="O51" s="1">
        <v>-58.571886560000799</v>
      </c>
      <c r="P51" s="1">
        <v>118.939474000001</v>
      </c>
      <c r="Q51" s="1">
        <v>-87.708495252299699</v>
      </c>
      <c r="R51" s="1">
        <v>-55.2606397056297</v>
      </c>
    </row>
    <row r="52" spans="1:18" x14ac:dyDescent="0.25">
      <c r="A52" t="s">
        <v>58</v>
      </c>
      <c r="B52" s="1">
        <v>-9.3642972968815403</v>
      </c>
      <c r="C52" s="1">
        <v>-63.583199999999998</v>
      </c>
      <c r="D52" s="1">
        <v>-61.37</v>
      </c>
      <c r="E52" s="1">
        <v>-63.589371428571397</v>
      </c>
      <c r="F52" s="1">
        <v>-61.374285714285698</v>
      </c>
      <c r="G52" s="1">
        <v>-29.08</v>
      </c>
      <c r="H52" s="1">
        <v>-92.548957999999999</v>
      </c>
      <c r="I52" s="1">
        <v>-88.427530285714298</v>
      </c>
      <c r="J52" s="1">
        <v>-93.755794285714302</v>
      </c>
      <c r="K52" s="1">
        <v>-94.061205142857105</v>
      </c>
      <c r="L52" s="1">
        <v>-92.777371347300004</v>
      </c>
      <c r="M52" s="1">
        <v>-78.732093900000905</v>
      </c>
      <c r="N52" s="1">
        <v>-0.29953859999774601</v>
      </c>
      <c r="O52" s="1">
        <v>-70.893659600003204</v>
      </c>
      <c r="P52" s="1">
        <v>130.521715000005</v>
      </c>
      <c r="Q52" s="1">
        <v>-93.826689010498995</v>
      </c>
      <c r="R52" s="1">
        <v>-59.893903030048897</v>
      </c>
    </row>
    <row r="53" spans="1:18" x14ac:dyDescent="0.25">
      <c r="A53" t="s">
        <v>59</v>
      </c>
      <c r="B53" s="1">
        <v>-9.3642972968815403</v>
      </c>
      <c r="C53" s="1">
        <v>-72.948800000000006</v>
      </c>
      <c r="D53" s="1">
        <v>-70.63</v>
      </c>
      <c r="E53" s="1">
        <v>-72.832228571428601</v>
      </c>
      <c r="F53" s="1">
        <v>-70.549047619047599</v>
      </c>
      <c r="G53" s="1">
        <v>-35.99</v>
      </c>
      <c r="H53" s="1">
        <v>-103.296622</v>
      </c>
      <c r="I53" s="1">
        <v>-98.433951714285698</v>
      </c>
      <c r="J53" s="1">
        <v>-102.636532380952</v>
      </c>
      <c r="K53" s="1">
        <v>-105.99960419047601</v>
      </c>
      <c r="L53" s="1">
        <v>-103.504118936</v>
      </c>
      <c r="M53" s="1">
        <v>-89.532994580000505</v>
      </c>
      <c r="N53" s="1">
        <v>-4.8624969199987804</v>
      </c>
      <c r="O53" s="1">
        <v>-82.9408831200017</v>
      </c>
      <c r="P53" s="1">
        <v>134.49357300000301</v>
      </c>
      <c r="Q53" s="1">
        <v>-103.714372069999</v>
      </c>
      <c r="R53" s="1">
        <v>-68.192896645999397</v>
      </c>
    </row>
    <row r="54" spans="1:18" x14ac:dyDescent="0.25">
      <c r="A54" t="s">
        <v>60</v>
      </c>
      <c r="B54" s="1">
        <v>-10.782687512841701</v>
      </c>
      <c r="C54" s="1">
        <v>-64.800799999999995</v>
      </c>
      <c r="D54" s="1">
        <v>-62.57</v>
      </c>
      <c r="E54" s="1">
        <v>-65.027466666666697</v>
      </c>
      <c r="F54" s="1">
        <v>-62.727407407407398</v>
      </c>
      <c r="G54" s="1">
        <v>-30.68</v>
      </c>
      <c r="H54" s="1">
        <v>-93.996902000000006</v>
      </c>
      <c r="I54" s="1">
        <v>-90.818449333333305</v>
      </c>
      <c r="J54" s="1">
        <v>-97.815005925926002</v>
      </c>
      <c r="K54" s="1">
        <v>-93.517013185185206</v>
      </c>
      <c r="L54" s="1">
        <v>-94.678656701340003</v>
      </c>
      <c r="M54" s="1">
        <v>-82.196079639999297</v>
      </c>
      <c r="N54" s="1">
        <v>4.3066226399983396</v>
      </c>
      <c r="O54" s="1">
        <v>-79.193436959997598</v>
      </c>
      <c r="P54" s="1">
        <v>142.94613399999599</v>
      </c>
      <c r="Q54" s="1">
        <v>-93.506538745900798</v>
      </c>
      <c r="R54" s="1">
        <v>-58.885294303790801</v>
      </c>
    </row>
    <row r="55" spans="1:18" x14ac:dyDescent="0.25">
      <c r="A55" t="s">
        <v>61</v>
      </c>
      <c r="B55" s="1">
        <v>-12.2262240383996</v>
      </c>
      <c r="C55" s="1">
        <v>-86.263599999999997</v>
      </c>
      <c r="D55" s="1">
        <v>-83.54</v>
      </c>
      <c r="E55" s="1">
        <v>-86.711752380952404</v>
      </c>
      <c r="F55" s="1">
        <v>-83.851216931216896</v>
      </c>
      <c r="G55" s="1">
        <v>-39.81</v>
      </c>
      <c r="H55" s="1">
        <v>-121.909334</v>
      </c>
      <c r="I55" s="1">
        <v>-118.78745647619</v>
      </c>
      <c r="J55" s="1">
        <v>-123.165696402116</v>
      </c>
      <c r="K55" s="1">
        <v>-119.76504842328001</v>
      </c>
      <c r="L55" s="1">
        <v>-122.47373199488</v>
      </c>
      <c r="M55" s="1">
        <v>-105.67304215999999</v>
      </c>
      <c r="N55" s="1">
        <v>-6.4662158399993599</v>
      </c>
      <c r="O55" s="1">
        <v>-91.538658240000899</v>
      </c>
      <c r="P55" s="1">
        <v>163.22519600000101</v>
      </c>
      <c r="Q55" s="1">
        <v>-123.0538545488</v>
      </c>
      <c r="R55" s="1">
        <v>-81.032380713279693</v>
      </c>
    </row>
    <row r="56" spans="1:18" x14ac:dyDescent="0.25">
      <c r="A56" t="s">
        <v>62</v>
      </c>
      <c r="B56" s="1">
        <v>-10.4631110320767</v>
      </c>
      <c r="C56" s="1">
        <v>-67.120400000000004</v>
      </c>
      <c r="D56" s="1">
        <v>-64.849999999999994</v>
      </c>
      <c r="E56" s="1">
        <v>-67.213657142857102</v>
      </c>
      <c r="F56" s="1">
        <v>-64.914761904761903</v>
      </c>
      <c r="G56" s="1">
        <v>-31.31</v>
      </c>
      <c r="H56" s="1">
        <v>-96.834776000000005</v>
      </c>
      <c r="I56" s="1">
        <v>-92.991587428571407</v>
      </c>
      <c r="J56" s="1">
        <v>-98.411318095238101</v>
      </c>
      <c r="K56" s="1">
        <v>-97.595827047618997</v>
      </c>
      <c r="L56" s="1">
        <v>-97.304564145620006</v>
      </c>
      <c r="M56" s="1">
        <v>-80.184980599999093</v>
      </c>
      <c r="N56" s="1">
        <v>-8.3974244000022509</v>
      </c>
      <c r="O56" s="1">
        <v>-64.9648583999968</v>
      </c>
      <c r="P56" s="1">
        <v>119.386109999995</v>
      </c>
      <c r="Q56" s="1">
        <v>-101.567387413701</v>
      </c>
      <c r="R56" s="1">
        <v>-66.535669120971093</v>
      </c>
    </row>
    <row r="57" spans="1:18" x14ac:dyDescent="0.25">
      <c r="A57" t="s">
        <v>63</v>
      </c>
      <c r="B57" s="1">
        <v>-6.0531309366375901</v>
      </c>
      <c r="C57" s="1">
        <v>-31.6084</v>
      </c>
      <c r="D57" s="1">
        <v>-30.24</v>
      </c>
      <c r="E57" s="1">
        <v>-31.316514285714302</v>
      </c>
      <c r="F57" s="1">
        <v>-30.037301587301599</v>
      </c>
      <c r="G57" s="1">
        <v>-10.15</v>
      </c>
      <c r="H57" s="1">
        <v>-49.517645999999999</v>
      </c>
      <c r="I57" s="1">
        <v>-45.660558857142902</v>
      </c>
      <c r="J57" s="1">
        <v>-47.740778412698397</v>
      </c>
      <c r="K57" s="1">
        <v>-53.140990539682498</v>
      </c>
      <c r="L57" s="1">
        <v>-49.84239959296</v>
      </c>
      <c r="M57" s="1">
        <v>-39.504719979999898</v>
      </c>
      <c r="N57" s="1">
        <v>3.8400834799996701</v>
      </c>
      <c r="O57" s="1">
        <v>-32.566208719999601</v>
      </c>
      <c r="P57" s="1">
        <v>78.743562999999298</v>
      </c>
      <c r="Q57" s="1">
        <v>-52.417035499600097</v>
      </c>
      <c r="R57" s="1">
        <v>-31.264207515760098</v>
      </c>
    </row>
  </sheetData>
  <mergeCells count="5">
    <mergeCell ref="C1:G1"/>
    <mergeCell ref="H1:K1"/>
    <mergeCell ref="L1:R1"/>
    <mergeCell ref="C2:D2"/>
    <mergeCell ref="E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AA9DD-2C72-4115-B8C7-B7C73F55701E}">
  <dimension ref="A2:T57"/>
  <sheetViews>
    <sheetView workbookViewId="0"/>
  </sheetViews>
  <sheetFormatPr defaultRowHeight="15" x14ac:dyDescent="0.25"/>
  <sheetData>
    <row r="2" spans="1:20" x14ac:dyDescent="0.25">
      <c r="C2" s="5" t="s">
        <v>70</v>
      </c>
      <c r="D2" s="5"/>
      <c r="E2" s="5"/>
      <c r="F2" s="5"/>
      <c r="G2" s="5" t="s">
        <v>231</v>
      </c>
      <c r="H2" s="5"/>
      <c r="I2" s="5" t="s">
        <v>232</v>
      </c>
      <c r="J2" s="5"/>
      <c r="K2" s="5" t="s">
        <v>233</v>
      </c>
      <c r="L2" s="5"/>
      <c r="M2" s="5" t="s">
        <v>234</v>
      </c>
      <c r="N2" s="5"/>
      <c r="O2" s="5" t="s">
        <v>73</v>
      </c>
      <c r="P2" s="5"/>
      <c r="Q2" s="5" t="s">
        <v>79</v>
      </c>
      <c r="R2" s="5"/>
      <c r="S2" s="5" t="s">
        <v>80</v>
      </c>
      <c r="T2" s="5"/>
    </row>
    <row r="3" spans="1:20" x14ac:dyDescent="0.25">
      <c r="A3" t="s">
        <v>0</v>
      </c>
      <c r="B3" t="s">
        <v>1</v>
      </c>
      <c r="C3" t="s">
        <v>243</v>
      </c>
      <c r="D3" t="s">
        <v>244</v>
      </c>
      <c r="E3" t="s">
        <v>245</v>
      </c>
      <c r="F3" t="s">
        <v>246</v>
      </c>
      <c r="G3" t="s">
        <v>247</v>
      </c>
      <c r="H3" t="s">
        <v>248</v>
      </c>
      <c r="I3" t="s">
        <v>249</v>
      </c>
      <c r="J3" t="s">
        <v>250</v>
      </c>
      <c r="K3" t="s">
        <v>251</v>
      </c>
      <c r="L3" t="s">
        <v>252</v>
      </c>
      <c r="M3" t="s">
        <v>253</v>
      </c>
      <c r="N3" t="s">
        <v>254</v>
      </c>
      <c r="O3" t="s">
        <v>255</v>
      </c>
      <c r="P3" t="s">
        <v>256</v>
      </c>
      <c r="Q3" t="s">
        <v>257</v>
      </c>
      <c r="R3" t="s">
        <v>258</v>
      </c>
      <c r="S3" t="s">
        <v>259</v>
      </c>
      <c r="T3" t="s">
        <v>260</v>
      </c>
    </row>
    <row r="4" spans="1:20" x14ac:dyDescent="0.25">
      <c r="A4">
        <v>18624</v>
      </c>
      <c r="B4">
        <v>-8.8566060119449102</v>
      </c>
      <c r="C4" s="1">
        <v>-7.8490225999999996</v>
      </c>
      <c r="D4" s="1">
        <v>-8.0394424999999998</v>
      </c>
      <c r="E4" s="1">
        <v>-77.444811999999985</v>
      </c>
      <c r="F4" s="1">
        <v>-78.300106299999996</v>
      </c>
      <c r="G4" s="1">
        <v>-78.140221122399879</v>
      </c>
      <c r="H4" s="1">
        <v>-78.830539553199884</v>
      </c>
      <c r="I4" s="1">
        <v>-67.279766572486778</v>
      </c>
      <c r="J4" s="1">
        <v>-67.534472632804238</v>
      </c>
      <c r="K4" s="1">
        <v>-65.283991760002493</v>
      </c>
      <c r="L4" s="1">
        <v>-65.857286060002437</v>
      </c>
      <c r="M4" s="1">
        <v>-31.160816220003575</v>
      </c>
      <c r="N4" s="1">
        <v>-31.009678220003657</v>
      </c>
      <c r="O4" s="1">
        <v>-73.501516829100538</v>
      </c>
      <c r="P4" s="1">
        <v>-74.377525622751321</v>
      </c>
      <c r="Q4" s="1">
        <v>-79.64562900640216</v>
      </c>
      <c r="R4" s="1">
        <v>-80.358870444802079</v>
      </c>
      <c r="S4" s="1">
        <v>-75.691023868800102</v>
      </c>
      <c r="T4" s="1">
        <v>-75.223332858400198</v>
      </c>
    </row>
    <row r="5" spans="1:20" x14ac:dyDescent="0.25">
      <c r="A5">
        <v>18629</v>
      </c>
      <c r="B5">
        <v>-7.8984991531580597</v>
      </c>
      <c r="C5" s="1">
        <v>-8.3277951999999988</v>
      </c>
      <c r="D5" s="1">
        <v>-8.5737921999999998</v>
      </c>
      <c r="E5" s="1">
        <v>-81.257677200000003</v>
      </c>
      <c r="F5" s="1">
        <v>-81.943003499999989</v>
      </c>
      <c r="G5" s="1">
        <v>-82.673001394400004</v>
      </c>
      <c r="H5" s="1">
        <v>-83.202302089200003</v>
      </c>
      <c r="I5" s="1">
        <v>-72.109702496296308</v>
      </c>
      <c r="J5" s="1">
        <v>-72.264631985185176</v>
      </c>
      <c r="K5" s="1">
        <v>-70.959779639999397</v>
      </c>
      <c r="L5" s="1">
        <v>-71.456291199999384</v>
      </c>
      <c r="M5" s="1">
        <v>-32.730932699999137</v>
      </c>
      <c r="N5" s="1">
        <v>-32.325436399999099</v>
      </c>
      <c r="O5" s="1">
        <v>-77.79627864814816</v>
      </c>
      <c r="P5" s="1">
        <v>-78.498856870370375</v>
      </c>
      <c r="Q5" s="1">
        <v>-85.657059440899459</v>
      </c>
      <c r="R5" s="1">
        <v>-86.211661708799468</v>
      </c>
      <c r="S5" s="1">
        <v>-80.058348225299937</v>
      </c>
      <c r="T5" s="1">
        <v>-79.346375890899921</v>
      </c>
    </row>
    <row r="6" spans="1:20" x14ac:dyDescent="0.25">
      <c r="A6">
        <v>18630</v>
      </c>
      <c r="B6">
        <v>-9.5333501314659106</v>
      </c>
      <c r="C6" s="1">
        <v>-8.3620514999999997</v>
      </c>
      <c r="D6" s="1">
        <v>-8.5624934999999986</v>
      </c>
      <c r="E6" s="1">
        <v>-81.900529800000001</v>
      </c>
      <c r="F6" s="1">
        <v>-82.795446599999991</v>
      </c>
      <c r="G6" s="1">
        <v>-82.700308991999876</v>
      </c>
      <c r="H6" s="1">
        <v>-83.420400275999896</v>
      </c>
      <c r="I6" s="1">
        <v>-73.711865458201046</v>
      </c>
      <c r="J6" s="1">
        <v>-73.978788461375643</v>
      </c>
      <c r="K6" s="1">
        <v>-70.953422580001444</v>
      </c>
      <c r="L6" s="1">
        <v>-71.578480570001403</v>
      </c>
      <c r="M6" s="1">
        <v>-34.320803040002041</v>
      </c>
      <c r="N6" s="1">
        <v>-34.155016590002099</v>
      </c>
      <c r="O6" s="1">
        <v>-78.859317057671944</v>
      </c>
      <c r="P6" s="1">
        <v>-79.702561494179889</v>
      </c>
      <c r="Q6" s="1">
        <v>-84.500683814501187</v>
      </c>
      <c r="R6" s="1">
        <v>-85.252702394001133</v>
      </c>
      <c r="S6" s="1">
        <v>-80.148011706500014</v>
      </c>
      <c r="T6" s="1">
        <v>-79.659364138500067</v>
      </c>
    </row>
    <row r="7" spans="1:20" x14ac:dyDescent="0.25">
      <c r="A7">
        <v>18631</v>
      </c>
      <c r="B7">
        <v>-9.8164216070395796</v>
      </c>
      <c r="C7" s="1">
        <v>-8.2893954000000001</v>
      </c>
      <c r="D7" s="1">
        <v>-8.4661487999999991</v>
      </c>
      <c r="E7" s="1">
        <v>-81.414123599999982</v>
      </c>
      <c r="F7" s="1">
        <v>-82.400264399999998</v>
      </c>
      <c r="G7" s="1">
        <v>-82.68845352640011</v>
      </c>
      <c r="H7" s="1">
        <v>-83.49902319520011</v>
      </c>
      <c r="I7" s="1">
        <v>-71.595221629629634</v>
      </c>
      <c r="J7" s="1">
        <v>-71.914372918518524</v>
      </c>
      <c r="K7" s="1">
        <v>-70.637645999998583</v>
      </c>
      <c r="L7" s="1">
        <v>-71.302961679998589</v>
      </c>
      <c r="M7" s="1">
        <v>-35.468557559997947</v>
      </c>
      <c r="N7" s="1">
        <v>-35.439362159997906</v>
      </c>
      <c r="O7" s="1">
        <v>-77.556502214814813</v>
      </c>
      <c r="P7" s="1">
        <v>-78.525737437037037</v>
      </c>
      <c r="Q7" s="1">
        <v>-84.430879352898828</v>
      </c>
      <c r="R7" s="1">
        <v>-85.255665012798858</v>
      </c>
      <c r="S7" s="1">
        <v>-80.211848869299985</v>
      </c>
      <c r="T7" s="1">
        <v>-79.85192273889993</v>
      </c>
    </row>
    <row r="8" spans="1:20" x14ac:dyDescent="0.25">
      <c r="A8">
        <v>18632</v>
      </c>
      <c r="B8">
        <v>-9.4716988166768896</v>
      </c>
      <c r="C8" s="1">
        <v>-8.7542493999999991</v>
      </c>
      <c r="D8" s="1">
        <v>-8.9814169999999987</v>
      </c>
      <c r="E8" s="1">
        <v>-85.316566800000004</v>
      </c>
      <c r="F8" s="1">
        <v>-86.101474800000005</v>
      </c>
      <c r="G8" s="1">
        <v>-87.285042156800117</v>
      </c>
      <c r="H8" s="1">
        <v>-87.900649662400127</v>
      </c>
      <c r="I8" s="1">
        <v>-75.472313536507926</v>
      </c>
      <c r="J8" s="1">
        <v>-75.66837186031745</v>
      </c>
      <c r="K8" s="1">
        <v>-76.236253019999907</v>
      </c>
      <c r="L8" s="1">
        <v>-76.814323889999883</v>
      </c>
      <c r="M8" s="1">
        <v>-37.505883779999863</v>
      </c>
      <c r="N8" s="1">
        <v>-37.198146429999852</v>
      </c>
      <c r="O8" s="1">
        <v>-81.466959482539679</v>
      </c>
      <c r="P8" s="1">
        <v>-82.265498006349205</v>
      </c>
      <c r="Q8" s="1">
        <v>-90.804391059800025</v>
      </c>
      <c r="R8" s="1">
        <v>-91.441665623600016</v>
      </c>
      <c r="S8" s="1">
        <v>-84.678918546600102</v>
      </c>
      <c r="T8" s="1">
        <v>-84.057109777800108</v>
      </c>
    </row>
    <row r="9" spans="1:20" x14ac:dyDescent="0.25">
      <c r="A9">
        <v>18633</v>
      </c>
      <c r="B9">
        <v>-9.5666554880788901</v>
      </c>
      <c r="C9" s="1">
        <v>-8.6124519999999993</v>
      </c>
      <c r="D9" s="1">
        <v>-8.8259530999999996</v>
      </c>
      <c r="E9" s="1">
        <v>-84.770697200000001</v>
      </c>
      <c r="F9" s="1">
        <v>-85.720418899999999</v>
      </c>
      <c r="G9" s="1">
        <v>-85.9257842504</v>
      </c>
      <c r="H9" s="1">
        <v>-86.700051277200004</v>
      </c>
      <c r="I9" s="1">
        <v>-75.779989626455034</v>
      </c>
      <c r="J9" s="1">
        <v>-76.06896199153438</v>
      </c>
      <c r="K9" s="1">
        <v>-72.782034220000469</v>
      </c>
      <c r="L9" s="1">
        <v>-73.39273719000046</v>
      </c>
      <c r="M9" s="1">
        <v>-35.402093880000656</v>
      </c>
      <c r="N9" s="1">
        <v>-35.280118530000671</v>
      </c>
      <c r="O9" s="1">
        <v>-81.470113698941802</v>
      </c>
      <c r="P9" s="1">
        <v>-82.376281397354489</v>
      </c>
      <c r="Q9" s="1">
        <v>-88.388626586900415</v>
      </c>
      <c r="R9" s="1">
        <v>-89.151780490800405</v>
      </c>
      <c r="S9" s="1">
        <v>-83.298139077300036</v>
      </c>
      <c r="T9" s="1">
        <v>-82.830781954900061</v>
      </c>
    </row>
    <row r="10" spans="1:20" x14ac:dyDescent="0.25">
      <c r="A10">
        <v>18634</v>
      </c>
      <c r="B10">
        <v>-10.4206114891995</v>
      </c>
      <c r="C10" s="1">
        <v>-9.0617988999999994</v>
      </c>
      <c r="D10" s="1">
        <v>-9.2722629999999988</v>
      </c>
      <c r="E10" s="1">
        <v>-88.542035399999989</v>
      </c>
      <c r="F10" s="1">
        <v>-89.481640499999997</v>
      </c>
      <c r="G10" s="1">
        <v>-88.999847493599987</v>
      </c>
      <c r="H10" s="1">
        <v>-89.744278694799988</v>
      </c>
      <c r="I10" s="1">
        <v>-75.618412712169302</v>
      </c>
      <c r="J10" s="1">
        <v>-75.894031820105823</v>
      </c>
      <c r="K10" s="1">
        <v>-79.308463979999999</v>
      </c>
      <c r="L10" s="1">
        <v>-79.961323249999978</v>
      </c>
      <c r="M10" s="1">
        <v>-40.500782099999988</v>
      </c>
      <c r="N10" s="1">
        <v>-40.354022749999999</v>
      </c>
      <c r="O10" s="1">
        <v>-83.200914227513238</v>
      </c>
      <c r="P10" s="1">
        <v>-84.217024568783074</v>
      </c>
      <c r="Q10" s="1">
        <v>-92.62904792709999</v>
      </c>
      <c r="R10" s="1">
        <v>-93.372599817199998</v>
      </c>
      <c r="S10" s="1">
        <v>-86.440003380699991</v>
      </c>
      <c r="T10" s="1">
        <v>-85.97033436709998</v>
      </c>
    </row>
    <row r="11" spans="1:20" x14ac:dyDescent="0.25">
      <c r="A11">
        <v>18635</v>
      </c>
      <c r="B11">
        <v>-7.5976743149995301</v>
      </c>
      <c r="C11" s="1">
        <v>-8.5993193999999988</v>
      </c>
      <c r="D11" s="1">
        <v>-8.807353899999999</v>
      </c>
      <c r="E11" s="1">
        <v>-84.646255600000003</v>
      </c>
      <c r="F11" s="1">
        <v>-85.485921399999995</v>
      </c>
      <c r="G11" s="1">
        <v>-85.570463918400108</v>
      </c>
      <c r="H11" s="1">
        <v>-86.229305151200109</v>
      </c>
      <c r="I11" s="1">
        <v>-75.325637724867704</v>
      </c>
      <c r="J11" s="1">
        <v>-75.543703128042296</v>
      </c>
      <c r="K11" s="1">
        <v>-72.461824100001536</v>
      </c>
      <c r="L11" s="1">
        <v>-73.069625430001494</v>
      </c>
      <c r="M11" s="1">
        <v>-35.124639060002195</v>
      </c>
      <c r="N11" s="1">
        <v>-34.861819410002248</v>
      </c>
      <c r="O11" s="1">
        <v>-81.177243691005287</v>
      </c>
      <c r="P11" s="1">
        <v>-81.998341627513213</v>
      </c>
      <c r="Q11" s="1">
        <v>-87.778867302401508</v>
      </c>
      <c r="R11" s="1">
        <v>-88.485144946801441</v>
      </c>
      <c r="S11" s="1">
        <v>-82.939604910800242</v>
      </c>
      <c r="T11" s="1">
        <v>-82.351303188400294</v>
      </c>
    </row>
    <row r="12" spans="1:20" x14ac:dyDescent="0.25">
      <c r="A12">
        <v>18637</v>
      </c>
      <c r="B12">
        <v>-10.575420936758199</v>
      </c>
      <c r="C12" s="1">
        <v>-9.515902500000001</v>
      </c>
      <c r="D12" s="1">
        <v>-9.7719216000000007</v>
      </c>
      <c r="E12" s="1">
        <v>-93.358105800000004</v>
      </c>
      <c r="F12" s="1">
        <v>-94.270460100000008</v>
      </c>
      <c r="G12" s="1">
        <v>-93.856407730400107</v>
      </c>
      <c r="H12" s="1">
        <v>-94.573587957200104</v>
      </c>
      <c r="I12" s="1">
        <v>-79.63672248994709</v>
      </c>
      <c r="J12" s="1">
        <v>-79.883850131216917</v>
      </c>
      <c r="K12" s="1">
        <v>-82.127009279998475</v>
      </c>
      <c r="L12" s="1">
        <v>-82.718560319998517</v>
      </c>
      <c r="M12" s="1">
        <v>-40.460666039997811</v>
      </c>
      <c r="N12" s="1">
        <v>-40.208955839997749</v>
      </c>
      <c r="O12" s="1">
        <v>-87.843398716402135</v>
      </c>
      <c r="P12" s="1">
        <v>-88.85103239100529</v>
      </c>
      <c r="Q12" s="1">
        <v>-98.293098364398702</v>
      </c>
      <c r="R12" s="1">
        <v>-98.976604540798775</v>
      </c>
      <c r="S12" s="1">
        <v>-91.076032934799969</v>
      </c>
      <c r="T12" s="1">
        <v>-90.475880548399914</v>
      </c>
    </row>
    <row r="13" spans="1:20" x14ac:dyDescent="0.25">
      <c r="A13">
        <v>18638</v>
      </c>
      <c r="B13">
        <v>-10.5247623468657</v>
      </c>
      <c r="C13" s="1">
        <v>-9.7416145000000007</v>
      </c>
      <c r="D13" s="1">
        <v>-9.9830559999999995</v>
      </c>
      <c r="E13" s="1">
        <v>-95.431032600000009</v>
      </c>
      <c r="F13" s="1">
        <v>-96.452731200000002</v>
      </c>
      <c r="G13" s="1">
        <v>-97.393426878400348</v>
      </c>
      <c r="H13" s="1">
        <v>-98.222353491200352</v>
      </c>
      <c r="I13" s="1">
        <v>-82.017741625396837</v>
      </c>
      <c r="J13" s="1">
        <v>-82.321738615873031</v>
      </c>
      <c r="K13" s="1">
        <v>-84.587038859999311</v>
      </c>
      <c r="L13" s="1">
        <v>-85.253282589999316</v>
      </c>
      <c r="M13" s="1">
        <v>-42.554013479998986</v>
      </c>
      <c r="N13" s="1">
        <v>-42.405839329998955</v>
      </c>
      <c r="O13" s="1">
        <v>-90.012464826984143</v>
      </c>
      <c r="P13" s="1">
        <v>-91.098875517460328</v>
      </c>
      <c r="Q13" s="1">
        <v>-101.4959162073997</v>
      </c>
      <c r="R13" s="1">
        <v>-102.29114584679974</v>
      </c>
      <c r="S13" s="1">
        <v>-94.544582675800271</v>
      </c>
      <c r="T13" s="1">
        <v>-94.025636105400238</v>
      </c>
    </row>
    <row r="14" spans="1:20" x14ac:dyDescent="0.25">
      <c r="A14">
        <v>18639</v>
      </c>
      <c r="B14">
        <v>-10.157306384712401</v>
      </c>
      <c r="C14" s="1">
        <v>-9.7888477000000016</v>
      </c>
      <c r="D14" s="1">
        <v>-10.017230100000001</v>
      </c>
      <c r="E14" s="1">
        <v>-95.67984100000001</v>
      </c>
      <c r="F14" s="1">
        <v>-96.86568010000002</v>
      </c>
      <c r="G14" s="1">
        <v>-97.18270502</v>
      </c>
      <c r="H14" s="1">
        <v>-98.169478530000006</v>
      </c>
      <c r="I14" s="1">
        <v>-81.614295044444447</v>
      </c>
      <c r="J14" s="1">
        <v>-82.020734977777778</v>
      </c>
      <c r="K14" s="1">
        <v>-87.155462719998582</v>
      </c>
      <c r="L14" s="1">
        <v>-87.853877679998604</v>
      </c>
      <c r="M14" s="1">
        <v>-46.018689959997957</v>
      </c>
      <c r="N14" s="1">
        <v>-46.121565159997893</v>
      </c>
      <c r="O14" s="1">
        <v>-89.858876822222228</v>
      </c>
      <c r="P14" s="1">
        <v>-91.106993655555556</v>
      </c>
      <c r="Q14" s="1">
        <v>-102.40698564249871</v>
      </c>
      <c r="R14" s="1">
        <v>-103.27576977999874</v>
      </c>
      <c r="S14" s="1">
        <v>-94.515974012499882</v>
      </c>
      <c r="T14" s="1">
        <v>-94.24449906849982</v>
      </c>
    </row>
    <row r="15" spans="1:20" x14ac:dyDescent="0.25">
      <c r="A15">
        <v>18652</v>
      </c>
      <c r="B15">
        <v>-11.1398551515977</v>
      </c>
      <c r="C15" s="1">
        <v>-10.198434799999998</v>
      </c>
      <c r="D15" s="1">
        <v>-10.496971899999998</v>
      </c>
      <c r="E15" s="1">
        <v>-97.412149999999983</v>
      </c>
      <c r="F15" s="1">
        <v>-98.499821900000001</v>
      </c>
      <c r="G15" s="1">
        <v>-99.264385314399874</v>
      </c>
      <c r="H15" s="1">
        <v>-100.17092912919988</v>
      </c>
      <c r="I15" s="1">
        <v>-86.535805124867736</v>
      </c>
      <c r="J15" s="1">
        <v>-86.915509128042316</v>
      </c>
      <c r="K15" s="1">
        <v>-94.534986880002506</v>
      </c>
      <c r="L15" s="1">
        <v>-95.172732060002446</v>
      </c>
      <c r="M15" s="1">
        <v>-48.013045620003581</v>
      </c>
      <c r="N15" s="1">
        <v>-47.969058220003667</v>
      </c>
      <c r="O15" s="1">
        <v>-92.862312191005287</v>
      </c>
      <c r="P15" s="1">
        <v>-93.95077712751322</v>
      </c>
      <c r="Q15" s="1">
        <v>-106.08675009340215</v>
      </c>
      <c r="R15" s="1">
        <v>-106.83549502880209</v>
      </c>
      <c r="S15" s="1">
        <v>-96.504098047800099</v>
      </c>
      <c r="T15" s="1">
        <v>-96.1032438454002</v>
      </c>
    </row>
    <row r="16" spans="1:20" x14ac:dyDescent="0.25">
      <c r="A16">
        <v>18658</v>
      </c>
      <c r="B16">
        <v>-10.1142119610126</v>
      </c>
      <c r="C16" s="1">
        <v>-9.0137545999999986</v>
      </c>
      <c r="D16" s="1">
        <v>-9.2491220999999992</v>
      </c>
      <c r="E16" s="1">
        <v>-87.345502799999991</v>
      </c>
      <c r="F16" s="1">
        <v>-88.491167399999995</v>
      </c>
      <c r="G16" s="1">
        <v>-88.245684241600117</v>
      </c>
      <c r="H16" s="1">
        <v>-89.215480688800113</v>
      </c>
      <c r="I16" s="1">
        <v>-73.424184374603172</v>
      </c>
      <c r="J16" s="1">
        <v>-73.853368584126983</v>
      </c>
      <c r="K16" s="1">
        <v>-79.865962740000469</v>
      </c>
      <c r="L16" s="1">
        <v>-80.517900190000432</v>
      </c>
      <c r="M16" s="1">
        <v>-39.982881780000646</v>
      </c>
      <c r="N16" s="1">
        <v>-40.097929530000663</v>
      </c>
      <c r="O16" s="1">
        <v>-81.402940273015872</v>
      </c>
      <c r="P16" s="1">
        <v>-82.640888082539675</v>
      </c>
      <c r="Q16" s="1">
        <v>-92.107621897600524</v>
      </c>
      <c r="R16" s="1">
        <v>-92.959449033200514</v>
      </c>
      <c r="S16" s="1">
        <v>-85.673526349200159</v>
      </c>
      <c r="T16" s="1">
        <v>-85.430543695600164</v>
      </c>
    </row>
    <row r="17" spans="1:20" x14ac:dyDescent="0.25">
      <c r="A17">
        <v>18659</v>
      </c>
      <c r="B17">
        <v>-9.8700205320803107</v>
      </c>
      <c r="C17" s="1">
        <v>-9.5912846999999992</v>
      </c>
      <c r="D17" s="1">
        <v>-9.8591480999999987</v>
      </c>
      <c r="E17" s="1">
        <v>-93.404774199999991</v>
      </c>
      <c r="F17" s="1">
        <v>-94.347662499999998</v>
      </c>
      <c r="G17" s="1">
        <v>-94.487686680800223</v>
      </c>
      <c r="H17" s="1">
        <v>-95.244262184400242</v>
      </c>
      <c r="I17" s="1">
        <v>-80.323016348148144</v>
      </c>
      <c r="J17" s="1">
        <v>-80.600064992592579</v>
      </c>
      <c r="K17" s="1">
        <v>-82.984516040000003</v>
      </c>
      <c r="L17" s="1">
        <v>-83.603300499999989</v>
      </c>
      <c r="M17" s="1">
        <v>-39.742861799999993</v>
      </c>
      <c r="N17" s="1">
        <v>-39.491054499999997</v>
      </c>
      <c r="O17" s="1">
        <v>-88.086152074074079</v>
      </c>
      <c r="P17" s="1">
        <v>-89.107709685185171</v>
      </c>
      <c r="Q17" s="1">
        <v>-98.233649856300232</v>
      </c>
      <c r="R17" s="1">
        <v>-98.965889401600236</v>
      </c>
      <c r="S17" s="1">
        <v>-91.601778167100235</v>
      </c>
      <c r="T17" s="1">
        <v>-90.991070026300221</v>
      </c>
    </row>
    <row r="18" spans="1:20" x14ac:dyDescent="0.25">
      <c r="A18" t="s">
        <v>24</v>
      </c>
      <c r="B18">
        <v>-14.4883882212808</v>
      </c>
      <c r="C18" s="1">
        <v>-13.473880299999998</v>
      </c>
      <c r="D18" s="1">
        <v>-14.116205799999999</v>
      </c>
      <c r="E18" s="1">
        <v>-126.17043419999999</v>
      </c>
      <c r="F18" s="1">
        <v>-127.03278329999999</v>
      </c>
      <c r="G18" s="1">
        <v>-128.44707802480002</v>
      </c>
      <c r="H18" s="1">
        <v>-129.14947933639999</v>
      </c>
      <c r="I18" s="1">
        <v>-112.84459020634921</v>
      </c>
      <c r="J18" s="1">
        <v>-113.09557585396826</v>
      </c>
      <c r="K18" s="1">
        <v>-111.14737739999948</v>
      </c>
      <c r="L18" s="1">
        <v>-111.77134509999951</v>
      </c>
      <c r="M18" s="1">
        <v>-32.594812199999282</v>
      </c>
      <c r="N18" s="1">
        <v>-31.315513699999258</v>
      </c>
      <c r="O18" s="1">
        <v>-120.74129883174604</v>
      </c>
      <c r="P18" s="1">
        <v>-121.71137337936507</v>
      </c>
      <c r="Q18" s="1">
        <v>-128.09687925279957</v>
      </c>
      <c r="R18" s="1">
        <v>-128.89597638959955</v>
      </c>
      <c r="S18" s="1">
        <v>-123.12858465759996</v>
      </c>
      <c r="T18" s="1">
        <v>-121.30327019279994</v>
      </c>
    </row>
    <row r="19" spans="1:20" x14ac:dyDescent="0.25">
      <c r="A19" t="s">
        <v>25</v>
      </c>
      <c r="B19">
        <v>-9.2519873922000606</v>
      </c>
      <c r="C19" s="1">
        <v>-7.9316258999999993</v>
      </c>
      <c r="D19" s="1">
        <v>-8.2319852000000004</v>
      </c>
      <c r="E19" s="1">
        <v>-73.569715799999997</v>
      </c>
      <c r="F19" s="1">
        <v>-74.222964300000001</v>
      </c>
      <c r="G19" s="1">
        <v>-74.570502935200111</v>
      </c>
      <c r="H19" s="1">
        <v>-75.104652063600113</v>
      </c>
      <c r="I19" s="1">
        <v>-65.722232324867718</v>
      </c>
      <c r="J19" s="1">
        <v>-65.949695528042326</v>
      </c>
      <c r="K19" s="1">
        <v>-68.979769320000003</v>
      </c>
      <c r="L19" s="1">
        <v>-69.523637500000007</v>
      </c>
      <c r="M19" s="1">
        <v>-25.404188399999995</v>
      </c>
      <c r="N19" s="1">
        <v>-24.885566499999989</v>
      </c>
      <c r="O19" s="1">
        <v>-70.030871091005281</v>
      </c>
      <c r="P19" s="1">
        <v>-70.725942527513212</v>
      </c>
      <c r="Q19" s="1">
        <v>-74.122207157200108</v>
      </c>
      <c r="R19" s="1">
        <v>-74.753900730400119</v>
      </c>
      <c r="S19" s="1">
        <v>-71.754373912400126</v>
      </c>
      <c r="T19" s="1">
        <v>-70.946500137200118</v>
      </c>
    </row>
    <row r="20" spans="1:20" x14ac:dyDescent="0.25">
      <c r="A20" t="s">
        <v>26</v>
      </c>
      <c r="B20">
        <v>-7.8335971762399099</v>
      </c>
      <c r="C20" s="1">
        <v>-5.9585204999999988</v>
      </c>
      <c r="D20" s="1">
        <v>-6.2042137999999998</v>
      </c>
      <c r="E20" s="1">
        <v>-58.082710999999996</v>
      </c>
      <c r="F20" s="1">
        <v>-58.336033999999998</v>
      </c>
      <c r="G20" s="1">
        <v>-58.368574407999887</v>
      </c>
      <c r="H20" s="1">
        <v>-58.523850343999889</v>
      </c>
      <c r="I20" s="1">
        <v>-46.425919830687818</v>
      </c>
      <c r="J20" s="1">
        <v>-46.413767094179875</v>
      </c>
      <c r="K20" s="1">
        <v>-46.523826400001084</v>
      </c>
      <c r="L20" s="1">
        <v>-46.770173740001049</v>
      </c>
      <c r="M20" s="1">
        <v>-15.173345580001541</v>
      </c>
      <c r="N20" s="1">
        <v>-14.469829380001574</v>
      </c>
      <c r="O20" s="1">
        <v>-53.264151986772482</v>
      </c>
      <c r="P20" s="1">
        <v>-53.731783216931206</v>
      </c>
      <c r="Q20" s="1">
        <v>-58.685246443000857</v>
      </c>
      <c r="R20" s="1">
        <v>-58.942725836000818</v>
      </c>
      <c r="S20" s="1">
        <v>-56.086032850999992</v>
      </c>
      <c r="T20" s="1">
        <v>-55.154623611000027</v>
      </c>
    </row>
    <row r="21" spans="1:20" x14ac:dyDescent="0.25">
      <c r="A21" t="s">
        <v>27</v>
      </c>
      <c r="B21">
        <v>-10.664248213867401</v>
      </c>
      <c r="C21" s="1">
        <v>-11.722966699999999</v>
      </c>
      <c r="D21" s="1">
        <v>-12.162420599999999</v>
      </c>
      <c r="E21" s="1">
        <v>-117.44076859999998</v>
      </c>
      <c r="F21" s="1">
        <v>-118.13758729999999</v>
      </c>
      <c r="G21" s="1">
        <v>-118.67475069039999</v>
      </c>
      <c r="H21" s="1">
        <v>-119.16470067720002</v>
      </c>
      <c r="I21" s="1">
        <v>-96.610551505820126</v>
      </c>
      <c r="J21" s="1">
        <v>-96.647396366137571</v>
      </c>
      <c r="K21" s="1">
        <v>-84.09320727999895</v>
      </c>
      <c r="L21" s="1">
        <v>-84.654037759998943</v>
      </c>
      <c r="M21" s="1">
        <v>-25.435871519998464</v>
      </c>
      <c r="N21" s="1">
        <v>-24.190607119998425</v>
      </c>
      <c r="O21" s="1">
        <v>-109.5585459957672</v>
      </c>
      <c r="P21" s="1">
        <v>-110.54180628941799</v>
      </c>
      <c r="Q21" s="1">
        <v>-116.47620172939904</v>
      </c>
      <c r="R21" s="1">
        <v>-117.20368578079906</v>
      </c>
      <c r="S21" s="1">
        <v>-113.89300875979993</v>
      </c>
      <c r="T21" s="1">
        <v>-112.11746022139987</v>
      </c>
    </row>
    <row r="22" spans="1:20" x14ac:dyDescent="0.25">
      <c r="A22" t="s">
        <v>28</v>
      </c>
      <c r="B22">
        <v>-11.834908673197299</v>
      </c>
      <c r="C22" s="1">
        <v>-12.205433899999999</v>
      </c>
      <c r="D22" s="1">
        <v>-12.6703986</v>
      </c>
      <c r="E22" s="1">
        <v>-121.00806419999999</v>
      </c>
      <c r="F22" s="1">
        <v>-121.9514916</v>
      </c>
      <c r="G22" s="1">
        <v>-123.87719945760001</v>
      </c>
      <c r="H22" s="1">
        <v>-124.62820411680001</v>
      </c>
      <c r="I22" s="1">
        <v>-104.33162571005293</v>
      </c>
      <c r="J22" s="1">
        <v>-104.52558626878306</v>
      </c>
      <c r="K22" s="1">
        <v>-88.990183559999238</v>
      </c>
      <c r="L22" s="1">
        <v>-89.646590159999249</v>
      </c>
      <c r="M22" s="1">
        <v>-26.505795419998918</v>
      </c>
      <c r="N22" s="1">
        <v>-25.458997919998865</v>
      </c>
      <c r="O22" s="1">
        <v>-114.99176998359789</v>
      </c>
      <c r="P22" s="1">
        <v>-116.06229230899471</v>
      </c>
      <c r="Q22" s="1">
        <v>-120.80039955109933</v>
      </c>
      <c r="R22" s="1">
        <v>-121.73735507519935</v>
      </c>
      <c r="S22" s="1">
        <v>-118.83148601869996</v>
      </c>
      <c r="T22" s="1">
        <v>-117.1972602530999</v>
      </c>
    </row>
    <row r="23" spans="1:20" x14ac:dyDescent="0.25">
      <c r="A23" t="s">
        <v>29</v>
      </c>
      <c r="B23">
        <v>-12.084674792157999</v>
      </c>
      <c r="C23" s="1">
        <v>-13.276923299999998</v>
      </c>
      <c r="D23" s="1">
        <v>-13.726399299999999</v>
      </c>
      <c r="E23" s="1">
        <v>-126.61581819999999</v>
      </c>
      <c r="F23" s="1">
        <v>-127.98457780000001</v>
      </c>
      <c r="G23" s="1">
        <v>-127.89441049599998</v>
      </c>
      <c r="H23" s="1">
        <v>-129.03832798799999</v>
      </c>
      <c r="I23" s="1">
        <v>-121.17297702645504</v>
      </c>
      <c r="J23" s="1">
        <v>-121.6498319915344</v>
      </c>
      <c r="K23" s="1">
        <v>-107.47856359999952</v>
      </c>
      <c r="L23" s="1">
        <v>-108.49070069999948</v>
      </c>
      <c r="M23" s="1">
        <v>-38.090658899999269</v>
      </c>
      <c r="N23" s="1">
        <v>-37.448655899999252</v>
      </c>
      <c r="O23" s="1">
        <v>-125.06867109894179</v>
      </c>
      <c r="P23" s="1">
        <v>-126.1821052973545</v>
      </c>
      <c r="Q23" s="1">
        <v>-124.02747808099951</v>
      </c>
      <c r="R23" s="1">
        <v>-125.35965979199953</v>
      </c>
      <c r="S23" s="1">
        <v>-122.92093437699994</v>
      </c>
      <c r="T23" s="1">
        <v>-121.70734072099991</v>
      </c>
    </row>
    <row r="24" spans="1:20" x14ac:dyDescent="0.25">
      <c r="A24" t="s">
        <v>30</v>
      </c>
      <c r="B24">
        <v>-7.54407538995879</v>
      </c>
      <c r="C24" s="1">
        <v>-9.8333154999999994</v>
      </c>
      <c r="D24" s="1">
        <v>-10.253028899999999</v>
      </c>
      <c r="E24" s="1">
        <v>-91.330218999999985</v>
      </c>
      <c r="F24" s="1">
        <v>-91.815638499999991</v>
      </c>
      <c r="G24" s="1">
        <v>-90.53045268080011</v>
      </c>
      <c r="H24" s="1">
        <v>-90.861168584400119</v>
      </c>
      <c r="I24" s="1">
        <v>-85.359711476190483</v>
      </c>
      <c r="J24" s="1">
        <v>-85.443782647619031</v>
      </c>
      <c r="K24" s="1">
        <v>-76.854034700000994</v>
      </c>
      <c r="L24" s="1">
        <v>-77.534315130000948</v>
      </c>
      <c r="M24" s="1">
        <v>-17.731316460001395</v>
      </c>
      <c r="N24" s="1">
        <v>-16.417677310001409</v>
      </c>
      <c r="O24" s="1">
        <v>-88.940970380952365</v>
      </c>
      <c r="P24" s="1">
        <v>-89.409613452380938</v>
      </c>
      <c r="Q24" s="1">
        <v>-83.889582853800988</v>
      </c>
      <c r="R24" s="1">
        <v>-84.632171891600962</v>
      </c>
      <c r="S24" s="1">
        <v>-86.32901446460022</v>
      </c>
      <c r="T24" s="1">
        <v>-84.649996139800237</v>
      </c>
    </row>
    <row r="25" spans="1:20" x14ac:dyDescent="0.25">
      <c r="A25" t="s">
        <v>31</v>
      </c>
      <c r="B25">
        <v>-12.3701305633862</v>
      </c>
      <c r="C25" s="1">
        <v>-13.434038099999999</v>
      </c>
      <c r="D25" s="1">
        <v>-14.250687399999999</v>
      </c>
      <c r="E25" s="1">
        <v>-121.0264134</v>
      </c>
      <c r="F25" s="1">
        <v>-121.91651460000001</v>
      </c>
      <c r="G25" s="1">
        <v>-123.03062744639999</v>
      </c>
      <c r="H25" s="1">
        <v>-123.83201709519999</v>
      </c>
      <c r="I25" s="1">
        <v>-118.75058845502645</v>
      </c>
      <c r="J25" s="1">
        <v>-119.13779393439152</v>
      </c>
      <c r="K25" s="1">
        <v>-119.46495330000002</v>
      </c>
      <c r="L25" s="1">
        <v>-119.82505789000001</v>
      </c>
      <c r="M25" s="1">
        <v>-32.68849788</v>
      </c>
      <c r="N25" s="1">
        <v>-31.555540430000008</v>
      </c>
      <c r="O25" s="1">
        <v>-120.39864504179894</v>
      </c>
      <c r="P25" s="1">
        <v>-121.12481595449734</v>
      </c>
      <c r="Q25" s="1">
        <v>-127.47996759290001</v>
      </c>
      <c r="R25" s="1">
        <v>-128.04949328280003</v>
      </c>
      <c r="S25" s="1">
        <v>-117.83069437929998</v>
      </c>
      <c r="T25" s="1">
        <v>-116.16398150089999</v>
      </c>
    </row>
    <row r="26" spans="1:20" x14ac:dyDescent="0.25">
      <c r="A26" t="s">
        <v>32</v>
      </c>
      <c r="B26">
        <v>-7.3864206761684503</v>
      </c>
      <c r="C26" s="1">
        <v>-9.9715376999999989</v>
      </c>
      <c r="D26" s="1">
        <v>-10.458065099999999</v>
      </c>
      <c r="E26" s="1">
        <v>-92.755804199999986</v>
      </c>
      <c r="F26" s="1">
        <v>-93.034441499999986</v>
      </c>
      <c r="G26" s="1">
        <v>-92.277241927199995</v>
      </c>
      <c r="H26" s="1">
        <v>-92.418358359600006</v>
      </c>
      <c r="I26" s="1">
        <v>-76.739172676190492</v>
      </c>
      <c r="J26" s="1">
        <v>-76.715711447619043</v>
      </c>
      <c r="K26" s="1">
        <v>-87.911681340003469</v>
      </c>
      <c r="L26" s="1">
        <v>-88.215114690003389</v>
      </c>
      <c r="M26" s="1">
        <v>-30.74862078000497</v>
      </c>
      <c r="N26" s="1">
        <v>-29.530125030005074</v>
      </c>
      <c r="O26" s="1">
        <v>-85.633398380952386</v>
      </c>
      <c r="P26" s="1">
        <v>-86.242220452380948</v>
      </c>
      <c r="Q26" s="1">
        <v>-96.713956286703137</v>
      </c>
      <c r="R26" s="1">
        <v>-96.907922984403029</v>
      </c>
      <c r="S26" s="1">
        <v>-88.823914533900307</v>
      </c>
      <c r="T26" s="1">
        <v>-87.310709174700435</v>
      </c>
    </row>
    <row r="27" spans="1:20" x14ac:dyDescent="0.25">
      <c r="A27" t="s">
        <v>33</v>
      </c>
      <c r="B27">
        <v>-9.0595648848514596</v>
      </c>
      <c r="C27" s="1">
        <v>-11.0597431</v>
      </c>
      <c r="D27" s="1">
        <v>-11.527441100000001</v>
      </c>
      <c r="E27" s="1">
        <v>-100.45085979999999</v>
      </c>
      <c r="F27" s="1">
        <v>-100.9870219</v>
      </c>
      <c r="G27" s="1">
        <v>-99.928344205600112</v>
      </c>
      <c r="H27" s="1">
        <v>-100.29784109080011</v>
      </c>
      <c r="I27" s="1">
        <v>-89.445170623280433</v>
      </c>
      <c r="J27" s="1">
        <v>-89.572413864550271</v>
      </c>
      <c r="K27" s="1">
        <v>-103.43421253999904</v>
      </c>
      <c r="L27" s="1">
        <v>-104.01226536999906</v>
      </c>
      <c r="M27" s="1">
        <v>-40.935254339998615</v>
      </c>
      <c r="N27" s="1">
        <v>-39.909202189998574</v>
      </c>
      <c r="O27" s="1">
        <v>-95.162362183068794</v>
      </c>
      <c r="P27" s="1">
        <v>-95.840987857671962</v>
      </c>
      <c r="Q27" s="1">
        <v>-103.97106417409924</v>
      </c>
      <c r="R27" s="1">
        <v>-104.43620670119928</v>
      </c>
      <c r="S27" s="1">
        <v>-96.421106639700042</v>
      </c>
      <c r="T27" s="1">
        <v>-95.104567698099999</v>
      </c>
    </row>
    <row r="28" spans="1:20" x14ac:dyDescent="0.25">
      <c r="A28" t="s">
        <v>34</v>
      </c>
      <c r="B28">
        <v>-13.756924159041199</v>
      </c>
      <c r="C28" s="1">
        <v>-13.541495099999999</v>
      </c>
      <c r="D28" s="1">
        <v>-14.165902299999999</v>
      </c>
      <c r="E28" s="1">
        <v>-126.465891</v>
      </c>
      <c r="F28" s="1">
        <v>-127.54012230000001</v>
      </c>
      <c r="G28" s="1">
        <v>-126.31926282319999</v>
      </c>
      <c r="H28" s="1">
        <v>-127.2097894476</v>
      </c>
      <c r="I28" s="1">
        <v>-115.81330904867727</v>
      </c>
      <c r="J28" s="1">
        <v>-116.19355888042328</v>
      </c>
      <c r="K28" s="1">
        <v>-117.03791615999951</v>
      </c>
      <c r="L28" s="1">
        <v>-117.6614908799995</v>
      </c>
      <c r="M28" s="1">
        <v>-40.605941159999276</v>
      </c>
      <c r="N28" s="1">
        <v>-39.731343559999246</v>
      </c>
      <c r="O28" s="1">
        <v>-122.2193927100529</v>
      </c>
      <c r="P28" s="1">
        <v>-123.28891257513227</v>
      </c>
      <c r="Q28" s="1">
        <v>-129.55337738519955</v>
      </c>
      <c r="R28" s="1">
        <v>-130.36411914639956</v>
      </c>
      <c r="S28" s="1">
        <v>-121.50752832839997</v>
      </c>
      <c r="T28" s="1">
        <v>-120.11355148119995</v>
      </c>
    </row>
    <row r="29" spans="1:20" x14ac:dyDescent="0.25">
      <c r="A29" t="s">
        <v>35</v>
      </c>
      <c r="B29">
        <v>-11.661789823559999</v>
      </c>
      <c r="C29" s="1">
        <v>-13.4020929</v>
      </c>
      <c r="D29" s="1">
        <v>-14.079040199999998</v>
      </c>
      <c r="E29" s="1">
        <v>-127.91456939999999</v>
      </c>
      <c r="F29" s="1">
        <v>-128.21488500000001</v>
      </c>
      <c r="G29" s="1">
        <v>-129.13326484480001</v>
      </c>
      <c r="H29" s="1">
        <v>-129.26246778640001</v>
      </c>
      <c r="I29" s="1">
        <v>-112.56398054814817</v>
      </c>
      <c r="J29" s="1">
        <v>-112.43467339259259</v>
      </c>
      <c r="K29" s="1">
        <v>-109.58549478000032</v>
      </c>
      <c r="L29" s="1">
        <v>-109.88881115000029</v>
      </c>
      <c r="M29" s="1">
        <v>-33.410156400000446</v>
      </c>
      <c r="N29" s="1">
        <v>-31.568542050000445</v>
      </c>
      <c r="O29" s="1">
        <v>-122.12619257407408</v>
      </c>
      <c r="P29" s="1">
        <v>-122.65249818518518</v>
      </c>
      <c r="Q29" s="1">
        <v>-133.4358653478003</v>
      </c>
      <c r="R29" s="1">
        <v>-133.66739197960027</v>
      </c>
      <c r="S29" s="1">
        <v>-124.00612582260004</v>
      </c>
      <c r="T29" s="1">
        <v>-121.68986899780006</v>
      </c>
    </row>
    <row r="30" spans="1:20" x14ac:dyDescent="0.25">
      <c r="A30" t="s">
        <v>36</v>
      </c>
      <c r="B30">
        <v>-12.902968157920601</v>
      </c>
      <c r="C30" s="1">
        <v>-12.958519799999999</v>
      </c>
      <c r="D30" s="1">
        <v>-13.5987194</v>
      </c>
      <c r="E30" s="1">
        <v>-123.941232</v>
      </c>
      <c r="F30" s="1">
        <v>-124.57473089999999</v>
      </c>
      <c r="G30" s="1">
        <v>-126.3403898344</v>
      </c>
      <c r="H30" s="1">
        <v>-126.81925378919999</v>
      </c>
      <c r="I30" s="1">
        <v>-113.82868456402116</v>
      </c>
      <c r="J30" s="1">
        <v>-113.90857202751323</v>
      </c>
      <c r="K30" s="1">
        <v>-101.08553958000053</v>
      </c>
      <c r="L30" s="1">
        <v>-101.54943319000051</v>
      </c>
      <c r="M30" s="1">
        <v>-26.318656080000736</v>
      </c>
      <c r="N30" s="1">
        <v>-24.796403530000759</v>
      </c>
      <c r="O30" s="1">
        <v>-120.66688205343915</v>
      </c>
      <c r="P30" s="1">
        <v>-121.31901378359788</v>
      </c>
      <c r="Q30" s="1">
        <v>-125.85090736090046</v>
      </c>
      <c r="R30" s="1">
        <v>-126.46058895880046</v>
      </c>
      <c r="S30" s="1">
        <v>-120.96594123530005</v>
      </c>
      <c r="T30" s="1">
        <v>-118.89274152890006</v>
      </c>
    </row>
    <row r="31" spans="1:20" x14ac:dyDescent="0.25">
      <c r="A31" t="s">
        <v>37</v>
      </c>
      <c r="B31">
        <v>-15.6404075650977</v>
      </c>
      <c r="C31" s="1">
        <v>-14.158795099999999</v>
      </c>
      <c r="D31" s="1">
        <v>-14.935963399999999</v>
      </c>
      <c r="E31" s="1">
        <v>-132.60316900000001</v>
      </c>
      <c r="F31" s="1">
        <v>-133.34620180000002</v>
      </c>
      <c r="G31" s="1">
        <v>-134.4686211552</v>
      </c>
      <c r="H31" s="1">
        <v>-135.07106457360001</v>
      </c>
      <c r="I31" s="1">
        <v>-123.4421410645503</v>
      </c>
      <c r="J31" s="1">
        <v>-123.62809991534391</v>
      </c>
      <c r="K31" s="1">
        <v>-116.20364996000103</v>
      </c>
      <c r="L31" s="1">
        <v>-116.60868788000099</v>
      </c>
      <c r="M31" s="1">
        <v>-30.54078066000146</v>
      </c>
      <c r="N31" s="1">
        <v>-29.014803560001482</v>
      </c>
      <c r="O31" s="1">
        <v>-129.52518428941801</v>
      </c>
      <c r="P31" s="1">
        <v>-130.26492277354498</v>
      </c>
      <c r="Q31" s="1">
        <v>-136.5989974872009</v>
      </c>
      <c r="R31" s="1">
        <v>-137.1727587104009</v>
      </c>
      <c r="S31" s="1">
        <v>-128.75771896240011</v>
      </c>
      <c r="T31" s="1">
        <v>-126.64877398320014</v>
      </c>
    </row>
    <row r="32" spans="1:20" x14ac:dyDescent="0.25">
      <c r="A32" t="s">
        <v>38</v>
      </c>
      <c r="B32">
        <v>-12.1536698010385</v>
      </c>
      <c r="C32" s="1">
        <v>-12.788819999999999</v>
      </c>
      <c r="D32" s="1">
        <v>-13.457567399999999</v>
      </c>
      <c r="E32" s="1">
        <v>-119.49451759999999</v>
      </c>
      <c r="F32" s="1">
        <v>-120.19197920000001</v>
      </c>
      <c r="G32" s="1">
        <v>-121.8245177312</v>
      </c>
      <c r="H32" s="1">
        <v>-122.39023452160001</v>
      </c>
      <c r="I32" s="1">
        <v>-110.28486551957673</v>
      </c>
      <c r="J32" s="1">
        <v>-110.46469064973546</v>
      </c>
      <c r="K32" s="1">
        <v>-110.64997666000048</v>
      </c>
      <c r="L32" s="1">
        <v>-110.99936619000044</v>
      </c>
      <c r="M32" s="1">
        <v>-36.251466180000662</v>
      </c>
      <c r="N32" s="1">
        <v>-35.074806530000657</v>
      </c>
      <c r="O32" s="1">
        <v>-116.11671613121695</v>
      </c>
      <c r="P32" s="1">
        <v>-116.83586752804233</v>
      </c>
      <c r="Q32" s="1">
        <v>-127.48757105570043</v>
      </c>
      <c r="R32" s="1">
        <v>-127.92595459240043</v>
      </c>
      <c r="S32" s="1">
        <v>-117.13430710690005</v>
      </c>
      <c r="T32" s="1">
        <v>-115.47195734370007</v>
      </c>
    </row>
    <row r="33" spans="1:20" x14ac:dyDescent="0.25">
      <c r="A33" t="s">
        <v>39</v>
      </c>
      <c r="B33">
        <v>-10.157306384712401</v>
      </c>
      <c r="C33" s="1">
        <v>-11.365045</v>
      </c>
      <c r="D33" s="1">
        <v>-11.721892499999999</v>
      </c>
      <c r="E33" s="1">
        <v>-114.77327519999999</v>
      </c>
      <c r="F33" s="1">
        <v>-115.2551679</v>
      </c>
      <c r="G33" s="1">
        <v>-113.0872019992</v>
      </c>
      <c r="H33" s="1">
        <v>-113.31498773560001</v>
      </c>
      <c r="I33" s="1">
        <v>-98.639221488888921</v>
      </c>
      <c r="J33" s="1">
        <v>-98.511412755555568</v>
      </c>
      <c r="K33" s="1">
        <v>-82.046645820000066</v>
      </c>
      <c r="L33" s="1">
        <v>-82.646910430000048</v>
      </c>
      <c r="M33" s="1">
        <v>-28.602471960000088</v>
      </c>
      <c r="N33" s="1">
        <v>-27.201940410000091</v>
      </c>
      <c r="O33" s="1">
        <v>-109.16835634444445</v>
      </c>
      <c r="P33" s="1">
        <v>-109.80797101111111</v>
      </c>
      <c r="Q33" s="1">
        <v>-111.19829509620006</v>
      </c>
      <c r="R33" s="1">
        <v>-111.79908674840006</v>
      </c>
      <c r="S33" s="1">
        <v>-108.75072236540002</v>
      </c>
      <c r="T33" s="1">
        <v>-106.91291100220002</v>
      </c>
    </row>
    <row r="34" spans="1:20" x14ac:dyDescent="0.25">
      <c r="A34" t="s">
        <v>40</v>
      </c>
      <c r="B34">
        <v>-14.9904502329588</v>
      </c>
      <c r="C34" s="1">
        <v>-13.536186499999999</v>
      </c>
      <c r="D34" s="1">
        <v>-14.179726800000001</v>
      </c>
      <c r="E34" s="1">
        <v>-129.65964019999998</v>
      </c>
      <c r="F34" s="1">
        <v>-130.1573429</v>
      </c>
      <c r="G34" s="1">
        <v>-130.6845519032</v>
      </c>
      <c r="H34" s="1">
        <v>-130.99629630760001</v>
      </c>
      <c r="I34" s="1">
        <v>-110.80093354179894</v>
      </c>
      <c r="J34" s="1">
        <v>-110.77798873862432</v>
      </c>
      <c r="K34" s="1">
        <v>-106.85861572000053</v>
      </c>
      <c r="L34" s="1">
        <v>-107.3359615800005</v>
      </c>
      <c r="M34" s="1">
        <v>-30.195371760000725</v>
      </c>
      <c r="N34" s="1">
        <v>-28.450633460000759</v>
      </c>
      <c r="O34" s="1">
        <v>-122.16343144232805</v>
      </c>
      <c r="P34" s="1">
        <v>-122.9573060058201</v>
      </c>
      <c r="Q34" s="1">
        <v>-131.07383492770049</v>
      </c>
      <c r="R34" s="1">
        <v>-131.58614310640047</v>
      </c>
      <c r="S34" s="1">
        <v>-125.27101200090007</v>
      </c>
      <c r="T34" s="1">
        <v>-123.0045112137001</v>
      </c>
    </row>
    <row r="35" spans="1:20" x14ac:dyDescent="0.25">
      <c r="A35" t="s">
        <v>41</v>
      </c>
      <c r="B35">
        <v>-15.0892211521139</v>
      </c>
      <c r="C35" s="1">
        <v>-14.4333543</v>
      </c>
      <c r="D35" s="1">
        <v>-15.1203237</v>
      </c>
      <c r="E35" s="1">
        <v>-133.977777</v>
      </c>
      <c r="F35" s="1">
        <v>-134.80398240000002</v>
      </c>
      <c r="G35" s="1">
        <v>-133.35331405919999</v>
      </c>
      <c r="H35" s="1">
        <v>-133.98348586560002</v>
      </c>
      <c r="I35" s="1">
        <v>-122.94252297142859</v>
      </c>
      <c r="J35" s="1">
        <v>-123.16393085714284</v>
      </c>
      <c r="K35" s="1">
        <v>-124.24034778000106</v>
      </c>
      <c r="L35" s="1">
        <v>-124.86767513000102</v>
      </c>
      <c r="M35" s="1">
        <v>-40.485319560001486</v>
      </c>
      <c r="N35" s="1">
        <v>-39.111401310001483</v>
      </c>
      <c r="O35" s="1">
        <v>-129.50038575714285</v>
      </c>
      <c r="P35" s="1">
        <v>-130.36739854285713</v>
      </c>
      <c r="Q35" s="1">
        <v>-135.79270991870092</v>
      </c>
      <c r="R35" s="1">
        <v>-136.48580776840089</v>
      </c>
      <c r="S35" s="1">
        <v>-128.08671189790007</v>
      </c>
      <c r="T35" s="1">
        <v>-126.20560741470014</v>
      </c>
    </row>
    <row r="36" spans="1:20" x14ac:dyDescent="0.25">
      <c r="A36" t="s">
        <v>42</v>
      </c>
      <c r="B36">
        <v>-13.507158040080499</v>
      </c>
      <c r="C36" s="1">
        <v>-13.719769099999999</v>
      </c>
      <c r="D36" s="1">
        <v>-14.554336699999999</v>
      </c>
      <c r="E36" s="1">
        <v>-126.66979899999998</v>
      </c>
      <c r="F36" s="1">
        <v>-126.42915429999999</v>
      </c>
      <c r="G36" s="1">
        <v>-127.0972111304</v>
      </c>
      <c r="H36" s="1">
        <v>-126.72401369719999</v>
      </c>
      <c r="I36" s="1">
        <v>-111.93782018095237</v>
      </c>
      <c r="J36" s="1">
        <v>-111.56634443809521</v>
      </c>
      <c r="K36" s="1">
        <v>-118.60458835999898</v>
      </c>
      <c r="L36" s="1">
        <v>-118.65104261999899</v>
      </c>
      <c r="M36" s="1">
        <v>-32.536338239998528</v>
      </c>
      <c r="N36" s="1">
        <v>-30.026764939998486</v>
      </c>
      <c r="O36" s="1">
        <v>-120.66953770476189</v>
      </c>
      <c r="P36" s="1">
        <v>-120.77191306190474</v>
      </c>
      <c r="Q36" s="1">
        <v>-134.52701221439906</v>
      </c>
      <c r="R36" s="1">
        <v>-134.25986714079909</v>
      </c>
      <c r="S36" s="1">
        <v>-121.84900768479991</v>
      </c>
      <c r="T36" s="1">
        <v>-118.95576125839986</v>
      </c>
    </row>
    <row r="37" spans="1:20" x14ac:dyDescent="0.25">
      <c r="A37" t="s">
        <v>43</v>
      </c>
      <c r="B37">
        <v>-7.6533129738376804</v>
      </c>
      <c r="C37" s="1">
        <v>-8.6892008999999995</v>
      </c>
      <c r="D37" s="1">
        <v>-9.0606259999999992</v>
      </c>
      <c r="E37" s="1">
        <v>-83.5937974</v>
      </c>
      <c r="F37" s="1">
        <v>-83.980227999999997</v>
      </c>
      <c r="G37" s="1">
        <v>-84.964930468799878</v>
      </c>
      <c r="H37" s="1">
        <v>-85.223996918399891</v>
      </c>
      <c r="I37" s="1">
        <v>-71.356301193650808</v>
      </c>
      <c r="J37" s="1">
        <v>-71.365759746031742</v>
      </c>
      <c r="K37" s="1">
        <v>-68.611789880003215</v>
      </c>
      <c r="L37" s="1">
        <v>-69.000776720003117</v>
      </c>
      <c r="M37" s="1">
        <v>-21.151454340004591</v>
      </c>
      <c r="N37" s="1">
        <v>-20.118082640004708</v>
      </c>
      <c r="O37" s="1">
        <v>-78.693607468253958</v>
      </c>
      <c r="P37" s="1">
        <v>-79.255638920634908</v>
      </c>
      <c r="Q37" s="1">
        <v>-84.604715276802807</v>
      </c>
      <c r="R37" s="1">
        <v>-85.027508537602699</v>
      </c>
      <c r="S37" s="1">
        <v>-81.541405625600177</v>
      </c>
      <c r="T37" s="1">
        <v>-80.170168900800292</v>
      </c>
    </row>
    <row r="38" spans="1:20" x14ac:dyDescent="0.25">
      <c r="A38" t="s">
        <v>44</v>
      </c>
      <c r="B38">
        <v>-9.7214649356375702</v>
      </c>
      <c r="C38" s="1">
        <v>-10.730685399999999</v>
      </c>
      <c r="D38" s="1">
        <v>-11.1197251</v>
      </c>
      <c r="E38" s="1">
        <v>-100.09331599999999</v>
      </c>
      <c r="F38" s="1">
        <v>-100.84278470000001</v>
      </c>
      <c r="G38" s="1">
        <v>-99.34234768559989</v>
      </c>
      <c r="H38" s="1">
        <v>-99.903323290799875</v>
      </c>
      <c r="I38" s="1">
        <v>-90.847598200000007</v>
      </c>
      <c r="J38" s="1">
        <v>-91.054149999999993</v>
      </c>
      <c r="K38" s="1">
        <v>-91.253259340000454</v>
      </c>
      <c r="L38" s="1">
        <v>-92.01206919000046</v>
      </c>
      <c r="M38" s="1">
        <v>-32.65638828000067</v>
      </c>
      <c r="N38" s="1">
        <v>-31.743674530000675</v>
      </c>
      <c r="O38" s="1">
        <v>-96.065326699999986</v>
      </c>
      <c r="P38" s="1">
        <v>-96.838166699999988</v>
      </c>
      <c r="Q38" s="1">
        <v>-97.434418369100314</v>
      </c>
      <c r="R38" s="1">
        <v>-98.244137121200282</v>
      </c>
      <c r="S38" s="1">
        <v>-95.499539114699928</v>
      </c>
      <c r="T38" s="1">
        <v>-94.223249717099932</v>
      </c>
    </row>
    <row r="39" spans="1:20" x14ac:dyDescent="0.25">
      <c r="A39" t="s">
        <v>45</v>
      </c>
      <c r="B39">
        <v>-9.7766659397191393</v>
      </c>
      <c r="C39" s="1">
        <v>-11.098191699999999</v>
      </c>
      <c r="D39" s="1">
        <v>-11.607192900000001</v>
      </c>
      <c r="E39" s="1">
        <v>-101.9599138</v>
      </c>
      <c r="F39" s="1">
        <v>-102.4854607</v>
      </c>
      <c r="G39" s="1">
        <v>-102.84805103439999</v>
      </c>
      <c r="H39" s="1">
        <v>-103.22848644919999</v>
      </c>
      <c r="I39" s="1">
        <v>-88.405364820105831</v>
      </c>
      <c r="J39" s="1">
        <v>-88.521855337566137</v>
      </c>
      <c r="K39" s="1">
        <v>-100.71612860000106</v>
      </c>
      <c r="L39" s="1">
        <v>-101.18922174000102</v>
      </c>
      <c r="M39" s="1">
        <v>-37.379011080001533</v>
      </c>
      <c r="N39" s="1">
        <v>-36.304274380001559</v>
      </c>
      <c r="O39" s="1">
        <v>-95.764954967195777</v>
      </c>
      <c r="P39" s="1">
        <v>-96.505394117989425</v>
      </c>
      <c r="Q39" s="1">
        <v>-107.16324243590097</v>
      </c>
      <c r="R39" s="1">
        <v>-107.58038590880093</v>
      </c>
      <c r="S39" s="1">
        <v>-99.100375260300098</v>
      </c>
      <c r="T39" s="1">
        <v>-97.687210413900118</v>
      </c>
    </row>
    <row r="40" spans="1:20" x14ac:dyDescent="0.25">
      <c r="A40" t="s">
        <v>46</v>
      </c>
      <c r="B40">
        <v>-10.985045704039001</v>
      </c>
      <c r="C40" s="1">
        <v>-11.561086400000001</v>
      </c>
      <c r="D40" s="1">
        <v>-12.0722135</v>
      </c>
      <c r="E40" s="1">
        <v>-106.9945044</v>
      </c>
      <c r="F40" s="1">
        <v>-107.50784850000001</v>
      </c>
      <c r="G40" s="1">
        <v>-107.1781125352</v>
      </c>
      <c r="H40" s="1">
        <v>-107.52494640360001</v>
      </c>
      <c r="I40" s="1">
        <v>-89.146272119576693</v>
      </c>
      <c r="J40" s="1">
        <v>-89.231697449735421</v>
      </c>
      <c r="K40" s="1">
        <v>-96.282784379999555</v>
      </c>
      <c r="L40" s="1">
        <v>-96.937657309999551</v>
      </c>
      <c r="M40" s="1">
        <v>-28.24722611999934</v>
      </c>
      <c r="N40" s="1">
        <v>-26.823204969999324</v>
      </c>
      <c r="O40" s="1">
        <v>-98.838150431216945</v>
      </c>
      <c r="P40" s="1">
        <v>-99.68527482804231</v>
      </c>
      <c r="Q40" s="1">
        <v>-104.63286165219959</v>
      </c>
      <c r="R40" s="1">
        <v>-105.28872146039963</v>
      </c>
      <c r="S40" s="1">
        <v>-102.65327425739999</v>
      </c>
      <c r="T40" s="1">
        <v>-100.83458597419997</v>
      </c>
    </row>
    <row r="41" spans="1:20" x14ac:dyDescent="0.25">
      <c r="A41" t="s">
        <v>47</v>
      </c>
      <c r="B41">
        <v>-9.6018650163595503</v>
      </c>
      <c r="C41" s="1">
        <v>-10.629319999999998</v>
      </c>
      <c r="D41" s="1">
        <v>-11.138928599999998</v>
      </c>
      <c r="E41" s="1">
        <v>-99.36815399999999</v>
      </c>
      <c r="F41" s="1">
        <v>-99.8374515</v>
      </c>
      <c r="G41" s="1">
        <v>-100.533707212</v>
      </c>
      <c r="H41" s="1">
        <v>-100.86916936599999</v>
      </c>
      <c r="I41" s="1">
        <v>-89.32930784656088</v>
      </c>
      <c r="J41" s="1">
        <v>-89.395916929100537</v>
      </c>
      <c r="K41" s="1">
        <v>-86.120058899999378</v>
      </c>
      <c r="L41" s="1">
        <v>-86.613803449999395</v>
      </c>
      <c r="M41" s="1">
        <v>-22.993727399999116</v>
      </c>
      <c r="N41" s="1">
        <v>-21.665856149999087</v>
      </c>
      <c r="O41" s="1">
        <v>-95.30040406613756</v>
      </c>
      <c r="P41" s="1">
        <v>-95.87102641534392</v>
      </c>
      <c r="Q41" s="1">
        <v>-98.791938744499447</v>
      </c>
      <c r="R41" s="1">
        <v>-99.338710173999459</v>
      </c>
      <c r="S41" s="1">
        <v>-96.20134665649995</v>
      </c>
      <c r="T41" s="1">
        <v>-94.47034828449992</v>
      </c>
    </row>
    <row r="42" spans="1:20" x14ac:dyDescent="0.25">
      <c r="A42" t="s">
        <v>48</v>
      </c>
      <c r="B42">
        <v>-10.213344913116</v>
      </c>
      <c r="C42" s="1">
        <v>-9.7369307999999997</v>
      </c>
      <c r="D42" s="1">
        <v>-10.1341704</v>
      </c>
      <c r="E42" s="1">
        <v>-89.727718800000005</v>
      </c>
      <c r="F42" s="1">
        <v>-90.317482500000011</v>
      </c>
      <c r="G42" s="1">
        <v>-90.501397024799985</v>
      </c>
      <c r="H42" s="1">
        <v>-90.948576776399989</v>
      </c>
      <c r="I42" s="1">
        <v>-74.347378477248697</v>
      </c>
      <c r="J42" s="1">
        <v>-74.515712023280429</v>
      </c>
      <c r="K42" s="1">
        <v>-86.272807560000473</v>
      </c>
      <c r="L42" s="1">
        <v>-86.846601440000455</v>
      </c>
      <c r="M42" s="1">
        <v>-31.644306180000669</v>
      </c>
      <c r="N42" s="1">
        <v>-30.783005280000673</v>
      </c>
      <c r="O42" s="1">
        <v>-82.518153552910078</v>
      </c>
      <c r="P42" s="1">
        <v>-83.378608632275146</v>
      </c>
      <c r="Q42" s="1">
        <v>-91.367374557800417</v>
      </c>
      <c r="R42" s="1">
        <v>-91.946280409600405</v>
      </c>
      <c r="S42" s="1">
        <v>-87.107213362600035</v>
      </c>
      <c r="T42" s="1">
        <v>-85.930797385800048</v>
      </c>
    </row>
    <row r="43" spans="1:20" x14ac:dyDescent="0.25">
      <c r="A43" t="s">
        <v>49</v>
      </c>
      <c r="B43">
        <v>-9.6872339604522608</v>
      </c>
      <c r="C43" s="1">
        <v>-9.6928276999999987</v>
      </c>
      <c r="D43" s="1">
        <v>-10.1046449</v>
      </c>
      <c r="E43" s="1">
        <v>-88.819535799999997</v>
      </c>
      <c r="F43" s="1">
        <v>-89.340425199999999</v>
      </c>
      <c r="G43" s="1">
        <v>-88.27010491679988</v>
      </c>
      <c r="H43" s="1">
        <v>-88.643719022399878</v>
      </c>
      <c r="I43" s="1">
        <v>-74.022413291005307</v>
      </c>
      <c r="J43" s="1">
        <v>-74.160221506878315</v>
      </c>
      <c r="K43" s="1">
        <v>-86.160479900001349</v>
      </c>
      <c r="L43" s="1">
        <v>-86.7105507100013</v>
      </c>
      <c r="M43" s="1">
        <v>-30.627907320001917</v>
      </c>
      <c r="N43" s="1">
        <v>-29.678472770001946</v>
      </c>
      <c r="O43" s="1">
        <v>-81.828716488359788</v>
      </c>
      <c r="P43" s="1">
        <v>-82.61993567089948</v>
      </c>
      <c r="Q43" s="1">
        <v>-89.070624684801089</v>
      </c>
      <c r="R43" s="1">
        <v>-89.592924903601045</v>
      </c>
      <c r="S43" s="1">
        <v>-84.893869331599987</v>
      </c>
      <c r="T43" s="1">
        <v>-83.649356626800056</v>
      </c>
    </row>
    <row r="44" spans="1:20" x14ac:dyDescent="0.25">
      <c r="A44" t="s">
        <v>50</v>
      </c>
      <c r="B44">
        <v>-8.5550447731679196</v>
      </c>
      <c r="C44" s="1">
        <v>-9.4335356000000008</v>
      </c>
      <c r="D44" s="1">
        <v>-9.8760265000000018</v>
      </c>
      <c r="E44" s="1">
        <v>-88.121354400000016</v>
      </c>
      <c r="F44" s="1">
        <v>-88.301217600000015</v>
      </c>
      <c r="G44" s="1">
        <v>-88.151300182400007</v>
      </c>
      <c r="H44" s="1">
        <v>-88.196563843200011</v>
      </c>
      <c r="I44" s="1">
        <v>-72.279066560846573</v>
      </c>
      <c r="J44" s="1">
        <v>-72.192961900529099</v>
      </c>
      <c r="K44" s="1">
        <v>-80.044373399999046</v>
      </c>
      <c r="L44" s="1">
        <v>-80.39769361999906</v>
      </c>
      <c r="M44" s="1">
        <v>-25.607444039998619</v>
      </c>
      <c r="N44" s="1">
        <v>-24.258391939998567</v>
      </c>
      <c r="O44" s="1">
        <v>-81.087459737566149</v>
      </c>
      <c r="P44" s="1">
        <v>-81.606219943915349</v>
      </c>
      <c r="Q44" s="1">
        <v>-89.675664973899131</v>
      </c>
      <c r="R44" s="1">
        <v>-89.91195404479916</v>
      </c>
      <c r="S44" s="1">
        <v>-84.650113746299922</v>
      </c>
      <c r="T44" s="1">
        <v>-83.016027367899881</v>
      </c>
    </row>
    <row r="45" spans="1:20" x14ac:dyDescent="0.25">
      <c r="A45" t="s">
        <v>51</v>
      </c>
      <c r="B45">
        <v>-9.8756461332244303</v>
      </c>
      <c r="C45" s="1">
        <v>-9.3448843000000004</v>
      </c>
      <c r="D45" s="1">
        <v>-9.7828196999999992</v>
      </c>
      <c r="E45" s="1">
        <v>-85.890530199999986</v>
      </c>
      <c r="F45" s="1">
        <v>-86.215771299999986</v>
      </c>
      <c r="G45" s="1">
        <v>-85.85828717039999</v>
      </c>
      <c r="H45" s="1">
        <v>-86.055802517199993</v>
      </c>
      <c r="I45" s="1">
        <v>-71.265816873015865</v>
      </c>
      <c r="J45" s="1">
        <v>-71.294952120634903</v>
      </c>
      <c r="K45" s="1">
        <v>-82.184212400000376</v>
      </c>
      <c r="L45" s="1">
        <v>-82.592578080000351</v>
      </c>
      <c r="M45" s="1">
        <v>-27.436359360000523</v>
      </c>
      <c r="N45" s="1">
        <v>-26.303563960000524</v>
      </c>
      <c r="O45" s="1">
        <v>-79.136240165079357</v>
      </c>
      <c r="P45" s="1">
        <v>-79.759759712698397</v>
      </c>
      <c r="Q45" s="1">
        <v>-87.529165824400337</v>
      </c>
      <c r="R45" s="1">
        <v>-87.863213400800305</v>
      </c>
      <c r="S45" s="1">
        <v>-82.497734234800035</v>
      </c>
      <c r="T45" s="1">
        <v>-81.083919040400048</v>
      </c>
    </row>
    <row r="46" spans="1:20" x14ac:dyDescent="0.25">
      <c r="A46" t="s">
        <v>52</v>
      </c>
      <c r="B46">
        <v>-9.8164216070395796</v>
      </c>
      <c r="C46" s="1">
        <v>-10.1260829</v>
      </c>
      <c r="D46" s="1">
        <v>-10.686409399999999</v>
      </c>
      <c r="E46" s="1">
        <v>-92.739322999999999</v>
      </c>
      <c r="F46" s="1">
        <v>-92.9454992</v>
      </c>
      <c r="G46" s="1">
        <v>-92.260854180799882</v>
      </c>
      <c r="H46" s="1">
        <v>-92.352419174399884</v>
      </c>
      <c r="I46" s="1">
        <v>-79.845249147089959</v>
      </c>
      <c r="J46" s="1">
        <v>-79.812254416931239</v>
      </c>
      <c r="K46" s="1">
        <v>-82.447938040000963</v>
      </c>
      <c r="L46" s="1">
        <v>-82.825186880000942</v>
      </c>
      <c r="M46" s="1">
        <v>-17.2848582600014</v>
      </c>
      <c r="N46" s="1">
        <v>-15.664132560001406</v>
      </c>
      <c r="O46" s="1">
        <v>-87.006563102116417</v>
      </c>
      <c r="P46" s="1">
        <v>-87.47824420529102</v>
      </c>
      <c r="Q46" s="1">
        <v>-90.035408028800788</v>
      </c>
      <c r="R46" s="1">
        <v>-90.382597441600723</v>
      </c>
      <c r="S46" s="1">
        <v>-87.953167289599975</v>
      </c>
      <c r="T46" s="1">
        <v>-85.98259336480001</v>
      </c>
    </row>
    <row r="47" spans="1:20" x14ac:dyDescent="0.25">
      <c r="A47" t="s">
        <v>53</v>
      </c>
      <c r="B47">
        <v>-9.9287315117210593</v>
      </c>
      <c r="C47" s="1">
        <v>-11.4083206</v>
      </c>
      <c r="D47" s="1">
        <v>-11.875714899999998</v>
      </c>
      <c r="E47" s="1">
        <v>-105.68127719999998</v>
      </c>
      <c r="F47" s="1">
        <v>-106.30548719999999</v>
      </c>
      <c r="G47" s="1">
        <v>-105.80544153919999</v>
      </c>
      <c r="H47" s="1">
        <v>-106.25410306559999</v>
      </c>
      <c r="I47" s="1">
        <v>-88.891222907936537</v>
      </c>
      <c r="J47" s="1">
        <v>-89.036539517460312</v>
      </c>
      <c r="K47" s="1">
        <v>-97.490378880000364</v>
      </c>
      <c r="L47" s="1">
        <v>-98.183871080000358</v>
      </c>
      <c r="M47" s="1">
        <v>-32.678841960000511</v>
      </c>
      <c r="N47" s="1">
        <v>-31.494662960000525</v>
      </c>
      <c r="O47" s="1">
        <v>-97.964258739682549</v>
      </c>
      <c r="P47" s="1">
        <v>-98.870132549206346</v>
      </c>
      <c r="Q47" s="1">
        <v>-104.59536853620031</v>
      </c>
      <c r="R47" s="1">
        <v>-105.29625917840031</v>
      </c>
      <c r="S47" s="1">
        <v>-101.60128769540003</v>
      </c>
      <c r="T47" s="1">
        <v>-100.03814937220004</v>
      </c>
    </row>
    <row r="48" spans="1:20" x14ac:dyDescent="0.25">
      <c r="A48" t="s">
        <v>54</v>
      </c>
      <c r="B48">
        <v>-10.541189961572901</v>
      </c>
      <c r="C48" s="1">
        <v>-11.3375086</v>
      </c>
      <c r="D48" s="1">
        <v>-11.803080699999999</v>
      </c>
      <c r="E48" s="1">
        <v>-104.76773999999999</v>
      </c>
      <c r="F48" s="1">
        <v>-105.4980573</v>
      </c>
      <c r="G48" s="1">
        <v>-104.4806675144</v>
      </c>
      <c r="H48" s="1">
        <v>-105.0361081092</v>
      </c>
      <c r="I48" s="1">
        <v>-91.495442434920648</v>
      </c>
      <c r="J48" s="1">
        <v>-91.710614596825422</v>
      </c>
      <c r="K48" s="1">
        <v>-95.455662660000712</v>
      </c>
      <c r="L48" s="1">
        <v>-96.206203410000711</v>
      </c>
      <c r="M48" s="1">
        <v>-30.059836920001032</v>
      </c>
      <c r="N48" s="1">
        <v>-28.954159670001047</v>
      </c>
      <c r="O48" s="1">
        <v>-98.713452474603187</v>
      </c>
      <c r="P48" s="1">
        <v>-99.604881236507936</v>
      </c>
      <c r="Q48" s="1">
        <v>-101.50829484340065</v>
      </c>
      <c r="R48" s="1">
        <v>-102.33226347880063</v>
      </c>
      <c r="S48" s="1">
        <v>-100.16804704780006</v>
      </c>
      <c r="T48" s="1">
        <v>-98.662543665400094</v>
      </c>
    </row>
    <row r="49" spans="1:20" x14ac:dyDescent="0.25">
      <c r="A49" t="s">
        <v>55</v>
      </c>
      <c r="B49">
        <v>-10.9201437271209</v>
      </c>
      <c r="C49" s="1">
        <v>-11.167124099999999</v>
      </c>
      <c r="D49" s="1">
        <v>-11.704369400000001</v>
      </c>
      <c r="E49" s="1">
        <v>-102.6625842</v>
      </c>
      <c r="F49" s="1">
        <v>-103.1109117</v>
      </c>
      <c r="G49" s="1">
        <v>-102.98292102319999</v>
      </c>
      <c r="H49" s="1">
        <v>-103.2873778276</v>
      </c>
      <c r="I49" s="1">
        <v>-88.930292437037068</v>
      </c>
      <c r="J49" s="1">
        <v>-89.003021348148152</v>
      </c>
      <c r="K49" s="1">
        <v>-95.75447868000154</v>
      </c>
      <c r="L49" s="1">
        <v>-96.2684761800015</v>
      </c>
      <c r="M49" s="1">
        <v>-28.9530921600022</v>
      </c>
      <c r="N49" s="1">
        <v>-27.593521660002239</v>
      </c>
      <c r="O49" s="1">
        <v>-96.461484718518534</v>
      </c>
      <c r="P49" s="1">
        <v>-97.142368996296312</v>
      </c>
      <c r="Q49" s="1">
        <v>-103.13314439770139</v>
      </c>
      <c r="R49" s="1">
        <v>-103.62394414640134</v>
      </c>
      <c r="S49" s="1">
        <v>-98.734144190900125</v>
      </c>
      <c r="T49" s="1">
        <v>-97.005445403700193</v>
      </c>
    </row>
    <row r="50" spans="1:20" x14ac:dyDescent="0.25">
      <c r="A50" t="s">
        <v>56</v>
      </c>
      <c r="B50">
        <v>-8.9754344858572601</v>
      </c>
      <c r="C50" s="1">
        <v>-10.719502299999998</v>
      </c>
      <c r="D50" s="1">
        <v>-11.129193599999999</v>
      </c>
      <c r="E50" s="1">
        <v>-100.13731900000001</v>
      </c>
      <c r="F50" s="1">
        <v>-100.8316069</v>
      </c>
      <c r="G50" s="1">
        <v>-100.14385981999988</v>
      </c>
      <c r="H50" s="1">
        <v>-100.66200008999989</v>
      </c>
      <c r="I50" s="1">
        <v>-87.919022045502686</v>
      </c>
      <c r="J50" s="1">
        <v>-88.098102753439179</v>
      </c>
      <c r="K50" s="1">
        <v>-91.782311779998324</v>
      </c>
      <c r="L50" s="1">
        <v>-92.460679709998374</v>
      </c>
      <c r="M50" s="1">
        <v>-33.143136419997589</v>
      </c>
      <c r="N50" s="1">
        <v>-32.202140769997527</v>
      </c>
      <c r="O50" s="1">
        <v>-94.735530294179895</v>
      </c>
      <c r="P50" s="1">
        <v>-95.554927635449729</v>
      </c>
      <c r="Q50" s="1">
        <v>-99.673760114998359</v>
      </c>
      <c r="R50" s="1">
        <v>-100.38766216999841</v>
      </c>
      <c r="S50" s="1">
        <v>-96.328409284999751</v>
      </c>
      <c r="T50" s="1">
        <v>-95.023410636999671</v>
      </c>
    </row>
    <row r="51" spans="1:20" x14ac:dyDescent="0.25">
      <c r="A51" t="s">
        <v>57</v>
      </c>
      <c r="B51">
        <v>-9.8700205320803107</v>
      </c>
      <c r="C51" s="1">
        <v>-10.247793099999999</v>
      </c>
      <c r="D51" s="1">
        <v>-10.735535299999999</v>
      </c>
      <c r="E51" s="1">
        <v>-95.086274199999991</v>
      </c>
      <c r="F51" s="1">
        <v>-95.563617700000009</v>
      </c>
      <c r="G51" s="1">
        <v>-94.778881970399993</v>
      </c>
      <c r="H51" s="1">
        <v>-95.116305397200009</v>
      </c>
      <c r="I51" s="1">
        <v>-80.512641897354513</v>
      </c>
      <c r="J51" s="1">
        <v>-80.608101360846561</v>
      </c>
      <c r="K51" s="1">
        <v>-89.138739079999539</v>
      </c>
      <c r="L51" s="1">
        <v>-89.550117059999536</v>
      </c>
      <c r="M51" s="1">
        <v>-29.946384119999344</v>
      </c>
      <c r="N51" s="1">
        <v>-28.867759219999314</v>
      </c>
      <c r="O51" s="1">
        <v>-88.600865020105829</v>
      </c>
      <c r="P51" s="1">
        <v>-89.333536250264558</v>
      </c>
      <c r="Q51" s="1">
        <v>-97.359083346899595</v>
      </c>
      <c r="R51" s="1">
        <v>-97.75644734079961</v>
      </c>
      <c r="S51" s="1">
        <v>-91.108417007299963</v>
      </c>
      <c r="T51" s="1">
        <v>-89.692262448899953</v>
      </c>
    </row>
    <row r="52" spans="1:20" x14ac:dyDescent="0.25">
      <c r="A52" t="s">
        <v>58</v>
      </c>
      <c r="B52">
        <v>-9.3642972968815403</v>
      </c>
      <c r="C52" s="1">
        <v>-10.790005999999998</v>
      </c>
      <c r="D52" s="1">
        <v>-11.296881299999999</v>
      </c>
      <c r="E52" s="1">
        <v>-99.399829999999994</v>
      </c>
      <c r="F52" s="1">
        <v>-99.978678500000001</v>
      </c>
      <c r="G52" s="1">
        <v>-99.365133604000107</v>
      </c>
      <c r="H52" s="1">
        <v>-99.800017122000128</v>
      </c>
      <c r="I52" s="1">
        <v>-86.630375857142894</v>
      </c>
      <c r="J52" s="1">
        <v>-86.785887485714312</v>
      </c>
      <c r="K52" s="1">
        <v>-92.661558099998217</v>
      </c>
      <c r="L52" s="1">
        <v>-93.193782849998229</v>
      </c>
      <c r="M52" s="1">
        <v>-28.924015199997427</v>
      </c>
      <c r="N52" s="1">
        <v>-27.799140949997366</v>
      </c>
      <c r="O52" s="1">
        <v>-93.659957785714283</v>
      </c>
      <c r="P52" s="1">
        <v>-94.424030214285722</v>
      </c>
      <c r="Q52" s="1">
        <v>-99.544513181498488</v>
      </c>
      <c r="R52" s="1">
        <v>-100.11148885799855</v>
      </c>
      <c r="S52" s="1">
        <v>-95.319167185499964</v>
      </c>
      <c r="T52" s="1">
        <v>-93.821544501499886</v>
      </c>
    </row>
    <row r="53" spans="1:20" x14ac:dyDescent="0.25">
      <c r="A53" t="s">
        <v>59</v>
      </c>
      <c r="B53">
        <v>-9.3642972968815403</v>
      </c>
      <c r="C53" s="1">
        <v>-11.5614759</v>
      </c>
      <c r="D53" s="1">
        <v>-11.999715</v>
      </c>
      <c r="E53" s="1">
        <v>-107.5609786</v>
      </c>
      <c r="F53" s="1">
        <v>-108.4347154</v>
      </c>
      <c r="G53" s="1">
        <v>-107.40892088</v>
      </c>
      <c r="H53" s="1">
        <v>-108.09349242</v>
      </c>
      <c r="I53" s="1">
        <v>-89.736009809523821</v>
      </c>
      <c r="J53" s="1">
        <v>-90.019519580952363</v>
      </c>
      <c r="K53" s="1">
        <v>-98.346542299999058</v>
      </c>
      <c r="L53" s="1">
        <v>-99.148988869999073</v>
      </c>
      <c r="M53" s="1">
        <v>-34.30813403999862</v>
      </c>
      <c r="N53" s="1">
        <v>-33.398095689998584</v>
      </c>
      <c r="O53" s="1">
        <v>-99.345960947619062</v>
      </c>
      <c r="P53" s="1">
        <v>-100.4876430190476</v>
      </c>
      <c r="Q53" s="1">
        <v>-105.38840706999915</v>
      </c>
      <c r="R53" s="1">
        <v>-106.29340136999917</v>
      </c>
      <c r="S53" s="1">
        <v>-103.20304939999993</v>
      </c>
      <c r="T53" s="1">
        <v>-101.88035760399987</v>
      </c>
    </row>
    <row r="54" spans="1:20" x14ac:dyDescent="0.25">
      <c r="A54" t="s">
        <v>60</v>
      </c>
      <c r="B54">
        <v>-10.782687512841701</v>
      </c>
      <c r="C54" s="1">
        <v>-10.901396699999999</v>
      </c>
      <c r="D54" s="1">
        <v>-11.470226799999999</v>
      </c>
      <c r="E54" s="1">
        <v>-98.563642999999999</v>
      </c>
      <c r="F54" s="1">
        <v>-99.0501881</v>
      </c>
      <c r="G54" s="1">
        <v>-99.628720063200007</v>
      </c>
      <c r="H54" s="1">
        <v>-100.0013952276</v>
      </c>
      <c r="I54" s="1">
        <v>-89.034157859259267</v>
      </c>
      <c r="J54" s="1">
        <v>-89.17187503703704</v>
      </c>
      <c r="K54" s="1">
        <v>-93.160139320001349</v>
      </c>
      <c r="L54" s="1">
        <v>-93.683070460001289</v>
      </c>
      <c r="M54" s="1">
        <v>-24.044001720001901</v>
      </c>
      <c r="N54" s="1">
        <v>-22.692506020001943</v>
      </c>
      <c r="O54" s="1">
        <v>-94.156149229629648</v>
      </c>
      <c r="P54" s="1">
        <v>-94.766453174074073</v>
      </c>
      <c r="Q54" s="1">
        <v>-97.90970454770121</v>
      </c>
      <c r="R54" s="1">
        <v>-98.47278606640117</v>
      </c>
      <c r="S54" s="1">
        <v>-95.215862980900127</v>
      </c>
      <c r="T54" s="1">
        <v>-93.479029649700166</v>
      </c>
    </row>
    <row r="55" spans="1:20" x14ac:dyDescent="0.25">
      <c r="A55" t="s">
        <v>61</v>
      </c>
      <c r="B55">
        <v>-12.2262240383996</v>
      </c>
      <c r="C55" s="1">
        <v>-13.091571500000001</v>
      </c>
      <c r="D55" s="1">
        <v>-13.8814952</v>
      </c>
      <c r="E55" s="1">
        <v>-117.203305</v>
      </c>
      <c r="F55" s="1">
        <v>-117.92385399999999</v>
      </c>
      <c r="G55" s="1">
        <v>-117.64531558239999</v>
      </c>
      <c r="H55" s="1">
        <v>-118.26402692319999</v>
      </c>
      <c r="I55" s="1">
        <v>-110.55807602116403</v>
      </c>
      <c r="J55" s="1">
        <v>-110.85640031322751</v>
      </c>
      <c r="K55" s="1">
        <v>-115.52406139999951</v>
      </c>
      <c r="L55" s="1">
        <v>-115.93121923999951</v>
      </c>
      <c r="M55" s="1">
        <v>-29.4799495799993</v>
      </c>
      <c r="N55" s="1">
        <v>-28.12452187999925</v>
      </c>
      <c r="O55" s="1">
        <v>-114.25642193915343</v>
      </c>
      <c r="P55" s="1">
        <v>-114.9837015978836</v>
      </c>
      <c r="Q55" s="1">
        <v>-119.88258432639952</v>
      </c>
      <c r="R55" s="1">
        <v>-120.42204080479956</v>
      </c>
      <c r="S55" s="1">
        <v>-112.47877094879995</v>
      </c>
      <c r="T55" s="1">
        <v>-110.63683325439995</v>
      </c>
    </row>
    <row r="56" spans="1:20" x14ac:dyDescent="0.25">
      <c r="A56" t="s">
        <v>62</v>
      </c>
      <c r="B56">
        <v>-10.4631110320767</v>
      </c>
      <c r="C56" s="1">
        <v>-11.2901779</v>
      </c>
      <c r="D56" s="1">
        <v>-11.777920099999999</v>
      </c>
      <c r="E56" s="1">
        <v>-103.42425739999999</v>
      </c>
      <c r="F56" s="1">
        <v>-104.02228249999999</v>
      </c>
      <c r="G56" s="1">
        <v>-103.8761395576</v>
      </c>
      <c r="H56" s="1">
        <v>-104.3144204468</v>
      </c>
      <c r="I56" s="1">
        <v>-89.681652352380951</v>
      </c>
      <c r="J56" s="1">
        <v>-89.835878495238092</v>
      </c>
      <c r="K56" s="1">
        <v>-105.08461708000178</v>
      </c>
      <c r="L56" s="1">
        <v>-105.61172990000173</v>
      </c>
      <c r="M56" s="1">
        <v>-42.191975400002576</v>
      </c>
      <c r="N56" s="1">
        <v>-41.239692300002609</v>
      </c>
      <c r="O56" s="1">
        <v>-97.006522761904762</v>
      </c>
      <c r="P56" s="1">
        <v>-97.812670404761903</v>
      </c>
      <c r="Q56" s="1">
        <v>-109.26598633110163</v>
      </c>
      <c r="R56" s="1">
        <v>-109.71772239520156</v>
      </c>
      <c r="S56" s="1">
        <v>-100.30202999870016</v>
      </c>
      <c r="T56" s="1">
        <v>-99.027606101100218</v>
      </c>
    </row>
    <row r="57" spans="1:20" x14ac:dyDescent="0.25">
      <c r="A57" t="s">
        <v>63</v>
      </c>
      <c r="B57">
        <v>-6.0531309366375901</v>
      </c>
      <c r="C57" s="1">
        <v>-6.5046179999999989</v>
      </c>
      <c r="D57" s="1">
        <v>-6.7873626999999992</v>
      </c>
      <c r="E57" s="1">
        <v>-61.7534888</v>
      </c>
      <c r="F57" s="1">
        <v>-61.883798599999999</v>
      </c>
      <c r="G57" s="1">
        <v>-62.709002900799874</v>
      </c>
      <c r="H57" s="1">
        <v>-62.744241114399884</v>
      </c>
      <c r="I57" s="1">
        <v>-50.393632526984128</v>
      </c>
      <c r="J57" s="1">
        <v>-50.316230679365077</v>
      </c>
      <c r="K57" s="1">
        <v>-53.723282380000256</v>
      </c>
      <c r="L57" s="1">
        <v>-53.983958970000252</v>
      </c>
      <c r="M57" s="1">
        <v>-17.709398340000369</v>
      </c>
      <c r="N57" s="1">
        <v>-16.781329390000373</v>
      </c>
      <c r="O57" s="1">
        <v>-56.849909234920638</v>
      </c>
      <c r="P57" s="1">
        <v>-57.212391187301591</v>
      </c>
      <c r="Q57" s="1">
        <v>-63.441470478800113</v>
      </c>
      <c r="R57" s="1">
        <v>-63.631215851600096</v>
      </c>
      <c r="S57" s="1">
        <v>-60.25862860959991</v>
      </c>
      <c r="T57" s="1">
        <v>-59.120330552799921</v>
      </c>
    </row>
  </sheetData>
  <mergeCells count="8">
    <mergeCell ref="Q2:R2"/>
    <mergeCell ref="S2:T2"/>
    <mergeCell ref="C2:F2"/>
    <mergeCell ref="G2:H2"/>
    <mergeCell ref="I2:J2"/>
    <mergeCell ref="K2:L2"/>
    <mergeCell ref="M2:N2"/>
    <mergeCell ref="O2:P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B5DF5-FF91-47EE-9A91-465195B702E6}">
  <dimension ref="A1:N57"/>
  <sheetViews>
    <sheetView workbookViewId="0"/>
  </sheetViews>
  <sheetFormatPr defaultColWidth="13.85546875" defaultRowHeight="15" x14ac:dyDescent="0.25"/>
  <sheetData>
    <row r="1" spans="1:14" x14ac:dyDescent="0.25">
      <c r="C1" s="5" t="s">
        <v>278</v>
      </c>
      <c r="D1" s="5"/>
      <c r="E1" s="5" t="s">
        <v>279</v>
      </c>
      <c r="F1" s="5"/>
      <c r="G1" s="5" t="s">
        <v>280</v>
      </c>
      <c r="H1" s="5"/>
      <c r="I1" s="5"/>
      <c r="J1" s="5"/>
      <c r="K1" s="5"/>
      <c r="L1" s="5"/>
      <c r="M1" s="5"/>
      <c r="N1" s="5"/>
    </row>
    <row r="2" spans="1:14" x14ac:dyDescent="0.25">
      <c r="C2" t="s">
        <v>219</v>
      </c>
      <c r="D2" t="s">
        <v>226</v>
      </c>
      <c r="E2" t="s">
        <v>219</v>
      </c>
      <c r="F2" t="s">
        <v>226</v>
      </c>
      <c r="G2" t="s">
        <v>219</v>
      </c>
      <c r="H2" t="s">
        <v>226</v>
      </c>
    </row>
    <row r="3" spans="1:14" x14ac:dyDescent="0.25">
      <c r="A3" t="s">
        <v>0</v>
      </c>
      <c r="B3" t="s">
        <v>1</v>
      </c>
      <c r="C3" t="s">
        <v>281</v>
      </c>
      <c r="D3" t="s">
        <v>282</v>
      </c>
      <c r="E3" t="s">
        <v>283</v>
      </c>
      <c r="F3" t="s">
        <v>284</v>
      </c>
      <c r="G3" t="s">
        <v>285</v>
      </c>
      <c r="H3" t="s">
        <v>286</v>
      </c>
    </row>
    <row r="4" spans="1:14" x14ac:dyDescent="0.25">
      <c r="A4">
        <v>18624</v>
      </c>
      <c r="B4" s="1">
        <v>-8.8566060119449102</v>
      </c>
      <c r="C4" s="1">
        <f>[1]FINAL!H2*1.0265+[1]FINAL!M2*0.83305+[1]FINAL!R2*0.089378+[1]FINAL!AA2*0.087029+[1]FINAL!AC2*-0.083797</f>
        <v>-56.995099728148141</v>
      </c>
      <c r="D4" s="1">
        <f>[1]FINAL!I2*2.1878+[1]FINAL!M2*0.84442+[1]FINAL!S2*0.23149+[1]FINAL!AA2*0.087771+[1]FINAL!AC2*-0.084127</f>
        <v>-57.430123960846551</v>
      </c>
      <c r="E4" s="1">
        <f>[1]FINAL!H2*0.86253+[1]FINAL!M2*0.04309+[1]FINAL!R2*0.071571+[1]FINAL!AI2*0.066551+[1]FINAL!AJ2*-0.0099624</f>
        <v>-62.878598256480423</v>
      </c>
      <c r="F4" s="1">
        <f>[1]FINAL!I2*1.8256+[1]FINAL!M2*0.042751+[1]FINAL!S2*0.1698+[1]FINAL!AI2*0.066838+[1]FINAL!AJ2*-0.0098034</f>
        <v>-63.036291516240404</v>
      </c>
      <c r="G4" s="1">
        <f>[1]FINAL!H2*0.89733+[1]FINAL!M2*-0.335+[1]FINAL!R2*0.060039+[1]FINAL!AI2*0.07762+[1]FINAL!AK2*0.014561</f>
        <v>-62.315081077599537</v>
      </c>
      <c r="H4" s="1">
        <f>[1]FINAL!I2*1.8903+[1]FINAL!M2*-0.33232+[1]FINAL!S2*0.13615+[1]FINAL!AI2*0.077647+[1]FINAL!AK2*0.01437</f>
        <v>-62.380885942559544</v>
      </c>
    </row>
    <row r="5" spans="1:14" x14ac:dyDescent="0.25">
      <c r="A5">
        <v>18629</v>
      </c>
      <c r="B5" s="1">
        <v>-7.8984991531580597</v>
      </c>
      <c r="C5" s="1">
        <f>[1]FINAL!H3*1.0265+[1]FINAL!M3*0.83305+[1]FINAL!R3*0.089378+[1]FINAL!AA3*0.087029+[1]FINAL!AC3*-0.083797</f>
        <v>-53.223282621481474</v>
      </c>
      <c r="D5" s="1">
        <f>[1]FINAL!I3*2.1878+[1]FINAL!M3*0.84442+[1]FINAL!S3*0.23149+[1]FINAL!AA3*0.087771+[1]FINAL!AC3*-0.084127</f>
        <v>-53.648365637037031</v>
      </c>
      <c r="E5" s="1">
        <f>[1]FINAL!H3*0.86253+[1]FINAL!M3*0.04309+[1]FINAL!R3*0.071571+[1]FINAL!AI3*0.066551+[1]FINAL!AJ3*-0.0099624</f>
        <v>-61.803565573629882</v>
      </c>
      <c r="F5" s="1">
        <f>[1]FINAL!I3*1.8256+[1]FINAL!M3*0.042751+[1]FINAL!S3*0.1698+[1]FINAL!AI3*0.066838+[1]FINAL!AJ3*-0.0098034</f>
        <v>-61.947590394939866</v>
      </c>
      <c r="G5" s="1">
        <f>[1]FINAL!H3*0.89733+[1]FINAL!M3*-0.335+[1]FINAL!R3*0.060039+[1]FINAL!AI3*0.07762+[1]FINAL!AK3*0.014561</f>
        <v>-60.763818800600504</v>
      </c>
      <c r="H5" s="1">
        <f>[1]FINAL!I3*1.8903+[1]FINAL!M3*-0.33232+[1]FINAL!S3*0.13615+[1]FINAL!AI3*0.077647+[1]FINAL!AK3*0.01437</f>
        <v>-60.821040728110496</v>
      </c>
    </row>
    <row r="6" spans="1:14" x14ac:dyDescent="0.25">
      <c r="A6">
        <v>18630</v>
      </c>
      <c r="B6" s="1">
        <v>-9.5333501314659106</v>
      </c>
      <c r="C6" s="1">
        <f>[1]FINAL!H4*1.0265+[1]FINAL!M4*0.83305+[1]FINAL!R4*0.089378+[1]FINAL!AA4*0.087029+[1]FINAL!AC4*-0.083797</f>
        <v>-56.526166688148152</v>
      </c>
      <c r="D6" s="1">
        <f>[1]FINAL!I4*2.1878+[1]FINAL!M4*0.84442+[1]FINAL!S4*0.23149+[1]FINAL!AA4*0.087771+[1]FINAL!AC4*-0.084127</f>
        <v>-56.993605475132298</v>
      </c>
      <c r="E6" s="1">
        <f>[1]FINAL!H4*0.86253+[1]FINAL!M4*0.04309+[1]FINAL!R4*0.071571+[1]FINAL!AI4*0.066551+[1]FINAL!AJ4*-0.0099624</f>
        <v>-64.411880304150202</v>
      </c>
      <c r="F6" s="1">
        <f>[1]FINAL!I4*1.8256+[1]FINAL!M4*0.042751+[1]FINAL!S4*0.1698+[1]FINAL!AI4*0.066838+[1]FINAL!AJ4*-0.0098034</f>
        <v>-64.5785728787002</v>
      </c>
      <c r="G6" s="1">
        <f>[1]FINAL!H4*0.89733+[1]FINAL!M4*-0.335+[1]FINAL!R4*0.060039+[1]FINAL!AI4*0.07762+[1]FINAL!AK4*0.014561</f>
        <v>-63.4345195829993</v>
      </c>
      <c r="H6" s="1">
        <f>[1]FINAL!I4*1.8903+[1]FINAL!M4*-0.33232+[1]FINAL!S4*0.13615+[1]FINAL!AI4*0.077647+[1]FINAL!AK4*0.01437</f>
        <v>-63.503995638549313</v>
      </c>
    </row>
    <row r="7" spans="1:14" x14ac:dyDescent="0.25">
      <c r="A7">
        <v>18631</v>
      </c>
      <c r="B7" s="1">
        <v>-9.8164216070395796</v>
      </c>
      <c r="C7" s="1">
        <f>[1]FINAL!H5*1.0265+[1]FINAL!M5*0.83305+[1]FINAL!R5*0.089378+[1]FINAL!AA5*0.087029+[1]FINAL!AC5*-0.083797</f>
        <v>-58.919837588148134</v>
      </c>
      <c r="D7" s="1">
        <f>[1]FINAL!I5*2.1878+[1]FINAL!M5*0.84442+[1]FINAL!S5*0.23149+[1]FINAL!AA5*0.087771+[1]FINAL!AC5*-0.084127</f>
        <v>-59.400967403703717</v>
      </c>
      <c r="E7" s="1">
        <f>[1]FINAL!H5*0.86253+[1]FINAL!M5*0.04309+[1]FINAL!R5*0.071571+[1]FINAL!AI5*0.066551+[1]FINAL!AJ5*-0.0099624</f>
        <v>-65.69094393802979</v>
      </c>
      <c r="F7" s="1">
        <f>[1]FINAL!I5*1.8256+[1]FINAL!M5*0.042751+[1]FINAL!S5*0.1698+[1]FINAL!AI5*0.066838+[1]FINAL!AJ5*-0.0098034</f>
        <v>-65.861783516139795</v>
      </c>
      <c r="G7" s="1">
        <f>[1]FINAL!H5*0.89733+[1]FINAL!M5*-0.335+[1]FINAL!R5*0.060039+[1]FINAL!AI5*0.07762+[1]FINAL!AK5*0.014561</f>
        <v>-64.725888098600137</v>
      </c>
      <c r="H7" s="1">
        <f>[1]FINAL!I5*1.8903+[1]FINAL!M5*-0.33232+[1]FINAL!S5*0.13615+[1]FINAL!AI5*0.077647+[1]FINAL!AK5*0.01437</f>
        <v>-64.795485078910147</v>
      </c>
    </row>
    <row r="8" spans="1:14" x14ac:dyDescent="0.25">
      <c r="A8">
        <v>18632</v>
      </c>
      <c r="B8" s="1">
        <v>-9.4716988166768896</v>
      </c>
      <c r="C8" s="1">
        <f>[1]FINAL!H6*1.0265+[1]FINAL!M6*0.83305+[1]FINAL!R6*0.089378+[1]FINAL!AA6*0.087029+[1]FINAL!AC6*-0.083797</f>
        <v>-57.28484179111112</v>
      </c>
      <c r="D8" s="1">
        <f>[1]FINAL!I6*2.1878+[1]FINAL!M6*0.84442+[1]FINAL!S6*0.23149+[1]FINAL!AA6*0.087771+[1]FINAL!AC6*-0.084127</f>
        <v>-57.764477663492073</v>
      </c>
      <c r="E8" s="1">
        <f>[1]FINAL!H6*0.86253+[1]FINAL!M6*0.04309+[1]FINAL!R6*0.071571+[1]FINAL!AI6*0.066551+[1]FINAL!AJ6*-0.0099624</f>
        <v>-66.04160008486005</v>
      </c>
      <c r="F8" s="1">
        <f>[1]FINAL!I6*1.8256+[1]FINAL!M6*0.042751+[1]FINAL!S6*0.1698+[1]FINAL!AI6*0.066838+[1]FINAL!AJ6*-0.0098034</f>
        <v>-66.206658100680045</v>
      </c>
      <c r="G8" s="1">
        <f>[1]FINAL!H6*0.89733+[1]FINAL!M6*-0.335+[1]FINAL!R6*0.060039+[1]FINAL!AI6*0.07762+[1]FINAL!AK6*0.014561</f>
        <v>-64.655562973199935</v>
      </c>
      <c r="H8" s="1">
        <f>[1]FINAL!I6*1.8903+[1]FINAL!M6*-0.33232+[1]FINAL!S6*0.13615+[1]FINAL!AI6*0.077647+[1]FINAL!AK6*0.01437</f>
        <v>-64.727524935419936</v>
      </c>
    </row>
    <row r="9" spans="1:14" x14ac:dyDescent="0.25">
      <c r="A9">
        <v>18633</v>
      </c>
      <c r="B9" s="1">
        <v>-9.5666554880788901</v>
      </c>
      <c r="C9" s="1">
        <f>[1]FINAL!H7*1.0265+[1]FINAL!M7*0.83305+[1]FINAL!R7*0.089378+[1]FINAL!AA7*0.087029+[1]FINAL!AC7*-0.083797</f>
        <v>-61.501571403703693</v>
      </c>
      <c r="D9" s="1">
        <f>[1]FINAL!I7*2.1878+[1]FINAL!M7*0.84442+[1]FINAL!S7*0.23149+[1]FINAL!AA7*0.087771+[1]FINAL!AC7*-0.084127</f>
        <v>-61.976367306878316</v>
      </c>
      <c r="E9" s="1">
        <f>[1]FINAL!H7*0.86253+[1]FINAL!M7*0.04309+[1]FINAL!R7*0.071571+[1]FINAL!AI7*0.066551+[1]FINAL!AJ7*-0.0099624</f>
        <v>-69.498778198830095</v>
      </c>
      <c r="F9" s="1">
        <f>[1]FINAL!I7*1.8256+[1]FINAL!M7*0.042751+[1]FINAL!S7*0.1698+[1]FINAL!AI7*0.066838+[1]FINAL!AJ7*-0.0098034</f>
        <v>-69.673513574540081</v>
      </c>
      <c r="G9" s="1">
        <f>[1]FINAL!H7*0.89733+[1]FINAL!M7*-0.335+[1]FINAL!R7*0.060039+[1]FINAL!AI7*0.07762+[1]FINAL!AK7*0.014561</f>
        <v>-68.82340727459966</v>
      </c>
      <c r="H9" s="1">
        <f>[1]FINAL!I7*1.8903+[1]FINAL!M7*-0.33232+[1]FINAL!S7*0.13615+[1]FINAL!AI7*0.077647+[1]FINAL!AK7*0.01437</f>
        <v>-68.898725684509657</v>
      </c>
    </row>
    <row r="10" spans="1:14" x14ac:dyDescent="0.25">
      <c r="A10">
        <v>18634</v>
      </c>
      <c r="B10" s="1">
        <v>-10.4206114891995</v>
      </c>
      <c r="C10" s="1">
        <f>[1]FINAL!H8*1.0265+[1]FINAL!M8*0.83305+[1]FINAL!R8*0.089378+[1]FINAL!AA8*0.087029+[1]FINAL!AC8*-0.083797</f>
        <v>-62.006203003703689</v>
      </c>
      <c r="D10" s="1">
        <f>[1]FINAL!I8*2.1878+[1]FINAL!M8*0.84442+[1]FINAL!S8*0.23149+[1]FINAL!AA8*0.087771+[1]FINAL!AC8*-0.084127</f>
        <v>-62.539998121164032</v>
      </c>
      <c r="E10" s="1">
        <f>[1]FINAL!H8*0.86253+[1]FINAL!M8*0.04309+[1]FINAL!R8*0.071571+[1]FINAL!AI8*0.066551+[1]FINAL!AJ8*-0.0099624</f>
        <v>-68.312174288969999</v>
      </c>
      <c r="F10" s="1">
        <f>[1]FINAL!I8*1.8256+[1]FINAL!M8*0.042751+[1]FINAL!S8*0.1698+[1]FINAL!AI8*0.066838+[1]FINAL!AJ8*-0.0098034</f>
        <v>-68.494045593859994</v>
      </c>
      <c r="G10" s="1">
        <f>[1]FINAL!H8*0.89733+[1]FINAL!M8*-0.335+[1]FINAL!R8*0.060039+[1]FINAL!AI8*0.07762+[1]FINAL!AK8*0.014561</f>
        <v>-66.646932401399411</v>
      </c>
      <c r="H10" s="1">
        <f>[1]FINAL!I8*1.8903+[1]FINAL!M8*-0.33232+[1]FINAL!S8*0.13615+[1]FINAL!AI8*0.077647+[1]FINAL!AK8*0.01437</f>
        <v>-66.730730564089427</v>
      </c>
    </row>
    <row r="11" spans="1:14" x14ac:dyDescent="0.25">
      <c r="A11">
        <v>18635</v>
      </c>
      <c r="B11" s="1">
        <v>-7.5976743149995301</v>
      </c>
      <c r="C11" s="1">
        <f>[1]FINAL!H9*1.0265+[1]FINAL!M9*0.83305+[1]FINAL!R9*0.089378+[1]FINAL!AA9*0.087029+[1]FINAL!AC9*-0.083797</f>
        <v>-59.178323301481484</v>
      </c>
      <c r="D11" s="1">
        <f>[1]FINAL!I9*2.1878+[1]FINAL!M9*0.84442+[1]FINAL!S9*0.23149+[1]FINAL!AA9*0.087771+[1]FINAL!AC9*-0.084127</f>
        <v>-59.644739208465623</v>
      </c>
      <c r="E11" s="1">
        <f>[1]FINAL!H9*0.86253+[1]FINAL!M9*0.04309+[1]FINAL!R9*0.071571+[1]FINAL!AI9*0.066551+[1]FINAL!AJ9*-0.0099624</f>
        <v>-67.135173812680364</v>
      </c>
      <c r="F11" s="1">
        <f>[1]FINAL!I9*1.8256+[1]FINAL!M9*0.042751+[1]FINAL!S9*0.1698+[1]FINAL!AI9*0.066838+[1]FINAL!AJ9*-0.0098034</f>
        <v>-67.298140207840348</v>
      </c>
      <c r="G11" s="1">
        <f>[1]FINAL!H9*0.89733+[1]FINAL!M9*-0.335+[1]FINAL!R9*0.060039+[1]FINAL!AI9*0.07762+[1]FINAL!AK9*0.014561</f>
        <v>-66.1107640115995</v>
      </c>
      <c r="H11" s="1">
        <f>[1]FINAL!I9*1.8903+[1]FINAL!M9*-0.33232+[1]FINAL!S9*0.13615+[1]FINAL!AI9*0.077647+[1]FINAL!AK9*0.01437</f>
        <v>-66.178456079959503</v>
      </c>
    </row>
    <row r="12" spans="1:14" x14ac:dyDescent="0.25">
      <c r="A12">
        <v>18637</v>
      </c>
      <c r="B12" s="1">
        <v>-10.575420936758199</v>
      </c>
      <c r="C12" s="1">
        <f>[1]FINAL!H10*1.0265+[1]FINAL!M10*0.83305+[1]FINAL!R10*0.089378+[1]FINAL!AA10*0.087029+[1]FINAL!AC10*-0.083797</f>
        <v>-65.822041372592608</v>
      </c>
      <c r="D12" s="1">
        <f>[1]FINAL!I10*2.1878+[1]FINAL!M10*0.84442+[1]FINAL!S10*0.23149+[1]FINAL!AA10*0.087771+[1]FINAL!AC10*-0.084127</f>
        <v>-66.336202843386246</v>
      </c>
      <c r="E12" s="1">
        <f>[1]FINAL!H10*0.86253+[1]FINAL!M10*0.04309+[1]FINAL!R10*0.071571+[1]FINAL!AI10*0.066551+[1]FINAL!AJ10*-0.0099624</f>
        <v>-72.930073769079769</v>
      </c>
      <c r="F12" s="1">
        <f>[1]FINAL!I10*1.8256+[1]FINAL!M10*0.042751+[1]FINAL!S10*0.1698+[1]FINAL!AI10*0.066838+[1]FINAL!AJ10*-0.0098034</f>
        <v>-73.100294503039763</v>
      </c>
      <c r="G12" s="1">
        <f>[1]FINAL!H10*0.89733+[1]FINAL!M10*-0.335+[1]FINAL!R10*0.060039+[1]FINAL!AI10*0.07762+[1]FINAL!AK10*0.014561</f>
        <v>-71.069268989599806</v>
      </c>
      <c r="H12" s="1">
        <f>[1]FINAL!I10*1.8903+[1]FINAL!M10*-0.33232+[1]FINAL!S10*0.13615+[1]FINAL!AI10*0.077647+[1]FINAL!AK10*0.01437</f>
        <v>-71.1473695727598</v>
      </c>
    </row>
    <row r="13" spans="1:14" x14ac:dyDescent="0.25">
      <c r="A13">
        <v>18638</v>
      </c>
      <c r="B13" s="1">
        <v>-10.5247623468657</v>
      </c>
      <c r="C13" s="1">
        <f>[1]FINAL!H11*1.0265+[1]FINAL!M11*0.83305+[1]FINAL!R11*0.089378+[1]FINAL!AA11*0.087029+[1]FINAL!AC11*-0.083797</f>
        <v>-69.117807935555547</v>
      </c>
      <c r="D13" s="1">
        <f>[1]FINAL!I11*2.1878+[1]FINAL!M11*0.84442+[1]FINAL!S11*0.23149+[1]FINAL!AA11*0.087771+[1]FINAL!AC11*-0.084127</f>
        <v>-69.66337047460317</v>
      </c>
      <c r="E13" s="1">
        <f>[1]FINAL!H11*0.86253+[1]FINAL!M11*0.04309+[1]FINAL!R11*0.071571+[1]FINAL!AI11*0.066551+[1]FINAL!AJ11*-0.0099624</f>
        <v>-76.937515628180066</v>
      </c>
      <c r="F13" s="1">
        <f>[1]FINAL!I11*1.8256+[1]FINAL!M11*0.042751+[1]FINAL!S11*0.1698+[1]FINAL!AI11*0.066838+[1]FINAL!AJ11*-0.0098034</f>
        <v>-77.126882374840065</v>
      </c>
      <c r="G13" s="1">
        <f>[1]FINAL!H11*0.89733+[1]FINAL!M11*-0.335+[1]FINAL!R11*0.060039+[1]FINAL!AI11*0.07762+[1]FINAL!AK11*0.014561</f>
        <v>-75.119530251600764</v>
      </c>
      <c r="H13" s="1">
        <f>[1]FINAL!I11*1.8903+[1]FINAL!M11*-0.33232+[1]FINAL!S11*0.13615+[1]FINAL!AI11*0.077647+[1]FINAL!AK11*0.01437</f>
        <v>-75.208149151460759</v>
      </c>
    </row>
    <row r="14" spans="1:14" x14ac:dyDescent="0.25">
      <c r="A14">
        <v>18639</v>
      </c>
      <c r="B14" s="1">
        <v>-10.157306384712401</v>
      </c>
      <c r="C14" s="1">
        <f>[1]FINAL!H12*1.0265+[1]FINAL!M12*0.83305+[1]FINAL!R12*0.089378+[1]FINAL!AA12*0.087029+[1]FINAL!AC12*-0.083797</f>
        <v>-79.145321602222225</v>
      </c>
      <c r="D14" s="1">
        <f>[1]FINAL!I12*2.1878+[1]FINAL!M12*0.84442+[1]FINAL!S12*0.23149+[1]FINAL!AA12*0.087771+[1]FINAL!AC12*-0.084127</f>
        <v>-79.687223855555601</v>
      </c>
      <c r="E14" s="1">
        <f>[1]FINAL!H12*0.86253+[1]FINAL!M12*0.04309+[1]FINAL!R12*0.071571+[1]FINAL!AI12*0.066551+[1]FINAL!AJ12*-0.0099624</f>
        <v>-84.878978870749719</v>
      </c>
      <c r="F14" s="1">
        <f>[1]FINAL!I12*1.8256+[1]FINAL!M12*0.042751+[1]FINAL!S12*0.1698+[1]FINAL!AI12*0.066838+[1]FINAL!AJ12*-0.0098034</f>
        <v>-85.067700377499719</v>
      </c>
      <c r="G14" s="1">
        <f>[1]FINAL!H12*0.89733+[1]FINAL!M12*-0.335+[1]FINAL!R12*0.060039+[1]FINAL!AI12*0.07762+[1]FINAL!AK12*0.014561</f>
        <v>-83.363739994999492</v>
      </c>
      <c r="H14" s="1">
        <f>[1]FINAL!I12*1.8903+[1]FINAL!M12*-0.33232+[1]FINAL!S12*0.13615+[1]FINAL!AI12*0.077647+[1]FINAL!AK12*0.01437</f>
        <v>-83.452196876749511</v>
      </c>
    </row>
    <row r="15" spans="1:14" x14ac:dyDescent="0.25">
      <c r="A15">
        <v>18652</v>
      </c>
      <c r="B15" s="1">
        <v>-11.1398551515977</v>
      </c>
      <c r="C15" s="1">
        <f>[1]FINAL!H13*1.0265+[1]FINAL!M13*0.83305+[1]FINAL!R13*0.089378+[1]FINAL!AA13*0.087029+[1]FINAL!AC13*-0.083797</f>
        <v>-80.375573621481465</v>
      </c>
      <c r="D15" s="1">
        <f>[1]FINAL!I13*2.1878+[1]FINAL!M13*0.84442+[1]FINAL!S13*0.23149+[1]FINAL!AA13*0.087771+[1]FINAL!AC13*-0.084127</f>
        <v>-80.870003508465601</v>
      </c>
      <c r="E15" s="1">
        <f>[1]FINAL!H13*0.86253+[1]FINAL!M13*0.04309+[1]FINAL!R13*0.071571+[1]FINAL!AI13*0.066551+[1]FINAL!AJ13*-0.0099624</f>
        <v>-87.859005467380413</v>
      </c>
      <c r="F15" s="1">
        <f>[1]FINAL!I13*1.8256+[1]FINAL!M13*0.042751+[1]FINAL!S13*0.1698+[1]FINAL!AI13*0.066838+[1]FINAL!AJ13*-0.0098034</f>
        <v>-88.021395340440407</v>
      </c>
      <c r="G15" s="1">
        <f>[1]FINAL!H13*0.89733+[1]FINAL!M13*-0.335+[1]FINAL!R13*0.060039+[1]FINAL!AI13*0.07762+[1]FINAL!AK13*0.014561</f>
        <v>-86.167624665599533</v>
      </c>
      <c r="H15" s="1">
        <f>[1]FINAL!I13*1.8903+[1]FINAL!M13*-0.33232+[1]FINAL!S13*0.13615+[1]FINAL!AI13*0.077647+[1]FINAL!AK13*0.01437</f>
        <v>-86.238062939859546</v>
      </c>
    </row>
    <row r="16" spans="1:14" x14ac:dyDescent="0.25">
      <c r="A16">
        <v>18658</v>
      </c>
      <c r="B16" s="1">
        <v>-10.1142119610126</v>
      </c>
      <c r="C16" s="1">
        <f>[1]FINAL!H14*1.0265+[1]FINAL!M14*0.83305+[1]FINAL!R14*0.089378+[1]FINAL!AA14*0.087029+[1]FINAL!AC14*-0.083797</f>
        <v>-74.099838924444427</v>
      </c>
      <c r="D16" s="1">
        <f>[1]FINAL!I14*2.1878+[1]FINAL!M14*0.84442+[1]FINAL!S14*0.23149+[1]FINAL!AA14*0.087771+[1]FINAL!AC14*-0.084127</f>
        <v>-74.598635625396852</v>
      </c>
      <c r="E16" s="1">
        <f>[1]FINAL!H14*0.86253+[1]FINAL!M14*0.04309+[1]FINAL!R14*0.071571+[1]FINAL!AI14*0.066551+[1]FINAL!AJ14*-0.0099624</f>
        <v>-77.829951111320156</v>
      </c>
      <c r="F16" s="1">
        <f>[1]FINAL!I14*1.8256+[1]FINAL!M14*0.042751+[1]FINAL!S14*0.1698+[1]FINAL!AI14*0.066838+[1]FINAL!AJ14*-0.0098034</f>
        <v>-78.011239040160163</v>
      </c>
      <c r="G16" s="1">
        <f>[1]FINAL!H14*0.89733+[1]FINAL!M14*-0.335+[1]FINAL!R14*0.060039+[1]FINAL!AI14*0.07762+[1]FINAL!AK14*0.014561</f>
        <v>-76.474728738399762</v>
      </c>
      <c r="H16" s="1">
        <f>[1]FINAL!I14*1.8903+[1]FINAL!M14*-0.33232+[1]FINAL!S14*0.13615+[1]FINAL!AI14*0.077647+[1]FINAL!AK14*0.01437</f>
        <v>-76.565128954039764</v>
      </c>
    </row>
    <row r="17" spans="1:8" x14ac:dyDescent="0.25">
      <c r="A17">
        <v>18659</v>
      </c>
      <c r="B17" s="1">
        <v>-9.8700205320803107</v>
      </c>
      <c r="C17" s="1">
        <f>[1]FINAL!H15*1.0265+[1]FINAL!M15*0.83305+[1]FINAL!R15*0.089378+[1]FINAL!AA15*0.087029+[1]FINAL!AC15*-0.083797</f>
        <v>-69.110513140740736</v>
      </c>
      <c r="D17" s="1">
        <f>[1]FINAL!I15*2.1878+[1]FINAL!M15*0.84442+[1]FINAL!S15*0.23149+[1]FINAL!AA15*0.087771+[1]FINAL!AC15*-0.084127</f>
        <v>-69.609835518518523</v>
      </c>
      <c r="E17" s="1">
        <f>[1]FINAL!H15*0.86253+[1]FINAL!M15*0.04309+[1]FINAL!R15*0.071571+[1]FINAL!AI15*0.066551+[1]FINAL!AJ15*-0.0099624</f>
        <v>-75.969381894410134</v>
      </c>
      <c r="F17" s="1">
        <f>[1]FINAL!I15*1.8256+[1]FINAL!M15*0.042751+[1]FINAL!S15*0.1698+[1]FINAL!AI15*0.066838+[1]FINAL!AJ15*-0.0098034</f>
        <v>-76.138465226580138</v>
      </c>
      <c r="G17" s="1">
        <f>[1]FINAL!H15*0.89733+[1]FINAL!M15*-0.335+[1]FINAL!R15*0.060039+[1]FINAL!AI15*0.07762+[1]FINAL!AK15*0.014561</f>
        <v>-74.423890534199856</v>
      </c>
      <c r="H17" s="1">
        <f>[1]FINAL!I15*1.8903+[1]FINAL!M15*-0.33232+[1]FINAL!S15*0.13615+[1]FINAL!AI15*0.077647+[1]FINAL!AK15*0.01437</f>
        <v>-74.498314609769864</v>
      </c>
    </row>
    <row r="18" spans="1:8" x14ac:dyDescent="0.25">
      <c r="A18" t="s">
        <v>24</v>
      </c>
      <c r="B18" s="1">
        <v>-14.4883882212808</v>
      </c>
      <c r="C18" s="1">
        <f>[1]FINAL!H16*1.0265+[1]FINAL!M16*0.83305+[1]FINAL!R16*0.089378+[1]FINAL!AA16*0.087029+[1]FINAL!AC16*-0.083797</f>
        <v>-104.72224808888888</v>
      </c>
      <c r="D18" s="1">
        <f>[1]FINAL!I16*2.1878+[1]FINAL!M16*0.84442+[1]FINAL!S16*0.23149+[1]FINAL!AA16*0.087771+[1]FINAL!AC16*-0.084127</f>
        <v>-105.1401479936508</v>
      </c>
      <c r="E18" s="1">
        <f>[1]FINAL!H16*0.86253+[1]FINAL!M16*0.04309+[1]FINAL!R16*0.071571+[1]FINAL!AI16*0.066551+[1]FINAL!AJ16*-0.0099624</f>
        <v>-113.2392626069599</v>
      </c>
      <c r="F18" s="1">
        <f>[1]FINAL!I16*1.8256+[1]FINAL!M16*0.042751+[1]FINAL!S16*0.1698+[1]FINAL!AI16*0.066838+[1]FINAL!AJ16*-0.0098034</f>
        <v>-113.40244445847989</v>
      </c>
      <c r="G18" s="1">
        <f>[1]FINAL!H16*0.89733+[1]FINAL!M16*-0.335+[1]FINAL!R16*0.060039+[1]FINAL!AI16*0.07762+[1]FINAL!AK16*0.014561</f>
        <v>-112.69210682520043</v>
      </c>
      <c r="H18" s="1">
        <f>[1]FINAL!I16*1.8903+[1]FINAL!M16*-0.33232+[1]FINAL!S16*0.13615+[1]FINAL!AI16*0.077647+[1]FINAL!AK16*0.01437</f>
        <v>-112.75920121712041</v>
      </c>
    </row>
    <row r="19" spans="1:8" x14ac:dyDescent="0.25">
      <c r="A19" t="s">
        <v>25</v>
      </c>
      <c r="B19" s="1">
        <v>-9.2519873922000606</v>
      </c>
      <c r="C19" s="1">
        <f>[1]FINAL!H17*1.0265+[1]FINAL!M17*0.83305+[1]FINAL!R17*0.089378+[1]FINAL!AA17*0.087029+[1]FINAL!AC17*-0.083797</f>
        <v>-48.08564696148148</v>
      </c>
      <c r="D19" s="1">
        <f>[1]FINAL!I17*2.1878+[1]FINAL!M17*0.84442+[1]FINAL!S17*0.23149+[1]FINAL!AA17*0.087771+[1]FINAL!AC17*-0.084127</f>
        <v>-48.490183808465609</v>
      </c>
      <c r="E19" s="1">
        <f>[1]FINAL!H17*0.86253+[1]FINAL!M17*0.04309+[1]FINAL!R17*0.071571+[1]FINAL!AI17*0.066551+[1]FINAL!AJ17*-0.0099624</f>
        <v>-53.894567140040067</v>
      </c>
      <c r="F19" s="1">
        <f>[1]FINAL!I17*1.8256+[1]FINAL!M17*0.042751+[1]FINAL!S17*0.1698+[1]FINAL!AI17*0.066838+[1]FINAL!AJ17*-0.0098034</f>
        <v>-54.050844587520068</v>
      </c>
      <c r="G19" s="1">
        <f>[1]FINAL!H17*0.89733+[1]FINAL!M17*-0.335+[1]FINAL!R17*0.060039+[1]FINAL!AI17*0.07762+[1]FINAL!AK17*0.014561</f>
        <v>-53.376885384800651</v>
      </c>
      <c r="H19" s="1">
        <f>[1]FINAL!I17*1.8903+[1]FINAL!M17*-0.33232+[1]FINAL!S17*0.13615+[1]FINAL!AI17*0.077647+[1]FINAL!AK17*0.01437</f>
        <v>-53.445038601880647</v>
      </c>
    </row>
    <row r="20" spans="1:8" x14ac:dyDescent="0.25">
      <c r="A20" t="s">
        <v>26</v>
      </c>
      <c r="B20" s="1">
        <v>-7.8335971762399099</v>
      </c>
      <c r="C20" s="1">
        <f>[1]FINAL!H18*1.0265+[1]FINAL!M18*0.83305+[1]FINAL!R18*0.089378+[1]FINAL!AA18*0.087029+[1]FINAL!AC18*-0.083797</f>
        <v>-41.034449236296311</v>
      </c>
      <c r="D20" s="1">
        <f>[1]FINAL!I18*2.1878+[1]FINAL!M18*0.84442+[1]FINAL!S18*0.23149+[1]FINAL!AA18*0.087771+[1]FINAL!AC18*-0.084127</f>
        <v>-41.269238535978857</v>
      </c>
      <c r="E20" s="1">
        <f>[1]FINAL!H18*0.86253+[1]FINAL!M18*0.04309+[1]FINAL!R18*0.071571+[1]FINAL!AI18*0.066551+[1]FINAL!AJ18*-0.0099624</f>
        <v>-43.788628548100149</v>
      </c>
      <c r="F20" s="1">
        <f>[1]FINAL!I18*1.8256+[1]FINAL!M18*0.042751+[1]FINAL!S18*0.1698+[1]FINAL!AI18*0.066838+[1]FINAL!AJ18*-0.0098034</f>
        <v>-43.864794789800136</v>
      </c>
      <c r="G20" s="1">
        <f>[1]FINAL!H18*0.89733+[1]FINAL!M18*-0.335+[1]FINAL!R18*0.060039+[1]FINAL!AI18*0.07762+[1]FINAL!AK18*0.014561</f>
        <v>-42.694953231999001</v>
      </c>
      <c r="H20" s="1">
        <f>[1]FINAL!I18*1.8903+[1]FINAL!M18*-0.33232+[1]FINAL!S18*0.13615+[1]FINAL!AI18*0.077647+[1]FINAL!AK18*0.01437</f>
        <v>-42.731778587699019</v>
      </c>
    </row>
    <row r="21" spans="1:8" x14ac:dyDescent="0.25">
      <c r="A21" t="s">
        <v>27</v>
      </c>
      <c r="B21" s="1">
        <v>-10.664248213867401</v>
      </c>
      <c r="C21" s="1">
        <f>[1]FINAL!H19*1.0265+[1]FINAL!M19*0.83305+[1]FINAL!R19*0.089378+[1]FINAL!AA19*0.087029+[1]FINAL!AC19*-0.083797</f>
        <v>-78.265675774814781</v>
      </c>
      <c r="D21" s="1">
        <f>[1]FINAL!I19*2.1878+[1]FINAL!M19*0.84442+[1]FINAL!S19*0.23149+[1]FINAL!AA19*0.087771+[1]FINAL!AC19*-0.084127</f>
        <v>-78.784055027513219</v>
      </c>
      <c r="E21" s="1">
        <f>[1]FINAL!H19*0.86253+[1]FINAL!M19*0.04309+[1]FINAL!R19*0.071571+[1]FINAL!AI19*0.066551+[1]FINAL!AJ19*-0.0099624</f>
        <v>-86.863358472579804</v>
      </c>
      <c r="F21" s="1">
        <f>[1]FINAL!I19*1.8256+[1]FINAL!M19*0.042751+[1]FINAL!S19*0.1698+[1]FINAL!AI19*0.066838+[1]FINAL!AJ19*-0.0098034</f>
        <v>-87.062290798039797</v>
      </c>
      <c r="G21" s="1">
        <f>[1]FINAL!H19*0.89733+[1]FINAL!M19*-0.335+[1]FINAL!R19*0.060039+[1]FINAL!AI19*0.07762+[1]FINAL!AK19*0.014561</f>
        <v>-85.054496209599776</v>
      </c>
      <c r="H21" s="1">
        <f>[1]FINAL!I19*1.8903+[1]FINAL!M19*-0.33232+[1]FINAL!S19*0.13615+[1]FINAL!AI19*0.077647+[1]FINAL!AK19*0.01437</f>
        <v>-85.160085314259774</v>
      </c>
    </row>
    <row r="22" spans="1:8" x14ac:dyDescent="0.25">
      <c r="A22" t="s">
        <v>28</v>
      </c>
      <c r="B22" s="1">
        <v>-11.834908673197299</v>
      </c>
      <c r="C22" s="1">
        <f>[1]FINAL!H20*1.0265+[1]FINAL!M20*0.83305+[1]FINAL!R20*0.089378+[1]FINAL!AA20*0.087029+[1]FINAL!AC20*-0.083797</f>
        <v>-77.207337127407399</v>
      </c>
      <c r="D22" s="1">
        <f>[1]FINAL!I20*2.1878+[1]FINAL!M20*0.84442+[1]FINAL!S20*0.23149+[1]FINAL!AA20*0.087771+[1]FINAL!AC20*-0.084127</f>
        <v>-77.788392156613753</v>
      </c>
      <c r="E22" s="1">
        <f>[1]FINAL!H20*0.86253+[1]FINAL!M20*0.04309+[1]FINAL!R20*0.071571+[1]FINAL!AI20*0.066551+[1]FINAL!AJ20*-0.0099624</f>
        <v>-89.221966222769865</v>
      </c>
      <c r="F22" s="1">
        <f>[1]FINAL!I20*1.8256+[1]FINAL!M20*0.042751+[1]FINAL!S20*0.1698+[1]FINAL!AI20*0.066838+[1]FINAL!AJ20*-0.0098034</f>
        <v>-89.468569546259857</v>
      </c>
      <c r="G22" s="1">
        <f>[1]FINAL!H20*0.89733+[1]FINAL!M20*-0.335+[1]FINAL!R20*0.060039+[1]FINAL!AI20*0.07762+[1]FINAL!AK20*0.014561</f>
        <v>-88.405504307400236</v>
      </c>
      <c r="H22" s="1">
        <f>[1]FINAL!I20*1.8903+[1]FINAL!M20*-0.33232+[1]FINAL!S20*0.13615+[1]FINAL!AI20*0.077647+[1]FINAL!AK20*0.01437</f>
        <v>-88.529963130690234</v>
      </c>
    </row>
    <row r="23" spans="1:8" x14ac:dyDescent="0.25">
      <c r="A23" t="s">
        <v>29</v>
      </c>
      <c r="B23" s="1">
        <v>-12.084674792157999</v>
      </c>
      <c r="C23" s="1">
        <f>[1]FINAL!H21*1.0265+[1]FINAL!M21*0.83305+[1]FINAL!R21*0.089378+[1]FINAL!AA21*0.087029+[1]FINAL!AC21*-0.083797</f>
        <v>-88.755864003703692</v>
      </c>
      <c r="D23" s="1">
        <f>[1]FINAL!I21*2.1878+[1]FINAL!M21*0.84442+[1]FINAL!S21*0.23149+[1]FINAL!AA21*0.087771+[1]FINAL!AC21*-0.084127</f>
        <v>-89.390005506878325</v>
      </c>
      <c r="E23" s="1">
        <f>[1]FINAL!H21*0.86253+[1]FINAL!M21*0.04309+[1]FINAL!R21*0.071571+[1]FINAL!AI21*0.066551+[1]FINAL!AJ21*-0.0099624</f>
        <v>-102.2675825066999</v>
      </c>
      <c r="F23" s="1">
        <f>[1]FINAL!I21*1.8256+[1]FINAL!M21*0.042751+[1]FINAL!S21*0.1698+[1]FINAL!AI21*0.066838+[1]FINAL!AJ21*-0.0098034</f>
        <v>-102.53171162459989</v>
      </c>
      <c r="G23" s="1">
        <f>[1]FINAL!H21*0.89733+[1]FINAL!M21*-0.335+[1]FINAL!R21*0.060039+[1]FINAL!AI21*0.07762+[1]FINAL!AK21*0.014561</f>
        <v>-102.12296943399953</v>
      </c>
      <c r="H23" s="1">
        <f>[1]FINAL!I21*1.8903+[1]FINAL!M21*-0.33232+[1]FINAL!S21*0.13615+[1]FINAL!AI21*0.077647+[1]FINAL!AK21*0.01437</f>
        <v>-102.23175779989954</v>
      </c>
    </row>
    <row r="24" spans="1:8" x14ac:dyDescent="0.25">
      <c r="A24" t="s">
        <v>30</v>
      </c>
      <c r="B24" s="1">
        <v>-7.54407538995879</v>
      </c>
      <c r="C24" s="1">
        <f>[1]FINAL!H22*1.0265+[1]FINAL!M22*0.83305+[1]FINAL!R22*0.089378+[1]FINAL!AA22*0.087029+[1]FINAL!AC22*-0.083797</f>
        <v>-57.817351206666658</v>
      </c>
      <c r="D24" s="1">
        <f>[1]FINAL!I22*2.1878+[1]FINAL!M22*0.84442+[1]FINAL!S22*0.23149+[1]FINAL!AA22*0.087771+[1]FINAL!AC22*-0.084127</f>
        <v>-58.219921023809519</v>
      </c>
      <c r="E24" s="1">
        <f>[1]FINAL!H22*0.86253+[1]FINAL!M22*0.04309+[1]FINAL!R22*0.071571+[1]FINAL!AI22*0.066551+[1]FINAL!AJ22*-0.0099624</f>
        <v>-65.171091398660252</v>
      </c>
      <c r="F24" s="1">
        <f>[1]FINAL!I22*1.8256+[1]FINAL!M22*0.042751+[1]FINAL!S22*0.1698+[1]FINAL!AI22*0.066838+[1]FINAL!AJ22*-0.0098034</f>
        <v>-65.337092567080248</v>
      </c>
      <c r="G24" s="1">
        <f>[1]FINAL!H22*0.89733+[1]FINAL!M22*-0.335+[1]FINAL!R22*0.060039+[1]FINAL!AI22*0.07762+[1]FINAL!AK22*0.014561</f>
        <v>-64.948357369200295</v>
      </c>
      <c r="H24" s="1">
        <f>[1]FINAL!I22*1.8903+[1]FINAL!M22*-0.33232+[1]FINAL!S22*0.13615+[1]FINAL!AI22*0.077647+[1]FINAL!AK22*0.01437</f>
        <v>-65.01640710602031</v>
      </c>
    </row>
    <row r="25" spans="1:8" x14ac:dyDescent="0.25">
      <c r="A25" t="s">
        <v>31</v>
      </c>
      <c r="B25" s="1">
        <v>-12.3701305633862</v>
      </c>
      <c r="C25" s="1">
        <f>[1]FINAL!H23*1.0265+[1]FINAL!M23*0.83305+[1]FINAL!R23*0.089378+[1]FINAL!AA23*0.087029+[1]FINAL!AC23*-0.083797</f>
        <v>-92.138562503703724</v>
      </c>
      <c r="D25" s="1">
        <f>[1]FINAL!I23*2.1878+[1]FINAL!M23*0.84442+[1]FINAL!S23*0.23149+[1]FINAL!AA23*0.087771+[1]FINAL!AC23*-0.084127</f>
        <v>-92.493693578306889</v>
      </c>
      <c r="E25" s="1">
        <f>[1]FINAL!H23*0.86253+[1]FINAL!M23*0.04309+[1]FINAL!R23*0.071571+[1]FINAL!AI23*0.066551+[1]FINAL!AJ23*-0.0099624</f>
        <v>-106.77843942302999</v>
      </c>
      <c r="F25" s="1">
        <f>[1]FINAL!I23*1.8256+[1]FINAL!M23*0.042751+[1]FINAL!S23*0.1698+[1]FINAL!AI23*0.066838+[1]FINAL!AJ23*-0.0098034</f>
        <v>-106.93615150413999</v>
      </c>
      <c r="G25" s="1">
        <f>[1]FINAL!H23*0.89733+[1]FINAL!M23*-0.335+[1]FINAL!R23*0.060039+[1]FINAL!AI23*0.07762+[1]FINAL!AK23*0.014561</f>
        <v>-106.28333550859982</v>
      </c>
      <c r="H25" s="1">
        <f>[1]FINAL!I23*1.8903+[1]FINAL!M23*-0.33232+[1]FINAL!S23*0.13615+[1]FINAL!AI23*0.077647+[1]FINAL!AK23*0.01437</f>
        <v>-106.36131253190982</v>
      </c>
    </row>
    <row r="26" spans="1:8" x14ac:dyDescent="0.25">
      <c r="A26" t="s">
        <v>32</v>
      </c>
      <c r="B26" s="1">
        <v>-7.3864206761684503</v>
      </c>
      <c r="C26" s="1">
        <f>[1]FINAL!H24*1.0265+[1]FINAL!M24*0.83305+[1]FINAL!R24*0.089378+[1]FINAL!AA24*0.087029+[1]FINAL!AC24*-0.083797</f>
        <v>-62.773547866666675</v>
      </c>
      <c r="D26" s="1">
        <f>[1]FINAL!I24*2.1878+[1]FINAL!M24*0.84442+[1]FINAL!S24*0.23149+[1]FINAL!AA24*0.087771+[1]FINAL!AC24*-0.084127</f>
        <v>-63.124540823809511</v>
      </c>
      <c r="E26" s="1">
        <f>[1]FINAL!H24*0.86253+[1]FINAL!M24*0.04309+[1]FINAL!R24*0.071571+[1]FINAL!AI24*0.066551+[1]FINAL!AJ24*-0.0099624</f>
        <v>-67.69750681869067</v>
      </c>
      <c r="F26" s="1">
        <f>[1]FINAL!I24*1.8256+[1]FINAL!M24*0.042751+[1]FINAL!S24*0.1698+[1]FINAL!AI24*0.066838+[1]FINAL!AJ24*-0.0098034</f>
        <v>-67.789667583220663</v>
      </c>
      <c r="G26" s="1">
        <f>[1]FINAL!H24*0.89733+[1]FINAL!M24*-0.335+[1]FINAL!R24*0.060039+[1]FINAL!AI24*0.07762+[1]FINAL!AK24*0.014561</f>
        <v>-64.136141777800219</v>
      </c>
      <c r="H26" s="1">
        <f>[1]FINAL!I24*1.8903+[1]FINAL!M24*-0.33232+[1]FINAL!S24*0.13615+[1]FINAL!AI24*0.077647+[1]FINAL!AK24*0.01437</f>
        <v>-64.193047052930211</v>
      </c>
    </row>
    <row r="27" spans="1:8" x14ac:dyDescent="0.25">
      <c r="A27" t="s">
        <v>33</v>
      </c>
      <c r="B27" s="1">
        <v>-9.0595648848514596</v>
      </c>
      <c r="C27" s="1">
        <f>[1]FINAL!H25*1.0265+[1]FINAL!M25*0.83305+[1]FINAL!R25*0.089378+[1]FINAL!AA25*0.087029+[1]FINAL!AC25*-0.083797</f>
        <v>-63.025122379259244</v>
      </c>
      <c r="D27" s="1">
        <f>[1]FINAL!I25*2.1878+[1]FINAL!M25*0.84442+[1]FINAL!S25*0.23149+[1]FINAL!AA25*0.087771+[1]FINAL!AC25*-0.084127</f>
        <v>-63.516210610052937</v>
      </c>
      <c r="E27" s="1">
        <f>[1]FINAL!H25*0.86253+[1]FINAL!M25*0.04309+[1]FINAL!R25*0.071571+[1]FINAL!AI25*0.066551+[1]FINAL!AJ25*-0.0099624</f>
        <v>-70.470897765869879</v>
      </c>
      <c r="F27" s="1">
        <f>[1]FINAL!I25*1.8256+[1]FINAL!M25*0.042751+[1]FINAL!S25*0.1698+[1]FINAL!AI25*0.066838+[1]FINAL!AJ25*-0.0098034</f>
        <v>-70.62023390205988</v>
      </c>
      <c r="G27" s="1">
        <f>[1]FINAL!H25*0.89733+[1]FINAL!M25*-0.335+[1]FINAL!R25*0.060039+[1]FINAL!AI25*0.07762+[1]FINAL!AK25*0.014561</f>
        <v>-67.789221439400364</v>
      </c>
      <c r="H27" s="1">
        <f>[1]FINAL!I25*1.8903+[1]FINAL!M25*-0.33232+[1]FINAL!S25*0.13615+[1]FINAL!AI25*0.077647+[1]FINAL!AK25*0.01437</f>
        <v>-67.856792129390385</v>
      </c>
    </row>
    <row r="28" spans="1:8" x14ac:dyDescent="0.25">
      <c r="A28" t="s">
        <v>34</v>
      </c>
      <c r="B28" s="1">
        <v>-13.756924159041199</v>
      </c>
      <c r="C28" s="1">
        <f>[1]FINAL!H26*1.0265+[1]FINAL!M26*0.83305+[1]FINAL!R26*0.089378+[1]FINAL!AA26*0.087029+[1]FINAL!AC26*-0.083797</f>
        <v>-96.76597583481481</v>
      </c>
      <c r="D28" s="1">
        <f>[1]FINAL!I26*2.1878+[1]FINAL!M26*0.84442+[1]FINAL!S26*0.23149+[1]FINAL!AA26*0.087771+[1]FINAL!AC26*-0.084127</f>
        <v>-97.277802184656082</v>
      </c>
      <c r="E28" s="1">
        <f>[1]FINAL!H26*0.86253+[1]FINAL!M26*0.04309+[1]FINAL!R26*0.071571+[1]FINAL!AI26*0.066551+[1]FINAL!AJ26*-0.0099624</f>
        <v>-106.96610539563991</v>
      </c>
      <c r="F28" s="1">
        <f>[1]FINAL!I26*1.8256+[1]FINAL!M26*0.042751+[1]FINAL!S26*0.1698+[1]FINAL!AI26*0.066838+[1]FINAL!AJ26*-0.0098034</f>
        <v>-107.16165324431989</v>
      </c>
      <c r="G28" s="1">
        <f>[1]FINAL!H26*0.89733+[1]FINAL!M26*-0.335+[1]FINAL!R26*0.060039+[1]FINAL!AI26*0.07762+[1]FINAL!AK26*0.014561</f>
        <v>-104.81604863680033</v>
      </c>
      <c r="H28" s="1">
        <f>[1]FINAL!I26*1.8903+[1]FINAL!M26*-0.33232+[1]FINAL!S26*0.13615+[1]FINAL!AI26*0.077647+[1]FINAL!AK26*0.01437</f>
        <v>-104.92240314908034</v>
      </c>
    </row>
    <row r="29" spans="1:8" x14ac:dyDescent="0.25">
      <c r="A29" t="s">
        <v>35</v>
      </c>
      <c r="B29" s="1">
        <v>-11.661789823559999</v>
      </c>
      <c r="C29" s="1">
        <f>[1]FINAL!H27*1.0265+[1]FINAL!M27*0.83305+[1]FINAL!R27*0.089378+[1]FINAL!AA27*0.087029+[1]FINAL!AC27*-0.083797</f>
        <v>-90.016061940740727</v>
      </c>
      <c r="D29" s="1">
        <f>[1]FINAL!I27*2.1878+[1]FINAL!M27*0.84442+[1]FINAL!S27*0.23149+[1]FINAL!AA27*0.087771+[1]FINAL!AC27*-0.084127</f>
        <v>-90.391276718518554</v>
      </c>
      <c r="E29" s="1">
        <f>[1]FINAL!H27*0.86253+[1]FINAL!M27*0.04309+[1]FINAL!R27*0.071571+[1]FINAL!AI27*0.066551+[1]FINAL!AJ27*-0.0099624</f>
        <v>-102.12089438846006</v>
      </c>
      <c r="F29" s="1">
        <f>[1]FINAL!I27*1.8256+[1]FINAL!M27*0.042751+[1]FINAL!S27*0.1698+[1]FINAL!AI27*0.066838+[1]FINAL!AJ27*-0.0098034</f>
        <v>-102.23467796548006</v>
      </c>
      <c r="G29" s="1">
        <f>[1]FINAL!H27*0.89733+[1]FINAL!M27*-0.335+[1]FINAL!R27*0.060039+[1]FINAL!AI27*0.07762+[1]FINAL!AK27*0.014561</f>
        <v>-100.35491607519985</v>
      </c>
      <c r="H29" s="1">
        <f>[1]FINAL!I27*1.8903+[1]FINAL!M27*-0.33232+[1]FINAL!S27*0.13615+[1]FINAL!AI27*0.077647+[1]FINAL!AK27*0.01437</f>
        <v>-100.40220801261985</v>
      </c>
    </row>
    <row r="30" spans="1:8" x14ac:dyDescent="0.25">
      <c r="A30" t="s">
        <v>36</v>
      </c>
      <c r="B30" s="1">
        <v>-12.902968157920601</v>
      </c>
      <c r="C30" s="1">
        <f>[1]FINAL!H28*1.0265+[1]FINAL!M28*0.83305+[1]FINAL!R28*0.089378+[1]FINAL!AA28*0.087029+[1]FINAL!AC28*-0.083797</f>
        <v>-86.341559282962947</v>
      </c>
      <c r="D30" s="1">
        <f>[1]FINAL!I28*2.1878+[1]FINAL!M28*0.84442+[1]FINAL!S28*0.23149+[1]FINAL!AA28*0.087771+[1]FINAL!AC28*-0.084127</f>
        <v>-86.75128330264549</v>
      </c>
      <c r="E30" s="1">
        <f>[1]FINAL!H28*0.86253+[1]FINAL!M28*0.04309+[1]FINAL!R28*0.071571+[1]FINAL!AI28*0.066551+[1]FINAL!AJ28*-0.0099624</f>
        <v>-100.29192221063009</v>
      </c>
      <c r="F30" s="1">
        <f>[1]FINAL!I28*1.8256+[1]FINAL!M28*0.042751+[1]FINAL!S28*0.1698+[1]FINAL!AI28*0.066838+[1]FINAL!AJ28*-0.0098034</f>
        <v>-100.45936742294009</v>
      </c>
      <c r="G30" s="1">
        <f>[1]FINAL!H28*0.89733+[1]FINAL!M28*-0.335+[1]FINAL!R28*0.060039+[1]FINAL!AI28*0.07762+[1]FINAL!AK28*0.014561</f>
        <v>-100.96199539060002</v>
      </c>
      <c r="H30" s="1">
        <f>[1]FINAL!I28*1.8903+[1]FINAL!M28*-0.33232+[1]FINAL!S28*0.13615+[1]FINAL!AI28*0.077647+[1]FINAL!AK28*0.01437</f>
        <v>-101.02000755911003</v>
      </c>
    </row>
    <row r="31" spans="1:8" x14ac:dyDescent="0.25">
      <c r="A31" t="s">
        <v>37</v>
      </c>
      <c r="B31" s="1">
        <v>-15.6404075650977</v>
      </c>
      <c r="C31" s="1">
        <f>[1]FINAL!H29*1.0265+[1]FINAL!M29*0.83305+[1]FINAL!R29*0.089378+[1]FINAL!AA29*0.087029+[1]FINAL!AC29*-0.083797</f>
        <v>-121.60757655703704</v>
      </c>
      <c r="D31" s="1">
        <f>[1]FINAL!I29*2.1878+[1]FINAL!M29*0.84442+[1]FINAL!S29*0.23149+[1]FINAL!AA29*0.087771+[1]FINAL!AC29*-0.084127</f>
        <v>-121.85458136878306</v>
      </c>
      <c r="E31" s="1">
        <f>[1]FINAL!H29*0.86253+[1]FINAL!M29*0.04309+[1]FINAL!R29*0.071571+[1]FINAL!AI29*0.066551+[1]FINAL!AJ29*-0.0099624</f>
        <v>-132.18591041704019</v>
      </c>
      <c r="F31" s="1">
        <f>[1]FINAL!I29*1.8256+[1]FINAL!M29*0.042751+[1]FINAL!S29*0.1698+[1]FINAL!AI29*0.066838+[1]FINAL!AJ29*-0.0098034</f>
        <v>-132.27895286752019</v>
      </c>
      <c r="G31" s="1">
        <f>[1]FINAL!H29*0.89733+[1]FINAL!M29*-0.335+[1]FINAL!R29*0.060039+[1]FINAL!AI29*0.07762+[1]FINAL!AK29*0.014561</f>
        <v>-131.75833227480018</v>
      </c>
      <c r="H31" s="1">
        <f>[1]FINAL!I29*1.8903+[1]FINAL!M29*-0.33232+[1]FINAL!S29*0.13615+[1]FINAL!AI29*0.077647+[1]FINAL!AK29*0.01437</f>
        <v>-131.7891751048802</v>
      </c>
    </row>
    <row r="32" spans="1:8" x14ac:dyDescent="0.25">
      <c r="A32" t="s">
        <v>38</v>
      </c>
      <c r="B32" s="1">
        <v>-12.1536698010385</v>
      </c>
      <c r="C32" s="1">
        <f>[1]FINAL!H30*1.0265+[1]FINAL!M30*0.83305+[1]FINAL!R30*0.089378+[1]FINAL!AA30*0.087029+[1]FINAL!AC30*-0.083797</f>
        <v>-90.14092566074072</v>
      </c>
      <c r="D32" s="1">
        <f>[1]FINAL!I30*2.1878+[1]FINAL!M30*0.84442+[1]FINAL!S30*0.23149+[1]FINAL!AA30*0.087771+[1]FINAL!AC30*-0.084127</f>
        <v>-90.519462147089953</v>
      </c>
      <c r="E32" s="1">
        <f>[1]FINAL!H30*0.86253+[1]FINAL!M30*0.04309+[1]FINAL!R30*0.071571+[1]FINAL!AI30*0.066551+[1]FINAL!AJ30*-0.0099624</f>
        <v>-103.04150889699008</v>
      </c>
      <c r="F32" s="1">
        <f>[1]FINAL!I30*1.8256+[1]FINAL!M30*0.042751+[1]FINAL!S30*0.1698+[1]FINAL!AI30*0.066838+[1]FINAL!AJ30*-0.0098034</f>
        <v>-103.17942487862007</v>
      </c>
      <c r="G32" s="1">
        <f>[1]FINAL!H30*0.89733+[1]FINAL!M30*-0.335+[1]FINAL!R30*0.060039+[1]FINAL!AI30*0.07762+[1]FINAL!AK30*0.014561</f>
        <v>-101.78956442380043</v>
      </c>
      <c r="H32" s="1">
        <f>[1]FINAL!I30*1.8903+[1]FINAL!M30*-0.33232+[1]FINAL!S30*0.13615+[1]FINAL!AI30*0.077647+[1]FINAL!AK30*0.01437</f>
        <v>-101.85399607803043</v>
      </c>
    </row>
    <row r="33" spans="1:8" x14ac:dyDescent="0.25">
      <c r="A33" t="s">
        <v>39</v>
      </c>
      <c r="B33" s="1">
        <v>-10.157306384712401</v>
      </c>
      <c r="C33" s="1">
        <f>[1]FINAL!H31*1.0265+[1]FINAL!M31*0.83305+[1]FINAL!R31*0.089378+[1]FINAL!AA31*0.087029+[1]FINAL!AC31*-0.083797</f>
        <v>-84.74090146444442</v>
      </c>
      <c r="D33" s="1">
        <f>[1]FINAL!I31*2.1878+[1]FINAL!M31*0.84442+[1]FINAL!S31*0.23149+[1]FINAL!AA31*0.087771+[1]FINAL!AC31*-0.084127</f>
        <v>-85.147769511111107</v>
      </c>
      <c r="E33" s="1">
        <f>[1]FINAL!H31*0.86253+[1]FINAL!M31*0.04309+[1]FINAL!R31*0.071571+[1]FINAL!AI31*0.066551+[1]FINAL!AJ31*-0.0099624</f>
        <v>-92.336395678340011</v>
      </c>
      <c r="F33" s="1">
        <f>[1]FINAL!I31*1.8256+[1]FINAL!M31*0.042751+[1]FINAL!S31*0.1698+[1]FINAL!AI31*0.066838+[1]FINAL!AJ31*-0.0098034</f>
        <v>-92.454723866920006</v>
      </c>
      <c r="G33" s="1">
        <f>[1]FINAL!H31*0.89733+[1]FINAL!M31*-0.335+[1]FINAL!R31*0.060039+[1]FINAL!AI31*0.07762+[1]FINAL!AK31*0.014561</f>
        <v>-90.793301590800141</v>
      </c>
      <c r="H33" s="1">
        <f>[1]FINAL!I31*1.8903+[1]FINAL!M31*-0.33232+[1]FINAL!S31*0.13615+[1]FINAL!AI31*0.077647+[1]FINAL!AK31*0.01437</f>
        <v>-90.82991525098015</v>
      </c>
    </row>
    <row r="34" spans="1:8" x14ac:dyDescent="0.25">
      <c r="A34" t="s">
        <v>40</v>
      </c>
      <c r="B34" s="1">
        <v>-14.9904502329588</v>
      </c>
      <c r="C34" s="1">
        <f>[1]FINAL!H32*1.0265+[1]FINAL!M32*0.83305+[1]FINAL!R32*0.089378+[1]FINAL!AA32*0.087029+[1]FINAL!AC32*-0.083797</f>
        <v>-98.775521951851843</v>
      </c>
      <c r="D34" s="1">
        <f>[1]FINAL!I32*2.1878+[1]FINAL!M32*0.84442+[1]FINAL!S32*0.23149+[1]FINAL!AA32*0.087771+[1]FINAL!AC32*-0.084127</f>
        <v>-99.184689524867764</v>
      </c>
      <c r="E34" s="1">
        <f>[1]FINAL!H32*0.86253+[1]FINAL!M32*0.04309+[1]FINAL!R32*0.071571+[1]FINAL!AI32*0.066551+[1]FINAL!AJ32*-0.0099624</f>
        <v>-107.1292581003901</v>
      </c>
      <c r="F34" s="1">
        <f>[1]FINAL!I32*1.8256+[1]FINAL!M32*0.042751+[1]FINAL!S32*0.1698+[1]FINAL!AI32*0.066838+[1]FINAL!AJ32*-0.0098034</f>
        <v>-107.26825143982009</v>
      </c>
      <c r="G34" s="1">
        <f>[1]FINAL!H32*0.89733+[1]FINAL!M32*-0.335+[1]FINAL!R32*0.060039+[1]FINAL!AI32*0.07762+[1]FINAL!AK32*0.014561</f>
        <v>-104.23378311180004</v>
      </c>
      <c r="H34" s="1">
        <f>[1]FINAL!I32*1.8903+[1]FINAL!M32*-0.33232+[1]FINAL!S32*0.13615+[1]FINAL!AI32*0.077647+[1]FINAL!AK32*0.01437</f>
        <v>-104.31311369983001</v>
      </c>
    </row>
    <row r="35" spans="1:8" x14ac:dyDescent="0.25">
      <c r="A35" t="s">
        <v>41</v>
      </c>
      <c r="B35" s="1">
        <v>-15.0892211521139</v>
      </c>
      <c r="C35" s="1">
        <f>[1]FINAL!H33*1.0265+[1]FINAL!M33*0.83305+[1]FINAL!R33*0.089378+[1]FINAL!AA33*0.087029+[1]FINAL!AC33*-0.083797</f>
        <v>-111.10098753999998</v>
      </c>
      <c r="D35" s="1">
        <f>[1]FINAL!I33*2.1878+[1]FINAL!M33*0.84442+[1]FINAL!S33*0.23149+[1]FINAL!AA33*0.087771+[1]FINAL!AC33*-0.084127</f>
        <v>-111.52301632857143</v>
      </c>
      <c r="E35" s="1">
        <f>[1]FINAL!H33*0.86253+[1]FINAL!M33*0.04309+[1]FINAL!R33*0.071571+[1]FINAL!AI33*0.066551+[1]FINAL!AJ33*-0.0099624</f>
        <v>-120.01454553909019</v>
      </c>
      <c r="F35" s="1">
        <f>[1]FINAL!I33*1.8256+[1]FINAL!M33*0.042751+[1]FINAL!S33*0.1698+[1]FINAL!AI33*0.066838+[1]FINAL!AJ33*-0.0098034</f>
        <v>-120.15630764042018</v>
      </c>
      <c r="G35" s="1">
        <f>[1]FINAL!H33*0.89733+[1]FINAL!M33*-0.335+[1]FINAL!R33*0.060039+[1]FINAL!AI33*0.07762+[1]FINAL!AK33*0.014561</f>
        <v>-117.91362789579971</v>
      </c>
      <c r="H35" s="1">
        <f>[1]FINAL!I33*1.8903+[1]FINAL!M33*-0.33232+[1]FINAL!S33*0.13615+[1]FINAL!AI33*0.077647+[1]FINAL!AK33*0.01437</f>
        <v>-117.9788956237297</v>
      </c>
    </row>
    <row r="36" spans="1:8" x14ac:dyDescent="0.25">
      <c r="A36" t="s">
        <v>42</v>
      </c>
      <c r="B36" s="1">
        <v>-13.507158040080499</v>
      </c>
      <c r="C36" s="1">
        <f>[1]FINAL!H34*1.0265+[1]FINAL!M34*0.83305+[1]FINAL!R34*0.089378+[1]FINAL!AA34*0.087029+[1]FINAL!AC34*-0.083797</f>
        <v>-102.56775641333336</v>
      </c>
      <c r="D36" s="1">
        <f>[1]FINAL!I34*2.1878+[1]FINAL!M34*0.84442+[1]FINAL!S34*0.23149+[1]FINAL!AA34*0.087771+[1]FINAL!AC34*-0.084127</f>
        <v>-102.71772041904762</v>
      </c>
      <c r="E36" s="1">
        <f>[1]FINAL!H34*0.86253+[1]FINAL!M34*0.04309+[1]FINAL!R34*0.071571+[1]FINAL!AI34*0.066551+[1]FINAL!AJ34*-0.0099624</f>
        <v>-111.9946598040798</v>
      </c>
      <c r="F36" s="1">
        <f>[1]FINAL!I34*1.8256+[1]FINAL!M34*0.042751+[1]FINAL!S34*0.1698+[1]FINAL!AI34*0.066838+[1]FINAL!AJ34*-0.0098034</f>
        <v>-111.98886639303979</v>
      </c>
      <c r="G36" s="1">
        <f>[1]FINAL!H34*0.89733+[1]FINAL!M34*-0.335+[1]FINAL!R34*0.060039+[1]FINAL!AI34*0.07762+[1]FINAL!AK34*0.014561</f>
        <v>-109.53290721959996</v>
      </c>
      <c r="H36" s="1">
        <f>[1]FINAL!I34*1.8903+[1]FINAL!M34*-0.33232+[1]FINAL!S34*0.13615+[1]FINAL!AI34*0.077647+[1]FINAL!AK34*0.01437</f>
        <v>-109.51602125775996</v>
      </c>
    </row>
    <row r="37" spans="1:8" x14ac:dyDescent="0.25">
      <c r="A37" t="s">
        <v>43</v>
      </c>
      <c r="B37" s="1">
        <v>-7.6533129738376804</v>
      </c>
      <c r="C37" s="1">
        <f>[1]FINAL!H35*1.0265+[1]FINAL!M35*0.83305+[1]FINAL!R35*0.089378+[1]FINAL!AA35*0.087029+[1]FINAL!AC35*-0.083797</f>
        <v>-56.790290351111111</v>
      </c>
      <c r="D37" s="1">
        <f>[1]FINAL!I35*2.1878+[1]FINAL!M35*0.84442+[1]FINAL!S35*0.23149+[1]FINAL!AA35*0.087771+[1]FINAL!AC35*-0.084127</f>
        <v>-57.114822306349211</v>
      </c>
      <c r="E37" s="1">
        <f>[1]FINAL!H35*0.86253+[1]FINAL!M35*0.04309+[1]FINAL!R35*0.071571+[1]FINAL!AI35*0.066551+[1]FINAL!AJ35*-0.0099624</f>
        <v>-63.363780837760558</v>
      </c>
      <c r="F37" s="1">
        <f>[1]FINAL!I35*1.8256+[1]FINAL!M35*0.042751+[1]FINAL!S35*0.1698+[1]FINAL!AI35*0.066838+[1]FINAL!AJ35*-0.0098034</f>
        <v>-63.474300434880547</v>
      </c>
      <c r="G37" s="1">
        <f>[1]FINAL!H35*0.89733+[1]FINAL!M35*-0.335+[1]FINAL!R35*0.060039+[1]FINAL!AI35*0.07762+[1]FINAL!AK35*0.014561</f>
        <v>-62.659124951199587</v>
      </c>
      <c r="H37" s="1">
        <f>[1]FINAL!I35*1.8903+[1]FINAL!M35*-0.33232+[1]FINAL!S35*0.13615+[1]FINAL!AI35*0.077647+[1]FINAL!AK35*0.01437</f>
        <v>-62.698270510719588</v>
      </c>
    </row>
    <row r="38" spans="1:8" x14ac:dyDescent="0.25">
      <c r="A38" t="s">
        <v>44</v>
      </c>
      <c r="B38" s="1">
        <v>-9.7214649356375702</v>
      </c>
      <c r="C38" s="1">
        <f>[1]FINAL!H36*1.0265+[1]FINAL!M36*0.83305+[1]FINAL!R36*0.089378+[1]FINAL!AA36*0.087029+[1]FINAL!AC36*-0.083797</f>
        <v>-65.846054660000021</v>
      </c>
      <c r="D38" s="1">
        <f>[1]FINAL!I36*2.1878+[1]FINAL!M36*0.84442+[1]FINAL!S36*0.23149+[1]FINAL!AA36*0.087771+[1]FINAL!AC36*-0.084127</f>
        <v>-66.359211399999992</v>
      </c>
      <c r="E38" s="1">
        <f>[1]FINAL!H36*0.86253+[1]FINAL!M36*0.04309+[1]FINAL!R36*0.071571+[1]FINAL!AI36*0.066551+[1]FINAL!AJ36*-0.0099624</f>
        <v>-73.074951736370025</v>
      </c>
      <c r="F38" s="1">
        <f>[1]FINAL!I36*1.8256+[1]FINAL!M36*0.042751+[1]FINAL!S36*0.1698+[1]FINAL!AI36*0.066838+[1]FINAL!AJ36*-0.0098034</f>
        <v>-73.262381087060007</v>
      </c>
      <c r="G38" s="1">
        <f>[1]FINAL!H36*0.89733+[1]FINAL!M36*-0.335+[1]FINAL!R36*0.060039+[1]FINAL!AI36*0.07762+[1]FINAL!AK36*0.014561</f>
        <v>-72.861072229399539</v>
      </c>
      <c r="H38" s="1">
        <f>[1]FINAL!I36*1.8903+[1]FINAL!M36*-0.33232+[1]FINAL!S36*0.13615+[1]FINAL!AI36*0.077647+[1]FINAL!AK36*0.01437</f>
        <v>-72.928117873889548</v>
      </c>
    </row>
    <row r="39" spans="1:8" x14ac:dyDescent="0.25">
      <c r="A39" t="s">
        <v>45</v>
      </c>
      <c r="B39" s="1">
        <v>-9.7766659397191393</v>
      </c>
      <c r="C39" s="1">
        <f>[1]FINAL!H37*1.0265+[1]FINAL!M37*0.83305+[1]FINAL!R37*0.089378+[1]FINAL!AA37*0.087029+[1]FINAL!AC37*-0.083797</f>
        <v>-70.163836714814835</v>
      </c>
      <c r="D39" s="1">
        <f>[1]FINAL!I37*2.1878+[1]FINAL!M37*0.84442+[1]FINAL!S37*0.23149+[1]FINAL!AA37*0.087771+[1]FINAL!AC37*-0.084127</f>
        <v>-70.612400213227517</v>
      </c>
      <c r="E39" s="1">
        <f>[1]FINAL!H37*0.86253+[1]FINAL!M37*0.04309+[1]FINAL!R37*0.071571+[1]FINAL!AI37*0.066551+[1]FINAL!AJ37*-0.0099624</f>
        <v>-77.27590407813021</v>
      </c>
      <c r="F39" s="1">
        <f>[1]FINAL!I37*1.8256+[1]FINAL!M37*0.042751+[1]FINAL!S37*0.1698+[1]FINAL!AI37*0.066838+[1]FINAL!AJ37*-0.0098034</f>
        <v>-77.421703227940199</v>
      </c>
      <c r="G39" s="1">
        <f>[1]FINAL!H37*0.89733+[1]FINAL!M37*-0.335+[1]FINAL!R37*0.060039+[1]FINAL!AI37*0.07762+[1]FINAL!AK37*0.014561</f>
        <v>-75.22115222059989</v>
      </c>
      <c r="H39" s="1">
        <f>[1]FINAL!I37*1.8903+[1]FINAL!M37*-0.33232+[1]FINAL!S37*0.13615+[1]FINAL!AI37*0.077647+[1]FINAL!AK37*0.01437</f>
        <v>-75.291201176609889</v>
      </c>
    </row>
    <row r="40" spans="1:8" x14ac:dyDescent="0.25">
      <c r="A40" t="s">
        <v>46</v>
      </c>
      <c r="B40" s="1">
        <v>-10.985045704039001</v>
      </c>
      <c r="C40" s="1">
        <f>[1]FINAL!H38*1.0265+[1]FINAL!M38*0.83305+[1]FINAL!R38*0.089378+[1]FINAL!AA38*0.087029+[1]FINAL!AC38*-0.083797</f>
        <v>-72.93798570074074</v>
      </c>
      <c r="D40" s="1">
        <f>[1]FINAL!I38*2.1878+[1]FINAL!M38*0.84442+[1]FINAL!S38*0.23149+[1]FINAL!AA38*0.087771+[1]FINAL!AC38*-0.084127</f>
        <v>-73.416514647089969</v>
      </c>
      <c r="E40" s="1">
        <f>[1]FINAL!H38*0.86253+[1]FINAL!M38*0.04309+[1]FINAL!R38*0.071571+[1]FINAL!AI38*0.066551+[1]FINAL!AJ38*-0.0099624</f>
        <v>-76.969574993539908</v>
      </c>
      <c r="F40" s="1">
        <f>[1]FINAL!I38*1.8256+[1]FINAL!M38*0.042751+[1]FINAL!S38*0.1698+[1]FINAL!AI38*0.066838+[1]FINAL!AJ38*-0.0098034</f>
        <v>-77.136391788519902</v>
      </c>
      <c r="G40" s="1">
        <f>[1]FINAL!H38*0.89733+[1]FINAL!M38*-0.335+[1]FINAL!R38*0.060039+[1]FINAL!AI38*0.07762+[1]FINAL!AK38*0.014561</f>
        <v>-77.14987093480002</v>
      </c>
      <c r="H40" s="1">
        <f>[1]FINAL!I38*1.8903+[1]FINAL!M38*-0.33232+[1]FINAL!S38*0.13615+[1]FINAL!AI38*0.077647+[1]FINAL!AK38*0.01437</f>
        <v>-77.199511999380036</v>
      </c>
    </row>
    <row r="41" spans="1:8" x14ac:dyDescent="0.25">
      <c r="A41" t="s">
        <v>47</v>
      </c>
      <c r="B41" s="1">
        <v>-9.6018650163595503</v>
      </c>
      <c r="C41" s="1">
        <f>[1]FINAL!H39*1.0265+[1]FINAL!M39*0.83305+[1]FINAL!R39*0.089378+[1]FINAL!AA39*0.087029+[1]FINAL!AC39*-0.083797</f>
        <v>-59.882617518518501</v>
      </c>
      <c r="D41" s="1">
        <f>[1]FINAL!I39*2.1878+[1]FINAL!M39*0.84442+[1]FINAL!S39*0.23149+[1]FINAL!AA39*0.087771+[1]FINAL!AC39*-0.084127</f>
        <v>-60.296894020105782</v>
      </c>
      <c r="E41" s="1">
        <f>[1]FINAL!H39*0.86253+[1]FINAL!M39*0.04309+[1]FINAL!R39*0.071571+[1]FINAL!AI39*0.066551+[1]FINAL!AJ39*-0.0099624</f>
        <v>-69.638951861149877</v>
      </c>
      <c r="F41" s="1">
        <f>[1]FINAL!I39*1.8256+[1]FINAL!M39*0.042751+[1]FINAL!S39*0.1698+[1]FINAL!AI39*0.066838+[1]FINAL!AJ39*-0.0098034</f>
        <v>-69.797834018699888</v>
      </c>
      <c r="G41" s="1">
        <f>[1]FINAL!H39*0.89733+[1]FINAL!M39*-0.335+[1]FINAL!R39*0.060039+[1]FINAL!AI39*0.07762+[1]FINAL!AK39*0.014561</f>
        <v>-70.015979962999836</v>
      </c>
      <c r="H41" s="1">
        <f>[1]FINAL!I39*1.8903+[1]FINAL!M39*-0.33232+[1]FINAL!S39*0.13615+[1]FINAL!AI39*0.077647+[1]FINAL!AK39*0.01437</f>
        <v>-70.067923471549832</v>
      </c>
    </row>
    <row r="42" spans="1:8" x14ac:dyDescent="0.25">
      <c r="A42" t="s">
        <v>48</v>
      </c>
      <c r="B42" s="1">
        <v>-10.213344913116</v>
      </c>
      <c r="C42" s="1">
        <f>[1]FINAL!H40*1.0265+[1]FINAL!M40*0.83305+[1]FINAL!R40*0.089378+[1]FINAL!AA40*0.087029+[1]FINAL!AC40*-0.083797</f>
        <v>-65.720956474814827</v>
      </c>
      <c r="D42" s="1">
        <f>[1]FINAL!I40*2.1878+[1]FINAL!M40*0.84442+[1]FINAL!S40*0.23149+[1]FINAL!AA40*0.087771+[1]FINAL!AC40*-0.084127</f>
        <v>-66.151661656084684</v>
      </c>
      <c r="E42" s="1">
        <f>[1]FINAL!H40*0.86253+[1]FINAL!M40*0.04309+[1]FINAL!R40*0.071571+[1]FINAL!AI40*0.066551+[1]FINAL!AJ40*-0.0099624</f>
        <v>-68.746816238460084</v>
      </c>
      <c r="F42" s="1">
        <f>[1]FINAL!I40*1.8256+[1]FINAL!M40*0.042751+[1]FINAL!S40*0.1698+[1]FINAL!AI40*0.066838+[1]FINAL!AJ40*-0.0098034</f>
        <v>-68.889582757480071</v>
      </c>
      <c r="G42" s="1">
        <f>[1]FINAL!H40*0.89733+[1]FINAL!M40*-0.335+[1]FINAL!R40*0.060039+[1]FINAL!AI40*0.07762+[1]FINAL!AK40*0.014561</f>
        <v>-66.794219745199854</v>
      </c>
      <c r="H42" s="1">
        <f>[1]FINAL!I40*1.8903+[1]FINAL!M40*-0.33232+[1]FINAL!S40*0.13615+[1]FINAL!AI40*0.077647+[1]FINAL!AK40*0.01437</f>
        <v>-66.861074274619853</v>
      </c>
    </row>
    <row r="43" spans="1:8" x14ac:dyDescent="0.25">
      <c r="A43" t="s">
        <v>49</v>
      </c>
      <c r="B43" s="1">
        <v>-9.6872339604522608</v>
      </c>
      <c r="C43" s="1">
        <f>[1]FINAL!H41*1.0265+[1]FINAL!M41*0.83305+[1]FINAL!R41*0.089378+[1]FINAL!AA41*0.087029+[1]FINAL!AC41*-0.083797</f>
        <v>-64.479617340740717</v>
      </c>
      <c r="D43" s="1">
        <f>[1]FINAL!I41*2.1878+[1]FINAL!M41*0.84442+[1]FINAL!S41*0.23149+[1]FINAL!AA41*0.087771+[1]FINAL!AC41*-0.084127</f>
        <v>-64.907407075661382</v>
      </c>
      <c r="E43" s="1">
        <f>[1]FINAL!H41*0.86253+[1]FINAL!M41*0.04309+[1]FINAL!R41*0.071571+[1]FINAL!AI41*0.066551+[1]FINAL!AJ41*-0.0099624</f>
        <v>-66.879282226360189</v>
      </c>
      <c r="F43" s="1">
        <f>[1]FINAL!I41*1.8256+[1]FINAL!M41*0.042751+[1]FINAL!S41*0.1698+[1]FINAL!AI41*0.066838+[1]FINAL!AJ41*-0.0098034</f>
        <v>-67.024144063680183</v>
      </c>
      <c r="G43" s="1">
        <f>[1]FINAL!H41*0.89733+[1]FINAL!M41*-0.335+[1]FINAL!R41*0.060039+[1]FINAL!AI41*0.07762+[1]FINAL!AK41*0.014561</f>
        <v>-65.03245890320035</v>
      </c>
      <c r="H43" s="1">
        <f>[1]FINAL!I41*1.8903+[1]FINAL!M41*-0.33232+[1]FINAL!S41*0.13615+[1]FINAL!AI41*0.077647+[1]FINAL!AK41*0.01437</f>
        <v>-65.105671196920355</v>
      </c>
    </row>
    <row r="44" spans="1:8" x14ac:dyDescent="0.25">
      <c r="A44" t="s">
        <v>50</v>
      </c>
      <c r="B44" s="1">
        <v>-8.5550447731679196</v>
      </c>
      <c r="C44" s="1">
        <f>[1]FINAL!H42*1.0265+[1]FINAL!M42*0.83305+[1]FINAL!R42*0.089378+[1]FINAL!AA42*0.087029+[1]FINAL!AC42*-0.083797</f>
        <v>-53.530428438518513</v>
      </c>
      <c r="D44" s="1">
        <f>[1]FINAL!I42*2.1878+[1]FINAL!M42*0.84442+[1]FINAL!S42*0.23149+[1]FINAL!AA42*0.087771+[1]FINAL!AC42*-0.084127</f>
        <v>-53.90738830582012</v>
      </c>
      <c r="E44" s="1">
        <f>[1]FINAL!H42*0.86253+[1]FINAL!M42*0.04309+[1]FINAL!R42*0.071571+[1]FINAL!AI42*0.066551+[1]FINAL!AJ42*-0.0099624</f>
        <v>-58.61551512072981</v>
      </c>
      <c r="F44" s="1">
        <f>[1]FINAL!I42*1.8256+[1]FINAL!M42*0.042751+[1]FINAL!S42*0.1698+[1]FINAL!AI42*0.066838+[1]FINAL!AJ42*-0.0098034</f>
        <v>-58.731290500739803</v>
      </c>
      <c r="G44" s="1">
        <f>[1]FINAL!H42*0.89733+[1]FINAL!M42*-0.335+[1]FINAL!R42*0.060039+[1]FINAL!AI42*0.07762+[1]FINAL!AK42*0.014561</f>
        <v>-56.011891872599769</v>
      </c>
      <c r="H44" s="1">
        <f>[1]FINAL!I42*1.8903+[1]FINAL!M42*-0.33232+[1]FINAL!S42*0.13615+[1]FINAL!AI42*0.077647+[1]FINAL!AK42*0.01437</f>
        <v>-56.075666792809756</v>
      </c>
    </row>
    <row r="45" spans="1:8" x14ac:dyDescent="0.25">
      <c r="A45" t="s">
        <v>51</v>
      </c>
      <c r="B45" s="1">
        <v>-9.8756461332244303</v>
      </c>
      <c r="C45" s="1">
        <f>[1]FINAL!H43*1.0265+[1]FINAL!M43*0.83305+[1]FINAL!R43*0.089378+[1]FINAL!AA43*0.087029+[1]FINAL!AC43*-0.083797</f>
        <v>-60.516201062222208</v>
      </c>
      <c r="D45" s="1">
        <f>[1]FINAL!I43*2.1878+[1]FINAL!M43*0.84442+[1]FINAL!S43*0.23149+[1]FINAL!AA43*0.087771+[1]FINAL!AC43*-0.084127</f>
        <v>-60.875578226984132</v>
      </c>
      <c r="E45" s="1">
        <f>[1]FINAL!H43*0.86253+[1]FINAL!M43*0.04309+[1]FINAL!R43*0.071571+[1]FINAL!AI43*0.066551+[1]FINAL!AJ43*-0.0099624</f>
        <v>-63.887877953080071</v>
      </c>
      <c r="F45" s="1">
        <f>[1]FINAL!I43*1.8256+[1]FINAL!M43*0.042751+[1]FINAL!S43*0.1698+[1]FINAL!AI43*0.066838+[1]FINAL!AJ43*-0.0098034</f>
        <v>-64.00032224304006</v>
      </c>
      <c r="G45" s="1">
        <f>[1]FINAL!H43*0.89733+[1]FINAL!M43*-0.335+[1]FINAL!R43*0.060039+[1]FINAL!AI43*0.07762+[1]FINAL!AK43*0.014561</f>
        <v>-61.719139459599624</v>
      </c>
      <c r="H45" s="1">
        <f>[1]FINAL!I43*1.8903+[1]FINAL!M43*-0.33232+[1]FINAL!S43*0.13615+[1]FINAL!AI43*0.077647+[1]FINAL!AK43*0.01437</f>
        <v>-61.777664518759622</v>
      </c>
    </row>
    <row r="46" spans="1:8" x14ac:dyDescent="0.25">
      <c r="A46" t="s">
        <v>52</v>
      </c>
      <c r="B46" s="1">
        <v>-9.8164216070395796</v>
      </c>
      <c r="C46" s="1">
        <f>[1]FINAL!H44*1.0265+[1]FINAL!M44*0.83305+[1]FINAL!R44*0.089378+[1]FINAL!AA44*0.087029+[1]FINAL!AC44*-0.083797</f>
        <v>-60.850936352592583</v>
      </c>
      <c r="D46" s="1">
        <f>[1]FINAL!I44*2.1878+[1]FINAL!M44*0.84442+[1]FINAL!S44*0.23149+[1]FINAL!AA44*0.087771+[1]FINAL!AC44*-0.084127</f>
        <v>-61.162290486243364</v>
      </c>
      <c r="E46" s="1">
        <f>[1]FINAL!H44*0.86253+[1]FINAL!M44*0.04309+[1]FINAL!R44*0.071571+[1]FINAL!AI44*0.066551+[1]FINAL!AJ44*-0.0099624</f>
        <v>-65.988183896160137</v>
      </c>
      <c r="F46" s="1">
        <f>[1]FINAL!I44*1.8256+[1]FINAL!M44*0.042751+[1]FINAL!S44*0.1698+[1]FINAL!AI44*0.066838+[1]FINAL!AJ44*-0.0098034</f>
        <v>-66.096604422080119</v>
      </c>
      <c r="G46" s="1">
        <f>[1]FINAL!H44*0.89733+[1]FINAL!M44*-0.335+[1]FINAL!R44*0.060039+[1]FINAL!AI44*0.07762+[1]FINAL!AK44*0.014561</f>
        <v>-66.722070959200067</v>
      </c>
      <c r="H46" s="1">
        <f>[1]FINAL!I44*1.8903+[1]FINAL!M44*-0.33232+[1]FINAL!S44*0.13615+[1]FINAL!AI44*0.077647+[1]FINAL!AK44*0.01437</f>
        <v>-66.743426083520049</v>
      </c>
    </row>
    <row r="47" spans="1:8" x14ac:dyDescent="0.25">
      <c r="A47" t="s">
        <v>53</v>
      </c>
      <c r="B47" s="1">
        <v>-9.9287315117210593</v>
      </c>
      <c r="C47" s="1">
        <f>[1]FINAL!H45*1.0265+[1]FINAL!M45*0.83305+[1]FINAL!R45*0.089378+[1]FINAL!AA45*0.087029+[1]FINAL!AC45*-0.083797</f>
        <v>-73.968349471111082</v>
      </c>
      <c r="D47" s="1">
        <f>[1]FINAL!I45*2.1878+[1]FINAL!M45*0.84442+[1]FINAL!S45*0.23149+[1]FINAL!AA45*0.087771+[1]FINAL!AC45*-0.084127</f>
        <v>-74.47539939206348</v>
      </c>
      <c r="E47" s="1">
        <f>[1]FINAL!H45*0.86253+[1]FINAL!M45*0.04309+[1]FINAL!R45*0.071571+[1]FINAL!AI45*0.066551+[1]FINAL!AJ45*-0.0099624</f>
        <v>-78.09652106134007</v>
      </c>
      <c r="F47" s="1">
        <f>[1]FINAL!I45*1.8256+[1]FINAL!M45*0.042751+[1]FINAL!S45*0.1698+[1]FINAL!AI45*0.066838+[1]FINAL!AJ45*-0.0098034</f>
        <v>-78.274012680920066</v>
      </c>
      <c r="G47" s="1">
        <f>[1]FINAL!H45*0.89733+[1]FINAL!M45*-0.335+[1]FINAL!R45*0.060039+[1]FINAL!AI45*0.07762+[1]FINAL!AK45*0.014561</f>
        <v>-77.332873100800455</v>
      </c>
      <c r="H47" s="1">
        <f>[1]FINAL!I45*1.8903+[1]FINAL!M45*-0.33232+[1]FINAL!S45*0.13615+[1]FINAL!AI45*0.077647+[1]FINAL!AK45*0.01437</f>
        <v>-77.401816261980471</v>
      </c>
    </row>
    <row r="48" spans="1:8" x14ac:dyDescent="0.25">
      <c r="A48" t="s">
        <v>54</v>
      </c>
      <c r="B48" s="1">
        <v>-10.541189961572901</v>
      </c>
      <c r="C48" s="1">
        <f>[1]FINAL!H46*1.0265+[1]FINAL!M46*0.83305+[1]FINAL!R46*0.089378+[1]FINAL!AA46*0.087029+[1]FINAL!AC46*-0.083797</f>
        <v>-73.908157368888865</v>
      </c>
      <c r="D48" s="1">
        <f>[1]FINAL!I46*2.1878+[1]FINAL!M46*0.84442+[1]FINAL!S46*0.23149+[1]FINAL!AA46*0.087771+[1]FINAL!AC46*-0.084127</f>
        <v>-74.409866165079364</v>
      </c>
      <c r="E48" s="1">
        <f>[1]FINAL!H46*0.86253+[1]FINAL!M46*0.04309+[1]FINAL!R46*0.071571+[1]FINAL!AI46*0.066551+[1]FINAL!AJ46*-0.0099624</f>
        <v>-78.860818037380142</v>
      </c>
      <c r="F48" s="1">
        <f>[1]FINAL!I46*1.8256+[1]FINAL!M46*0.042751+[1]FINAL!S46*0.1698+[1]FINAL!AI46*0.066838+[1]FINAL!AJ46*-0.0098034</f>
        <v>-79.048966330440138</v>
      </c>
      <c r="G48" s="1">
        <f>[1]FINAL!H46*0.89733+[1]FINAL!M46*-0.335+[1]FINAL!R46*0.060039+[1]FINAL!AI46*0.07762+[1]FINAL!AK46*0.014561</f>
        <v>-79.462602475599653</v>
      </c>
      <c r="H48" s="1">
        <f>[1]FINAL!I46*1.8903+[1]FINAL!M46*-0.33232+[1]FINAL!S46*0.13615+[1]FINAL!AI46*0.077647+[1]FINAL!AK46*0.01437</f>
        <v>-79.523586399859653</v>
      </c>
    </row>
    <row r="49" spans="1:8" x14ac:dyDescent="0.25">
      <c r="A49" t="s">
        <v>55</v>
      </c>
      <c r="B49" s="1">
        <v>-10.9201437271209</v>
      </c>
      <c r="C49" s="1">
        <f>[1]FINAL!H47*1.0265+[1]FINAL!M47*0.83305+[1]FINAL!R47*0.089378+[1]FINAL!AA47*0.087029+[1]FINAL!AC47*-0.083797</f>
        <v>-70.539358845185149</v>
      </c>
      <c r="D49" s="1">
        <f>[1]FINAL!I47*2.1878+[1]FINAL!M47*0.84442+[1]FINAL!S47*0.23149+[1]FINAL!AA47*0.087771+[1]FINAL!AC47*-0.084127</f>
        <v>-70.952082829629632</v>
      </c>
      <c r="E49" s="1">
        <f>[1]FINAL!H47*0.86253+[1]FINAL!M47*0.04309+[1]FINAL!R47*0.071571+[1]FINAL!AI47*0.066551+[1]FINAL!AJ47*-0.0099624</f>
        <v>-76.657149109390289</v>
      </c>
      <c r="F49" s="1">
        <f>[1]FINAL!I47*1.8256+[1]FINAL!M47*0.042751+[1]FINAL!S47*0.1698+[1]FINAL!AI47*0.066838+[1]FINAL!AJ47*-0.0098034</f>
        <v>-76.797583881820287</v>
      </c>
      <c r="G49" s="1">
        <f>[1]FINAL!H47*0.89733+[1]FINAL!M47*-0.335+[1]FINAL!R47*0.060039+[1]FINAL!AI47*0.07762+[1]FINAL!AK47*0.014561</f>
        <v>-76.214290851800271</v>
      </c>
      <c r="H49" s="1">
        <f>[1]FINAL!I47*1.8903+[1]FINAL!M47*-0.33232+[1]FINAL!S47*0.13615+[1]FINAL!AI47*0.077647+[1]FINAL!AK47*0.01437</f>
        <v>-76.261267512830244</v>
      </c>
    </row>
    <row r="50" spans="1:8" x14ac:dyDescent="0.25">
      <c r="A50" t="s">
        <v>56</v>
      </c>
      <c r="B50" s="1">
        <v>-8.9754344858572601</v>
      </c>
      <c r="C50" s="1">
        <f>[1]FINAL!H48*1.0265+[1]FINAL!M48*0.83305+[1]FINAL!R48*0.089378+[1]FINAL!AA48*0.087029+[1]FINAL!AC48*-0.083797</f>
        <v>-66.823149630370381</v>
      </c>
      <c r="D50" s="1">
        <f>[1]FINAL!I48*2.1878+[1]FINAL!M48*0.84442+[1]FINAL!S48*0.23149+[1]FINAL!AA48*0.087771+[1]FINAL!AC48*-0.084127</f>
        <v>-67.3267558878307</v>
      </c>
      <c r="E50" s="1">
        <f>[1]FINAL!H48*0.86253+[1]FINAL!M48*0.04309+[1]FINAL!R48*0.071571+[1]FINAL!AI48*0.066551+[1]FINAL!AJ48*-0.0099624</f>
        <v>-73.382835327499606</v>
      </c>
      <c r="F50" s="1">
        <f>[1]FINAL!I48*1.8256+[1]FINAL!M48*0.042751+[1]FINAL!S48*0.1698+[1]FINAL!AI48*0.066838+[1]FINAL!AJ48*-0.0098034</f>
        <v>-73.563265822999597</v>
      </c>
      <c r="G50" s="1">
        <f>[1]FINAL!H48*0.89733+[1]FINAL!M48*-0.335+[1]FINAL!R48*0.060039+[1]FINAL!AI48*0.07762+[1]FINAL!AK48*0.014561</f>
        <v>-71.903404220000041</v>
      </c>
      <c r="H50" s="1">
        <f>[1]FINAL!I48*1.8903+[1]FINAL!M48*-0.33232+[1]FINAL!S48*0.13615+[1]FINAL!AI48*0.077647+[1]FINAL!AK48*0.01437</f>
        <v>-71.984930675500053</v>
      </c>
    </row>
    <row r="51" spans="1:8" x14ac:dyDescent="0.25">
      <c r="A51" t="s">
        <v>57</v>
      </c>
      <c r="B51" s="1">
        <v>-9.8700205320803107</v>
      </c>
      <c r="C51" s="1">
        <f>[1]FINAL!H49*1.0265+[1]FINAL!M49*0.83305+[1]FINAL!R49*0.089378+[1]FINAL!AA49*0.087029+[1]FINAL!AC49*-0.083797</f>
        <v>-64.782648069629616</v>
      </c>
      <c r="D51" s="1">
        <f>[1]FINAL!I49*2.1878+[1]FINAL!M49*0.84442+[1]FINAL!S49*0.23149+[1]FINAL!AA49*0.087771+[1]FINAL!AC49*-0.084127</f>
        <v>-65.194823869312174</v>
      </c>
      <c r="E51" s="1">
        <f>[1]FINAL!H49*0.86253+[1]FINAL!M49*0.04309+[1]FINAL!R49*0.071571+[1]FINAL!AI49*0.066551+[1]FINAL!AJ49*-0.0099624</f>
        <v>-70.149027179829901</v>
      </c>
      <c r="F51" s="1">
        <f>[1]FINAL!I49*1.8256+[1]FINAL!M49*0.042751+[1]FINAL!S49*0.1698+[1]FINAL!AI49*0.066838+[1]FINAL!AJ49*-0.0098034</f>
        <v>-70.289249798539913</v>
      </c>
      <c r="G51" s="1">
        <f>[1]FINAL!H49*0.89733+[1]FINAL!M49*-0.335+[1]FINAL!R49*0.060039+[1]FINAL!AI49*0.07762+[1]FINAL!AK49*0.014561</f>
        <v>-68.392914074600498</v>
      </c>
      <c r="H51" s="1">
        <f>[1]FINAL!I49*1.8903+[1]FINAL!M49*-0.33232+[1]FINAL!S49*0.13615+[1]FINAL!AI49*0.077647+[1]FINAL!AK49*0.01437</f>
        <v>-68.464957187510507</v>
      </c>
    </row>
    <row r="52" spans="1:8" x14ac:dyDescent="0.25">
      <c r="A52" t="s">
        <v>58</v>
      </c>
      <c r="B52" s="1">
        <v>-9.3642972968815403</v>
      </c>
      <c r="C52" s="1">
        <f>[1]FINAL!H50*1.0265+[1]FINAL!M50*0.83305+[1]FINAL!R50*0.089378+[1]FINAL!AA50*0.087029+[1]FINAL!AC50*-0.083797</f>
        <v>-71.529938039999962</v>
      </c>
      <c r="D52" s="1">
        <f>[1]FINAL!I50*2.1878+[1]FINAL!M50*0.84442+[1]FINAL!S50*0.23149+[1]FINAL!AA50*0.087771+[1]FINAL!AC50*-0.084127</f>
        <v>-71.937996442857141</v>
      </c>
      <c r="E52" s="1">
        <f>[1]FINAL!H50*0.86253+[1]FINAL!M50*0.04309+[1]FINAL!R50*0.071571+[1]FINAL!AI50*0.066551+[1]FINAL!AJ50*-0.0099624</f>
        <v>-77.013151577049726</v>
      </c>
      <c r="F52" s="1">
        <f>[1]FINAL!I50*1.8256+[1]FINAL!M50*0.042751+[1]FINAL!S50*0.1698+[1]FINAL!AI50*0.066838+[1]FINAL!AJ50*-0.0098034</f>
        <v>-77.156407712899721</v>
      </c>
      <c r="G52" s="1">
        <f>[1]FINAL!H50*0.89733+[1]FINAL!M50*-0.335+[1]FINAL!R50*0.060039+[1]FINAL!AI50*0.07762+[1]FINAL!AK50*0.014561</f>
        <v>-76.057478600999886</v>
      </c>
      <c r="H52" s="1">
        <f>[1]FINAL!I50*1.8903+[1]FINAL!M50*-0.33232+[1]FINAL!S50*0.13615+[1]FINAL!AI50*0.077647+[1]FINAL!AK50*0.01437</f>
        <v>-76.115884053849868</v>
      </c>
    </row>
    <row r="53" spans="1:8" x14ac:dyDescent="0.25">
      <c r="A53" t="s">
        <v>59</v>
      </c>
      <c r="B53" s="1">
        <v>-9.3642972968815403</v>
      </c>
      <c r="C53" s="1">
        <f>[1]FINAL!H51*1.0265+[1]FINAL!M51*0.83305+[1]FINAL!R51*0.089378+[1]FINAL!AA51*0.087029+[1]FINAL!AC51*-0.083797</f>
        <v>-82.371642473333353</v>
      </c>
      <c r="D53" s="1">
        <f>[1]FINAL!I51*2.1878+[1]FINAL!M51*0.84442+[1]FINAL!S51*0.23149+[1]FINAL!AA51*0.087771+[1]FINAL!AC51*-0.084127</f>
        <v>-82.912526990476195</v>
      </c>
      <c r="E53" s="1">
        <f>[1]FINAL!H51*0.86253+[1]FINAL!M51*0.04309+[1]FINAL!R51*0.071571+[1]FINAL!AI51*0.066551+[1]FINAL!AJ51*-0.0099624</f>
        <v>-84.703544437999795</v>
      </c>
      <c r="F53" s="1">
        <f>[1]FINAL!I51*1.8256+[1]FINAL!M51*0.042751+[1]FINAL!S51*0.1698+[1]FINAL!AI51*0.066838+[1]FINAL!AJ51*-0.0098034</f>
        <v>-84.902026949999794</v>
      </c>
      <c r="G53" s="1">
        <f>[1]FINAL!H51*0.89733+[1]FINAL!M51*-0.335+[1]FINAL!R51*0.060039+[1]FINAL!AI51*0.07762+[1]FINAL!AK51*0.014561</f>
        <v>-83.723701349999786</v>
      </c>
      <c r="H53" s="1">
        <f>[1]FINAL!I51*1.8903+[1]FINAL!M51*-0.33232+[1]FINAL!S51*0.13615+[1]FINAL!AI51*0.077647+[1]FINAL!AK51*0.01437</f>
        <v>-83.810577731999786</v>
      </c>
    </row>
    <row r="54" spans="1:8" x14ac:dyDescent="0.25">
      <c r="A54" t="s">
        <v>60</v>
      </c>
      <c r="B54" s="1">
        <v>-10.782687512841701</v>
      </c>
      <c r="C54" s="1">
        <f>[1]FINAL!H52*1.0265+[1]FINAL!M52*0.83305+[1]FINAL!R52*0.089378+[1]FINAL!AA52*0.087029+[1]FINAL!AC52*-0.083797</f>
        <v>-71.754598856296312</v>
      </c>
      <c r="D54" s="1">
        <f>[1]FINAL!I52*2.1878+[1]FINAL!M52*0.84442+[1]FINAL!S52*0.23149+[1]FINAL!AA52*0.087771+[1]FINAL!AC52*-0.084127</f>
        <v>-72.105448807407427</v>
      </c>
      <c r="E54" s="1">
        <f>[1]FINAL!H52*0.86253+[1]FINAL!M52*0.04309+[1]FINAL!R52*0.071571+[1]FINAL!AI52*0.066551+[1]FINAL!AJ52*-0.0099624</f>
        <v>-78.381472940390267</v>
      </c>
      <c r="F54" s="1">
        <f>[1]FINAL!I52*1.8256+[1]FINAL!M52*0.042751+[1]FINAL!S52*0.1698+[1]FINAL!AI52*0.066838+[1]FINAL!AJ52*-0.0098034</f>
        <v>-78.513520563820251</v>
      </c>
      <c r="G54" s="1">
        <f>[1]FINAL!H52*0.89733+[1]FINAL!M52*-0.335+[1]FINAL!R52*0.060039+[1]FINAL!AI52*0.07762+[1]FINAL!AK52*0.014561</f>
        <v>-78.354632561800955</v>
      </c>
      <c r="H54" s="1">
        <f>[1]FINAL!I52*1.8903+[1]FINAL!M52*-0.33232+[1]FINAL!S52*0.13615+[1]FINAL!AI52*0.077647+[1]FINAL!AK52*0.01437</f>
        <v>-78.397262033830927</v>
      </c>
    </row>
    <row r="55" spans="1:8" x14ac:dyDescent="0.25">
      <c r="A55" t="s">
        <v>61</v>
      </c>
      <c r="B55" s="1">
        <v>-12.2262240383996</v>
      </c>
      <c r="C55" s="1">
        <f>[1]FINAL!H53*1.0265+[1]FINAL!M53*0.83305+[1]FINAL!R53*0.089378+[1]FINAL!AA53*0.087029+[1]FINAL!AC53*-0.083797</f>
        <v>-102.59717434296293</v>
      </c>
      <c r="D55" s="1">
        <f>[1]FINAL!I53*2.1878+[1]FINAL!M53*0.84442+[1]FINAL!S53*0.23149+[1]FINAL!AA53*0.087771+[1]FINAL!AC53*-0.084127</f>
        <v>-102.86875154550268</v>
      </c>
      <c r="E55" s="1">
        <f>[1]FINAL!H53*0.86253+[1]FINAL!M53*0.04309+[1]FINAL!R53*0.071571+[1]FINAL!AI53*0.066551+[1]FINAL!AJ53*-0.0099624</f>
        <v>-110.7422543464799</v>
      </c>
      <c r="F55" s="1">
        <f>[1]FINAL!I53*1.8256+[1]FINAL!M53*0.042751+[1]FINAL!S53*0.1698+[1]FINAL!AI53*0.066838+[1]FINAL!AJ53*-0.0098034</f>
        <v>-110.85015249023989</v>
      </c>
      <c r="G55" s="1">
        <f>[1]FINAL!H53*0.89733+[1]FINAL!M53*-0.335+[1]FINAL!R53*0.060039+[1]FINAL!AI53*0.07762+[1]FINAL!AK53*0.014561</f>
        <v>-109.23505343759989</v>
      </c>
      <c r="H55" s="1">
        <f>[1]FINAL!I53*1.8903+[1]FINAL!M53*-0.33232+[1]FINAL!S53*0.13615+[1]FINAL!AI53*0.077647+[1]FINAL!AK53*0.01437</f>
        <v>-109.29297910655988</v>
      </c>
    </row>
    <row r="56" spans="1:8" x14ac:dyDescent="0.25">
      <c r="A56" t="s">
        <v>62</v>
      </c>
      <c r="B56" s="1">
        <v>-10.4631110320767</v>
      </c>
      <c r="C56" s="1">
        <f>[1]FINAL!H54*1.0265+[1]FINAL!M54*0.83305+[1]FINAL!R54*0.089378+[1]FINAL!AA54*0.087029+[1]FINAL!AC54*-0.083797</f>
        <v>-72.467410013333335</v>
      </c>
      <c r="D56" s="1">
        <f>[1]FINAL!I54*2.1878+[1]FINAL!M54*0.84442+[1]FINAL!S54*0.23149+[1]FINAL!AA54*0.087771+[1]FINAL!AC54*-0.084127</f>
        <v>-72.944059747619065</v>
      </c>
      <c r="E56" s="1">
        <f>[1]FINAL!H54*0.86253+[1]FINAL!M54*0.04309+[1]FINAL!R54*0.071571+[1]FINAL!AI54*0.066551+[1]FINAL!AJ54*-0.0099624</f>
        <v>-79.073968286770352</v>
      </c>
      <c r="F56" s="1">
        <f>[1]FINAL!I54*1.8256+[1]FINAL!M54*0.042751+[1]FINAL!S54*0.1698+[1]FINAL!AI54*0.066838+[1]FINAL!AJ54*-0.0098034</f>
        <v>-79.221116620260347</v>
      </c>
      <c r="G56" s="1">
        <f>[1]FINAL!H54*0.89733+[1]FINAL!M54*-0.335+[1]FINAL!R54*0.060039+[1]FINAL!AI54*0.07762+[1]FINAL!AK54*0.014561</f>
        <v>-75.827339307399811</v>
      </c>
      <c r="H56" s="1">
        <f>[1]FINAL!I54*1.8903+[1]FINAL!M54*-0.33232+[1]FINAL!S54*0.13615+[1]FINAL!AI54*0.077647+[1]FINAL!AK54*0.01437</f>
        <v>-75.907417760689825</v>
      </c>
    </row>
    <row r="57" spans="1:8" x14ac:dyDescent="0.25">
      <c r="A57" t="s">
        <v>63</v>
      </c>
      <c r="B57" s="1">
        <v>-6.0531309366375901</v>
      </c>
      <c r="C57" s="1">
        <f>[1]FINAL!H55*1.0265+[1]FINAL!M55*0.83305+[1]FINAL!R55*0.089378+[1]FINAL!AA55*0.087029+[1]FINAL!AC55*-0.083797</f>
        <v>-35.755207237777775</v>
      </c>
      <c r="D57" s="1">
        <f>[1]FINAL!I55*2.1878+[1]FINAL!M55*0.84442+[1]FINAL!S55*0.23149+[1]FINAL!AA55*0.087771+[1]FINAL!AC55*-0.084127</f>
        <v>-36.029344873015866</v>
      </c>
      <c r="E57" s="1">
        <f>[1]FINAL!H55*0.86253+[1]FINAL!M55*0.04309+[1]FINAL!R55*0.071571+[1]FINAL!AI55*0.066551+[1]FINAL!AJ55*-0.0099624</f>
        <v>-40.255875414159981</v>
      </c>
      <c r="F57" s="1">
        <f>[1]FINAL!I55*1.8256+[1]FINAL!M55*0.042751+[1]FINAL!S55*0.1698+[1]FINAL!AI55*0.066838+[1]FINAL!AJ55*-0.0098034</f>
        <v>-40.341254888079973</v>
      </c>
      <c r="G57" s="1">
        <f>[1]FINAL!H55*0.89733+[1]FINAL!M55*-0.335+[1]FINAL!R55*0.060039+[1]FINAL!AI55*0.07762+[1]FINAL!AK55*0.014561</f>
        <v>-38.545980359200158</v>
      </c>
      <c r="H57" s="1">
        <f>[1]FINAL!I55*1.8903+[1]FINAL!M55*-0.33232+[1]FINAL!S55*0.13615+[1]FINAL!AI55*0.077647+[1]FINAL!AK55*0.01437</f>
        <v>-38.589156671520158</v>
      </c>
    </row>
  </sheetData>
  <mergeCells count="6">
    <mergeCell ref="M1:N1"/>
    <mergeCell ref="C1:D1"/>
    <mergeCell ref="E1:F1"/>
    <mergeCell ref="G1:H1"/>
    <mergeCell ref="I1:J1"/>
    <mergeCell ref="K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ata</vt:lpstr>
      <vt:lpstr>indi1</vt:lpstr>
      <vt:lpstr>indi2.1</vt:lpstr>
      <vt:lpstr>indi3</vt:lpstr>
      <vt:lpstr>indi5</vt:lpstr>
      <vt:lpstr>indi10</vt:lpstr>
      <vt:lpstr>indi1_2.1</vt:lpstr>
      <vt:lpstr>PBSA_E</vt:lpstr>
      <vt:lpstr>PBSA_Ex</vt:lpstr>
      <vt:lpstr>ANI_PBSAe</vt:lpstr>
      <vt:lpstr>Statistical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kadir KOCAK</dc:creator>
  <cp:lastModifiedBy>Abdülkadir KOÇAK</cp:lastModifiedBy>
  <dcterms:created xsi:type="dcterms:W3CDTF">2023-01-29T14:10:03Z</dcterms:created>
  <dcterms:modified xsi:type="dcterms:W3CDTF">2023-02-01T06:47:59Z</dcterms:modified>
</cp:coreProperties>
</file>